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40" firstSheet="0" activeTab="2"/>
  </bookViews>
  <sheets>
    <sheet name="180 miRNAs expressed in Pool A" sheetId="1" state="visible" r:id="rId2"/>
    <sheet name="60 miRNAs expressed in Pool B" sheetId="2" state="visible" r:id="rId3"/>
    <sheet name="201 miRNAs excluded in Pool A" sheetId="3" state="visible" r:id="rId4"/>
    <sheet name="321 miRNAs excluded in Pool 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695">
  <si>
    <t xml:space="preserve">hsa-let-7a-000377</t>
  </si>
  <si>
    <t xml:space="preserve">hsa-let-7b-002619</t>
  </si>
  <si>
    <t xml:space="preserve">hsa-let-7c-000379</t>
  </si>
  <si>
    <t xml:space="preserve">hsa-let-7d-002283</t>
  </si>
  <si>
    <t xml:space="preserve">hsa-let-7e-002406</t>
  </si>
  <si>
    <t xml:space="preserve">hsa-let-7f-000382</t>
  </si>
  <si>
    <t xml:space="preserve">hsa-let-7g-002282</t>
  </si>
  <si>
    <t xml:space="preserve">hsa-miR-100-000437</t>
  </si>
  <si>
    <t xml:space="preserve">hsa-miR-101-002253</t>
  </si>
  <si>
    <t xml:space="preserve">hsa-miR-103-000439</t>
  </si>
  <si>
    <t xml:space="preserve">hsa-miR-106a-002169</t>
  </si>
  <si>
    <t xml:space="preserve">hsa-miR-106b-000442</t>
  </si>
  <si>
    <t xml:space="preserve">hsa-miR-107-000443</t>
  </si>
  <si>
    <t xml:space="preserve">hsa-miR-10a-000387</t>
  </si>
  <si>
    <t xml:space="preserve">hsa-miR-10b-002218</t>
  </si>
  <si>
    <t xml:space="preserve">hsa-miR-125a-3p-002199</t>
  </si>
  <si>
    <t xml:space="preserve">hsa-miR-125a-5p-002198</t>
  </si>
  <si>
    <t xml:space="preserve">hsa-miR-125b-000449</t>
  </si>
  <si>
    <t xml:space="preserve">hsa-miR-126-002228</t>
  </si>
  <si>
    <t xml:space="preserve">hsa-miR-127-000452</t>
  </si>
  <si>
    <t xml:space="preserve">hsa-miR-128a-002216</t>
  </si>
  <si>
    <t xml:space="preserve">hsa-miR-130a-000454</t>
  </si>
  <si>
    <t xml:space="preserve">hsa-miR-130b-000456</t>
  </si>
  <si>
    <t xml:space="preserve">hsa-miR-132-000457</t>
  </si>
  <si>
    <t xml:space="preserve">hsa-miR-133a-002246</t>
  </si>
  <si>
    <t xml:space="preserve">hsa-miR-135a-000460</t>
  </si>
  <si>
    <t xml:space="preserve">hsa-miR-135b-002261</t>
  </si>
  <si>
    <t xml:space="preserve">hsa-miR-138-002284</t>
  </si>
  <si>
    <t xml:space="preserve">hsa-miR-139-3p-002313</t>
  </si>
  <si>
    <t xml:space="preserve">hsa-miR-139-5p-002289</t>
  </si>
  <si>
    <t xml:space="preserve">hsa-miR-140-3p-002234</t>
  </si>
  <si>
    <t xml:space="preserve">hsa-miR-141-000463</t>
  </si>
  <si>
    <t xml:space="preserve">hsa-miR-142-3p-000464</t>
  </si>
  <si>
    <t xml:space="preserve">hsa-miR-142-5p-002248</t>
  </si>
  <si>
    <t xml:space="preserve">hsa-miR-143-002249</t>
  </si>
  <si>
    <t xml:space="preserve">hsa-miR-145-002278</t>
  </si>
  <si>
    <t xml:space="preserve">hsa-miR-146a-000468</t>
  </si>
  <si>
    <t xml:space="preserve">hsa-miR-146b-001097</t>
  </si>
  <si>
    <t xml:space="preserve">hsa-miR-148a-000470</t>
  </si>
  <si>
    <t xml:space="preserve">hsa-miR-148b-000471</t>
  </si>
  <si>
    <t xml:space="preserve">hsa-miR-149-002255</t>
  </si>
  <si>
    <t xml:space="preserve">hsa-miR-150-000473</t>
  </si>
  <si>
    <t xml:space="preserve">hsa-miR-152-000475</t>
  </si>
  <si>
    <t xml:space="preserve">hsa-miR-155-002623</t>
  </si>
  <si>
    <t xml:space="preserve">hsa-miR-15a-000389</t>
  </si>
  <si>
    <t xml:space="preserve">hsa-miR-15b-000390</t>
  </si>
  <si>
    <t xml:space="preserve">hsa-miR-16-000391</t>
  </si>
  <si>
    <t xml:space="preserve">hsa-miR-17-002308</t>
  </si>
  <si>
    <t xml:space="preserve">hsa-miR-181a-000480</t>
  </si>
  <si>
    <t xml:space="preserve">hsa-miR-184-000485</t>
  </si>
  <si>
    <t xml:space="preserve">hsa-miR-185-002271</t>
  </si>
  <si>
    <t xml:space="preserve">hsa-miR-186-002285</t>
  </si>
  <si>
    <t xml:space="preserve">hsa-miR-18a-002422</t>
  </si>
  <si>
    <t xml:space="preserve">hsa-miR-190-000489</t>
  </si>
  <si>
    <t xml:space="preserve">hsa-miR-191-002299</t>
  </si>
  <si>
    <t xml:space="preserve">hsa-miR-192-000491</t>
  </si>
  <si>
    <t xml:space="preserve">hsa-miR-193a-5p-002281</t>
  </si>
  <si>
    <t xml:space="preserve">hsa-miR-193b-002367</t>
  </si>
  <si>
    <t xml:space="preserve">hsa-miR-194-000493</t>
  </si>
  <si>
    <t xml:space="preserve">hsa-miR-195-000494</t>
  </si>
  <si>
    <t xml:space="preserve">hsa-miR-196b-002215</t>
  </si>
  <si>
    <t xml:space="preserve">hsa-miR-197-000497</t>
  </si>
  <si>
    <t xml:space="preserve">hsa-miR-199a-000498</t>
  </si>
  <si>
    <t xml:space="preserve">hsa-miR-199a-3p-002304</t>
  </si>
  <si>
    <t xml:space="preserve">hsa-miR-19a-000395</t>
  </si>
  <si>
    <t xml:space="preserve">hsa-miR-19b-000396</t>
  </si>
  <si>
    <t xml:space="preserve">hsa-miR-200a-000502</t>
  </si>
  <si>
    <t xml:space="preserve">hsa-miR-200b-002251</t>
  </si>
  <si>
    <t xml:space="preserve">hsa-miR-200c-002300</t>
  </si>
  <si>
    <t xml:space="preserve">hsa-miR-203-000507</t>
  </si>
  <si>
    <t xml:space="preserve">hsa-miR-204-000508</t>
  </si>
  <si>
    <t xml:space="preserve">hsa-miR-205-000509</t>
  </si>
  <si>
    <t xml:space="preserve">hsa-miR-20a-000580</t>
  </si>
  <si>
    <t xml:space="preserve">hsa-miR-20b-001014</t>
  </si>
  <si>
    <t xml:space="preserve">hsa-miR-21-000397</t>
  </si>
  <si>
    <t xml:space="preserve">hsa-miR-210-000512</t>
  </si>
  <si>
    <t xml:space="preserve">hsa-miR-212-000515</t>
  </si>
  <si>
    <t xml:space="preserve">hsa-miR-214-002306</t>
  </si>
  <si>
    <t xml:space="preserve">hsa-miR-215-000518</t>
  </si>
  <si>
    <t xml:space="preserve">hsa-miR-218-000521</t>
  </si>
  <si>
    <t xml:space="preserve">hsa-miR-22-000398</t>
  </si>
  <si>
    <t xml:space="preserve">hsa-miR-221-000524</t>
  </si>
  <si>
    <t xml:space="preserve">hsa-miR-222-002276</t>
  </si>
  <si>
    <t xml:space="preserve">hsa-miR-223-002295</t>
  </si>
  <si>
    <t xml:space="preserve">hsa-miR-23a-000399</t>
  </si>
  <si>
    <t xml:space="preserve">hsa-miR-23b-000400</t>
  </si>
  <si>
    <t xml:space="preserve">hsa-miR-24-000402</t>
  </si>
  <si>
    <t xml:space="preserve">hsa-miR-25-000403</t>
  </si>
  <si>
    <t xml:space="preserve">hsa-miR-26a-000405</t>
  </si>
  <si>
    <t xml:space="preserve">hsa-miR-26b-000407</t>
  </si>
  <si>
    <t xml:space="preserve">hsa-miR-27a-000408</t>
  </si>
  <si>
    <t xml:space="preserve">hsa-miR-27b-000409</t>
  </si>
  <si>
    <t xml:space="preserve">hsa-miR-28-000411</t>
  </si>
  <si>
    <t xml:space="preserve">hsa-miR-28-3p-002446</t>
  </si>
  <si>
    <t xml:space="preserve">hsa-miR-296-000527</t>
  </si>
  <si>
    <t xml:space="preserve">hsa-miR-29a-002112</t>
  </si>
  <si>
    <t xml:space="preserve">hsa-miR-29b-000413</t>
  </si>
  <si>
    <t xml:space="preserve">hsa-miR-29c-000587</t>
  </si>
  <si>
    <t xml:space="preserve">hsa-miR-301-000528</t>
  </si>
  <si>
    <t xml:space="preserve">hsa-miR-30b-000602</t>
  </si>
  <si>
    <t xml:space="preserve">hsa-miR-30c-000419</t>
  </si>
  <si>
    <t xml:space="preserve">hsa-miR-31-002279</t>
  </si>
  <si>
    <t xml:space="preserve">hsa-miR-32-002109</t>
  </si>
  <si>
    <t xml:space="preserve">hsa-miR-320-002277</t>
  </si>
  <si>
    <t xml:space="preserve">hsa-miR-324-3p-002161</t>
  </si>
  <si>
    <t xml:space="preserve">hsa-miR-324-5p-000539</t>
  </si>
  <si>
    <t xml:space="preserve">hsa-miR-328-000543</t>
  </si>
  <si>
    <t xml:space="preserve">hsa-miR-331-000545</t>
  </si>
  <si>
    <t xml:space="preserve">hsa-miR-335-000546</t>
  </si>
  <si>
    <t xml:space="preserve">hsa-miR-339-3p-002184</t>
  </si>
  <si>
    <t xml:space="preserve">hsa-miR-339-5p-002257</t>
  </si>
  <si>
    <t xml:space="preserve">hsa-miR-340-002258</t>
  </si>
  <si>
    <t xml:space="preserve">hsa-miR-342-3p-002260</t>
  </si>
  <si>
    <t xml:space="preserve">hsa-miR-345-002186</t>
  </si>
  <si>
    <t xml:space="preserve">hsa-miR-34a-000426</t>
  </si>
  <si>
    <t xml:space="preserve">hsa-miR-361-000554</t>
  </si>
  <si>
    <t xml:space="preserve">hsa-miR-362-001273</t>
  </si>
  <si>
    <t xml:space="preserve">hsa-miR-363-001271</t>
  </si>
  <si>
    <t xml:space="preserve">hsa-miR-365-001020</t>
  </si>
  <si>
    <t xml:space="preserve">hsa-miR-370-002275</t>
  </si>
  <si>
    <t xml:space="preserve">hsa-miR-374-000563</t>
  </si>
  <si>
    <t xml:space="preserve">hsa-miR-375-000564</t>
  </si>
  <si>
    <t xml:space="preserve">hsa-miR-376a-000565</t>
  </si>
  <si>
    <t xml:space="preserve">hsa-miR-376c-002122</t>
  </si>
  <si>
    <t xml:space="preserve">hsa-miR-382-000572</t>
  </si>
  <si>
    <t xml:space="preserve">hsa-miR-410-001274</t>
  </si>
  <si>
    <t xml:space="preserve">hsa-miR-411-001610</t>
  </si>
  <si>
    <t xml:space="preserve">hsa-miR-422a-002297</t>
  </si>
  <si>
    <t xml:space="preserve">hsa-miR-423-5p-002340</t>
  </si>
  <si>
    <t xml:space="preserve">hsa-miR-424-000604</t>
  </si>
  <si>
    <t xml:space="preserve">hsa-miR-425-5p-001516</t>
  </si>
  <si>
    <t xml:space="preserve">hsa-miR-429-001024</t>
  </si>
  <si>
    <t xml:space="preserve">hsa-miR-450b-5p-002207</t>
  </si>
  <si>
    <t xml:space="preserve">hsa-miR-454-002323</t>
  </si>
  <si>
    <t xml:space="preserve">hsa-miR-455-001280</t>
  </si>
  <si>
    <t xml:space="preserve">hsa-miR-455-3p-002244</t>
  </si>
  <si>
    <t xml:space="preserve">hsa-miR-483-5p-002338</t>
  </si>
  <si>
    <t xml:space="preserve">hsa-miR-484-001821</t>
  </si>
  <si>
    <t xml:space="preserve">hsa-miR-489-002358</t>
  </si>
  <si>
    <t xml:space="preserve">hsa-miR-494-002365</t>
  </si>
  <si>
    <t xml:space="preserve">hsa-miR-500-002428</t>
  </si>
  <si>
    <t xml:space="preserve">hsa-miR-502-001109</t>
  </si>
  <si>
    <t xml:space="preserve">hsa-miR-503-001048</t>
  </si>
  <si>
    <t xml:space="preserve">hsa-miR-505-002089</t>
  </si>
  <si>
    <t xml:space="preserve">hsa-miR-518d-001159</t>
  </si>
  <si>
    <t xml:space="preserve">hsa-miR-520e-001119</t>
  </si>
  <si>
    <t xml:space="preserve">hsa-miR-532-001518</t>
  </si>
  <si>
    <t xml:space="preserve">hsa-miR-532-3p-002355</t>
  </si>
  <si>
    <t xml:space="preserve">hsa-miR-539-001286</t>
  </si>
  <si>
    <t xml:space="preserve">hsa-miR-542-3p-001284</t>
  </si>
  <si>
    <t xml:space="preserve">hsa-miR-574-3p-002349</t>
  </si>
  <si>
    <t xml:space="preserve">hsa-miR-590-5p-001984</t>
  </si>
  <si>
    <t xml:space="preserve">hsa-miR-597-001551</t>
  </si>
  <si>
    <t xml:space="preserve">hsa-miR-598-001988</t>
  </si>
  <si>
    <t xml:space="preserve">hsa-miR-628-5p-002433</t>
  </si>
  <si>
    <t xml:space="preserve">hsa-miR-652-002352</t>
  </si>
  <si>
    <t xml:space="preserve">hsa-miR-660-001515</t>
  </si>
  <si>
    <t xml:space="preserve">hsa-miR-671-3p-002322</t>
  </si>
  <si>
    <t xml:space="preserve">hsa-miR-708-002341</t>
  </si>
  <si>
    <t xml:space="preserve">hsa-miR-744-002324</t>
  </si>
  <si>
    <t xml:space="preserve">hsa-miR-886-3p-002194</t>
  </si>
  <si>
    <t xml:space="preserve">hsa-miR-886-5p-002193</t>
  </si>
  <si>
    <t xml:space="preserve">hsa-miR-888-002212</t>
  </si>
  <si>
    <t xml:space="preserve">hsa-miR-9-000583</t>
  </si>
  <si>
    <t xml:space="preserve">hsa-miR-92a-000431</t>
  </si>
  <si>
    <t xml:space="preserve">hsa-miR-95-000433</t>
  </si>
  <si>
    <t xml:space="preserve">hsa-miR-98-000577</t>
  </si>
  <si>
    <t xml:space="preserve">hsa-miR-99a-000435</t>
  </si>
  <si>
    <t xml:space="preserve">hsa-miR-99b-000436</t>
  </si>
  <si>
    <t xml:space="preserve">mmu-miR-124a-001182</t>
  </si>
  <si>
    <t xml:space="preserve">mmu-miR-140-001187</t>
  </si>
  <si>
    <t xml:space="preserve">mmu-miR-374-5p-001319</t>
  </si>
  <si>
    <t xml:space="preserve">mmu-miR-379-001138</t>
  </si>
  <si>
    <t xml:space="preserve">mmu-miR-451-001141</t>
  </si>
  <si>
    <t xml:space="preserve">mmu-miR-491-001630</t>
  </si>
  <si>
    <t xml:space="preserve">mmu-miR-495-001663</t>
  </si>
  <si>
    <t xml:space="preserve">mmu-miR-93-001090</t>
  </si>
  <si>
    <t xml:space="preserve">RNU44-001094</t>
  </si>
  <si>
    <t xml:space="preserve">RNU48-001006</t>
  </si>
  <si>
    <t xml:space="preserve">U6 snRNA-001973</t>
  </si>
  <si>
    <t xml:space="preserve">IgA-GN</t>
  </si>
  <si>
    <t xml:space="preserve">Control</t>
  </si>
  <si>
    <t xml:space="preserve">Crescentic IgA-GN</t>
  </si>
  <si>
    <t xml:space="preserve">hsa-miR-10b#-002315</t>
  </si>
  <si>
    <t xml:space="preserve">hsa-miR-1180-002847</t>
  </si>
  <si>
    <t xml:space="preserve">hsa-miR-1183-002841</t>
  </si>
  <si>
    <t xml:space="preserve">hsa-miR-1244-002791</t>
  </si>
  <si>
    <t xml:space="preserve">hsa-miR-1248-002870</t>
  </si>
  <si>
    <t xml:space="preserve">hsa-miR-126#-000451</t>
  </si>
  <si>
    <t xml:space="preserve">hsa-miR-1260-002896</t>
  </si>
  <si>
    <t xml:space="preserve">hsa-miR-1274A-002883</t>
  </si>
  <si>
    <t xml:space="preserve">hsa-miR-1274B-002884</t>
  </si>
  <si>
    <t xml:space="preserve">hsa-miR-1275-002840</t>
  </si>
  <si>
    <t xml:space="preserve">hsa-miR-1290-002863</t>
  </si>
  <si>
    <t xml:space="preserve">hsa-miR-1291-002838</t>
  </si>
  <si>
    <t xml:space="preserve">hsa-miR-1300-002902</t>
  </si>
  <si>
    <t xml:space="preserve">hsa-miR-136#-002100</t>
  </si>
  <si>
    <t xml:space="preserve">hsa-miR-144#-002148</t>
  </si>
  <si>
    <t xml:space="preserve">hsa-miR-145#-002149</t>
  </si>
  <si>
    <t xml:space="preserve">hsa-miR-148b#-002160</t>
  </si>
  <si>
    <t xml:space="preserve">hsa-miR-151-3p-002254</t>
  </si>
  <si>
    <t xml:space="preserve">hsa-miR-151-5P-002642</t>
  </si>
  <si>
    <t xml:space="preserve">hsa-miR-16-1#-002420</t>
  </si>
  <si>
    <t xml:space="preserve">hsa-miR-181a-2#-002317</t>
  </si>
  <si>
    <t xml:space="preserve">hsa-miR-206-000510</t>
  </si>
  <si>
    <t xml:space="preserve">hsa-miR-214#-002293</t>
  </si>
  <si>
    <t xml:space="preserve">hsa-miR-22#-002301</t>
  </si>
  <si>
    <t xml:space="preserve">hsa-miR-27a#-002445</t>
  </si>
  <si>
    <t xml:space="preserve">hsa-miR-27b#-002174</t>
  </si>
  <si>
    <t xml:space="preserve">hsa-miR-29a#-002447</t>
  </si>
  <si>
    <t xml:space="preserve">hsa-miR-30a-3p-000416</t>
  </si>
  <si>
    <t xml:space="preserve">hsa-miR-30a-5p-000417</t>
  </si>
  <si>
    <t xml:space="preserve">hsa-miR-30d-000420</t>
  </si>
  <si>
    <t xml:space="preserve">hsa-miR-30e-3p-000422</t>
  </si>
  <si>
    <t xml:space="preserve">hsa-miR-31#-002113</t>
  </si>
  <si>
    <t xml:space="preserve">hsa-miR-320B-002844</t>
  </si>
  <si>
    <t xml:space="preserve">hsa-miR-338-5P-002658</t>
  </si>
  <si>
    <t xml:space="preserve">hsa-miR-340#-002259</t>
  </si>
  <si>
    <t xml:space="preserve">hsa-miR-34a#-002316</t>
  </si>
  <si>
    <t xml:space="preserve">hsa-miR-378-000567</t>
  </si>
  <si>
    <t xml:space="preserve">hsa-miR-378-002243</t>
  </si>
  <si>
    <t xml:space="preserve">hsa-miR-409-3p-002332</t>
  </si>
  <si>
    <t xml:space="preserve">hsa-miR-424#-002309</t>
  </si>
  <si>
    <t xml:space="preserve">hsa-miR-497-001043</t>
  </si>
  <si>
    <t xml:space="preserve">hsa-miR-505#-002087</t>
  </si>
  <si>
    <t xml:space="preserve">hsa-miR-520c-3p-002400</t>
  </si>
  <si>
    <t xml:space="preserve">hsa-miR-572-001614</t>
  </si>
  <si>
    <t xml:space="preserve">hsa-miR-590-3P-002677</t>
  </si>
  <si>
    <t xml:space="preserve">hsa-miR-601-001558</t>
  </si>
  <si>
    <t xml:space="preserve">hsa-miR-638-001582</t>
  </si>
  <si>
    <t xml:space="preserve">hsa-miR-645-001597</t>
  </si>
  <si>
    <t xml:space="preserve">hsa-miR-661-001606</t>
  </si>
  <si>
    <t xml:space="preserve">hsa-miR-663B-002857</t>
  </si>
  <si>
    <t xml:space="preserve">hsa-miR-664-002897</t>
  </si>
  <si>
    <t xml:space="preserve">hsa-miR-720-002895</t>
  </si>
  <si>
    <t xml:space="preserve">hsa-miR-769-5p-001998</t>
  </si>
  <si>
    <t xml:space="preserve">hsa-miR-93#-002139</t>
  </si>
  <si>
    <t xml:space="preserve">hsa-miR-99b#-002196</t>
  </si>
  <si>
    <t xml:space="preserve">rno-miR-29c#-001818</t>
  </si>
  <si>
    <t xml:space="preserve">rno-miR-7#-001338</t>
  </si>
  <si>
    <t xml:space="preserve">ath-miR159a-000338</t>
  </si>
  <si>
    <t xml:space="preserve">hsa-miR-1-002222</t>
  </si>
  <si>
    <t xml:space="preserve">hsa-miR-105-002167</t>
  </si>
  <si>
    <t xml:space="preserve">hsa-miR-122-002245</t>
  </si>
  <si>
    <t xml:space="preserve">hsa-miR-127-5p-002229</t>
  </si>
  <si>
    <t xml:space="preserve">hsa-miR-129-000590</t>
  </si>
  <si>
    <t xml:space="preserve">hsa-miR-133b-002247</t>
  </si>
  <si>
    <t xml:space="preserve">hsa-miR-136-000592</t>
  </si>
  <si>
    <t xml:space="preserve">hsa-miR-146b-3p-002361</t>
  </si>
  <si>
    <t xml:space="preserve">hsa-miR-147-000469</t>
  </si>
  <si>
    <t xml:space="preserve">hsa-miR-147b-002262</t>
  </si>
  <si>
    <t xml:space="preserve">hsa-miR-154-000477</t>
  </si>
  <si>
    <t xml:space="preserve">hsa-miR-181c-000482</t>
  </si>
  <si>
    <t xml:space="preserve">hsa-miR-182-002334</t>
  </si>
  <si>
    <t xml:space="preserve">hsa-miR-183-002269</t>
  </si>
  <si>
    <t xml:space="preserve">hsa-miR-188-3p-002106</t>
  </si>
  <si>
    <t xml:space="preserve">hsa-miR-18b-002217</t>
  </si>
  <si>
    <t xml:space="preserve">hsa-miR-193a-3p-002250</t>
  </si>
  <si>
    <t xml:space="preserve">hsa-miR-198-002273</t>
  </si>
  <si>
    <t xml:space="preserve">hsa-miR-199b-000500</t>
  </si>
  <si>
    <t xml:space="preserve">hsa-miR-202-002363</t>
  </si>
  <si>
    <t xml:space="preserve">hsa-miR-208-000511</t>
  </si>
  <si>
    <t xml:space="preserve">hsa-miR-208b-002290</t>
  </si>
  <si>
    <t xml:space="preserve">hsa-miR-211-000514</t>
  </si>
  <si>
    <t xml:space="preserve">hsa-miR-216a-002220</t>
  </si>
  <si>
    <t xml:space="preserve">hsa-miR-216b-002326</t>
  </si>
  <si>
    <t xml:space="preserve">hsa-miR-217-002337</t>
  </si>
  <si>
    <t xml:space="preserve">hsa-miR-219-000522</t>
  </si>
  <si>
    <t xml:space="preserve">hsa-miR-219-1-3p-002095</t>
  </si>
  <si>
    <t xml:space="preserve">hsa-miR-219-2-3p-002390</t>
  </si>
  <si>
    <t xml:space="preserve">hsa-miR-220-000523</t>
  </si>
  <si>
    <t xml:space="preserve">hsa-miR-220b-002206</t>
  </si>
  <si>
    <t xml:space="preserve">hsa-miR-220c-002211</t>
  </si>
  <si>
    <t xml:space="preserve">hsa-miR-224-002099</t>
  </si>
  <si>
    <t xml:space="preserve">hsa-miR-296-3p-002101</t>
  </si>
  <si>
    <t xml:space="preserve">hsa-miR-298-002190</t>
  </si>
  <si>
    <t xml:space="preserve">hsa-miR-299-3p-001015</t>
  </si>
  <si>
    <t xml:space="preserve">hsa-miR-299-5p-000600</t>
  </si>
  <si>
    <t xml:space="preserve">hsa-miR-301b-002392</t>
  </si>
  <si>
    <t xml:space="preserve">hsa-miR-302a-000529</t>
  </si>
  <si>
    <t xml:space="preserve">hsa-miR-302b-000531</t>
  </si>
  <si>
    <t xml:space="preserve">hsa-miR-302c-000533</t>
  </si>
  <si>
    <t xml:space="preserve">hsa-miR-323-3p-002227</t>
  </si>
  <si>
    <t xml:space="preserve">hsa-miR-325-000540</t>
  </si>
  <si>
    <t xml:space="preserve">hsa-miR-326-000542</t>
  </si>
  <si>
    <t xml:space="preserve">hsa-miR-329-001101</t>
  </si>
  <si>
    <t xml:space="preserve">hsa-miR-330-000544</t>
  </si>
  <si>
    <t xml:space="preserve">hsa-miR-330-5p-002230</t>
  </si>
  <si>
    <t xml:space="preserve">hsa-miR-331-5p-002233</t>
  </si>
  <si>
    <t xml:space="preserve">hsa-miR-337-5p-002156</t>
  </si>
  <si>
    <t xml:space="preserve">hsa-miR-338-3p-002252</t>
  </si>
  <si>
    <t xml:space="preserve">hsa-miR-33b-002085</t>
  </si>
  <si>
    <t xml:space="preserve">hsa-miR-342-5p-002147</t>
  </si>
  <si>
    <t xml:space="preserve">hsa-miR-346-000553</t>
  </si>
  <si>
    <t xml:space="preserve">hsa-miR-34c-000428</t>
  </si>
  <si>
    <t xml:space="preserve">hsa-miR-362-3p-002117</t>
  </si>
  <si>
    <t xml:space="preserve">hsa-miR-367-000555</t>
  </si>
  <si>
    <t xml:space="preserve">hsa-miR-369-3p-000557</t>
  </si>
  <si>
    <t xml:space="preserve">hsa-miR-369-5p-001021</t>
  </si>
  <si>
    <t xml:space="preserve">hsa-miR-371-3p-002124</t>
  </si>
  <si>
    <t xml:space="preserve">hsa-miR-372-000560</t>
  </si>
  <si>
    <t xml:space="preserve">hsa-miR-373-000561</t>
  </si>
  <si>
    <t xml:space="preserve">hsa-miR-376b-001102</t>
  </si>
  <si>
    <t xml:space="preserve">hsa-miR-377-000566</t>
  </si>
  <si>
    <t xml:space="preserve">hsa-miR-380-3p-000569</t>
  </si>
  <si>
    <t xml:space="preserve">hsa-miR-381-000571</t>
  </si>
  <si>
    <t xml:space="preserve">hsa-miR-383-000573</t>
  </si>
  <si>
    <t xml:space="preserve">hsa-miR-384-000574</t>
  </si>
  <si>
    <t xml:space="preserve">hsa-miR-409-5p-002331</t>
  </si>
  <si>
    <t xml:space="preserve">hsa-miR-412-001023</t>
  </si>
  <si>
    <t xml:space="preserve">hsa-miR-431-001979</t>
  </si>
  <si>
    <t xml:space="preserve">hsa-miR-433-001028</t>
  </si>
  <si>
    <t xml:space="preserve">hsa-miR-448-001029</t>
  </si>
  <si>
    <t xml:space="preserve">hsa-miR-449-001030</t>
  </si>
  <si>
    <t xml:space="preserve">hsa-miR-449b-001608</t>
  </si>
  <si>
    <t xml:space="preserve">hsa-miR-450a-002303</t>
  </si>
  <si>
    <t xml:space="preserve">hsa-miR-450b-3p-002208</t>
  </si>
  <si>
    <t xml:space="preserve">hsa-miR-452-002329</t>
  </si>
  <si>
    <t xml:space="preserve">hsa-miR-453-002318</t>
  </si>
  <si>
    <t xml:space="preserve">hsa-miR-485-3p-001277</t>
  </si>
  <si>
    <t xml:space="preserve">hsa-miR-485-5p-001036</t>
  </si>
  <si>
    <t xml:space="preserve">hsa-miR-486-001278</t>
  </si>
  <si>
    <t xml:space="preserve">hsa-miR-486-3p-002093</t>
  </si>
  <si>
    <t xml:space="preserve">hsa-miR-487a-001279</t>
  </si>
  <si>
    <t xml:space="preserve">hsa-miR-487b-001285</t>
  </si>
  <si>
    <t xml:space="preserve">hsa-miR-488-002357</t>
  </si>
  <si>
    <t xml:space="preserve">hsa-miR-490-001037</t>
  </si>
  <si>
    <t xml:space="preserve">hsa-miR-491-3p-002360</t>
  </si>
  <si>
    <t xml:space="preserve">hsa-miR-492-001039</t>
  </si>
  <si>
    <t xml:space="preserve">hsa-miR-493-002364</t>
  </si>
  <si>
    <t xml:space="preserve">hsa-miR-499-3p-002427</t>
  </si>
  <si>
    <t xml:space="preserve">hsa-miR-501-001047</t>
  </si>
  <si>
    <t xml:space="preserve">hsa-miR-501-3p-002435</t>
  </si>
  <si>
    <t xml:space="preserve">hsa-miR-502-3p-002083</t>
  </si>
  <si>
    <t xml:space="preserve">hsa-miR-504-002084</t>
  </si>
  <si>
    <t xml:space="preserve">hsa-miR-506-001050</t>
  </si>
  <si>
    <t xml:space="preserve">hsa-miR-507-001051</t>
  </si>
  <si>
    <t xml:space="preserve">hsa-miR-508-001052</t>
  </si>
  <si>
    <t xml:space="preserve">hsa-miR-508-5p-002092</t>
  </si>
  <si>
    <t xml:space="preserve">hsa-miR-509-3-5p-002155</t>
  </si>
  <si>
    <t xml:space="preserve">hsa-miR-509-5p-002235</t>
  </si>
  <si>
    <t xml:space="preserve">hsa-miR-510-002241</t>
  </si>
  <si>
    <t xml:space="preserve">hsa-miR-511-001111</t>
  </si>
  <si>
    <t xml:space="preserve">hsa-miR-512-3p-001823</t>
  </si>
  <si>
    <t xml:space="preserve">hsa-miR-512-5p-001145</t>
  </si>
  <si>
    <t xml:space="preserve">hsa-miR-513-5p-002090</t>
  </si>
  <si>
    <t xml:space="preserve">hsa-miR-515-3p-002369</t>
  </si>
  <si>
    <t xml:space="preserve">hsa-miR-515-5p-001112</t>
  </si>
  <si>
    <t xml:space="preserve">hsa-miR-516a-5p-002416</t>
  </si>
  <si>
    <t xml:space="preserve">hsa-miR-516b-001150</t>
  </si>
  <si>
    <t xml:space="preserve">hsa-miR-517a-002402</t>
  </si>
  <si>
    <t xml:space="preserve">hsa-miR-517b-001152</t>
  </si>
  <si>
    <t xml:space="preserve">hsa-miR-517c-001153</t>
  </si>
  <si>
    <t xml:space="preserve">hsa-miR-518a-3p-002397</t>
  </si>
  <si>
    <t xml:space="preserve">hsa-miR-518a-5p-002396</t>
  </si>
  <si>
    <t xml:space="preserve">hsa-miR-518b-001156</t>
  </si>
  <si>
    <t xml:space="preserve">hsa-miR-518c-002401</t>
  </si>
  <si>
    <t xml:space="preserve">hsa-miR-518d-5p-002389</t>
  </si>
  <si>
    <t xml:space="preserve">hsa-miR-518e-002395</t>
  </si>
  <si>
    <t xml:space="preserve">hsa-miR-518f-002388</t>
  </si>
  <si>
    <t xml:space="preserve">hsa-miR-519a-002415</t>
  </si>
  <si>
    <t xml:space="preserve">hsa-miR-519c-001163</t>
  </si>
  <si>
    <t xml:space="preserve">hsa-miR-519d-002403</t>
  </si>
  <si>
    <t xml:space="preserve">hsa-miR-519e-002370</t>
  </si>
  <si>
    <t xml:space="preserve">hsa-miR-520a-001167</t>
  </si>
  <si>
    <t xml:space="preserve">hsa-miR-520a#-001168</t>
  </si>
  <si>
    <t xml:space="preserve">hsa-miR-520b-001116</t>
  </si>
  <si>
    <t xml:space="preserve">hsa-miR-520d-5p-002393</t>
  </si>
  <si>
    <t xml:space="preserve">hsa-miR-520f-001120</t>
  </si>
  <si>
    <t xml:space="preserve">hsa-miR-520g-001121</t>
  </si>
  <si>
    <t xml:space="preserve">hsa-miR-521-001122</t>
  </si>
  <si>
    <t xml:space="preserve">hsa-miR-522-002413</t>
  </si>
  <si>
    <t xml:space="preserve">hsa-miR-523-002386</t>
  </si>
  <si>
    <t xml:space="preserve">hsa-miR-524-5p-001982</t>
  </si>
  <si>
    <t xml:space="preserve">hsa-miR-525-001174</t>
  </si>
  <si>
    <t xml:space="preserve">hsa-miR-525-3p-002385</t>
  </si>
  <si>
    <t xml:space="preserve">hsa-miR-526b-002382</t>
  </si>
  <si>
    <t xml:space="preserve">hsa-miR-541-002201</t>
  </si>
  <si>
    <t xml:space="preserve">hsa-miR-542-5p-002240</t>
  </si>
  <si>
    <t xml:space="preserve">hsa-miR-544-002265</t>
  </si>
  <si>
    <t xml:space="preserve">hsa-miR-545-002267</t>
  </si>
  <si>
    <t xml:space="preserve">hsa-miR-548a-001538</t>
  </si>
  <si>
    <t xml:space="preserve">hsa-miR-548a-5p-002412</t>
  </si>
  <si>
    <t xml:space="preserve">hsa-miR-548b-001541</t>
  </si>
  <si>
    <t xml:space="preserve">hsa-miR-548b-5p-002408</t>
  </si>
  <si>
    <t xml:space="preserve">hsa-miR-548c-001590</t>
  </si>
  <si>
    <t xml:space="preserve">hsa-miR-548c-5p-002429</t>
  </si>
  <si>
    <t xml:space="preserve">hsa-miR-548d-001605</t>
  </si>
  <si>
    <t xml:space="preserve">hsa-miR-548d-5p-002237</t>
  </si>
  <si>
    <t xml:space="preserve">hsa-miR-551b-001535</t>
  </si>
  <si>
    <t xml:space="preserve">hsa-miR-556-3p-002345</t>
  </si>
  <si>
    <t xml:space="preserve">hsa-miR-556-5p-002344</t>
  </si>
  <si>
    <t xml:space="preserve">hsa-miR-561-001528</t>
  </si>
  <si>
    <t xml:space="preserve">hsa-miR-570-002347</t>
  </si>
  <si>
    <t xml:space="preserve">hsa-miR-576-3p-002351</t>
  </si>
  <si>
    <t xml:space="preserve">hsa-miR-576-5p-002350</t>
  </si>
  <si>
    <t xml:space="preserve">hsa-miR-579-002398</t>
  </si>
  <si>
    <t xml:space="preserve">hsa-miR-582-3p-002399</t>
  </si>
  <si>
    <t xml:space="preserve">hsa-miR-582-5p-001983</t>
  </si>
  <si>
    <t xml:space="preserve">hsa-miR-589-002409</t>
  </si>
  <si>
    <t xml:space="preserve">hsa-miR-615-5p-002353</t>
  </si>
  <si>
    <t xml:space="preserve">hsa-miR-616-002414</t>
  </si>
  <si>
    <t xml:space="preserve">hsa-miR-618-001593</t>
  </si>
  <si>
    <t xml:space="preserve">hsa-miR-624-002430</t>
  </si>
  <si>
    <t xml:space="preserve">hsa-miR-625-002431</t>
  </si>
  <si>
    <t xml:space="preserve">hsa-miR-627-001560</t>
  </si>
  <si>
    <t xml:space="preserve">hsa-miR-629-002436</t>
  </si>
  <si>
    <t xml:space="preserve">hsa-miR-636-002088</t>
  </si>
  <si>
    <t xml:space="preserve">hsa-miR-642-001592</t>
  </si>
  <si>
    <t xml:space="preserve">hsa-miR-651-001604</t>
  </si>
  <si>
    <t xml:space="preserve">hsa-miR-653-002292</t>
  </si>
  <si>
    <t xml:space="preserve">hsa-miR-654-001611</t>
  </si>
  <si>
    <t xml:space="preserve">hsa-miR-654-3p-002239</t>
  </si>
  <si>
    <t xml:space="preserve">hsa-miR-655-001612</t>
  </si>
  <si>
    <t xml:space="preserve">hsa-miR-672-002327</t>
  </si>
  <si>
    <t xml:space="preserve">hsa-miR-674-002021</t>
  </si>
  <si>
    <t xml:space="preserve">hsa-miR-758-001990</t>
  </si>
  <si>
    <t xml:space="preserve">hsa-miR-871-002354</t>
  </si>
  <si>
    <t xml:space="preserve">hsa-miR-872-002264</t>
  </si>
  <si>
    <t xml:space="preserve">hsa-miR-873-002356</t>
  </si>
  <si>
    <t xml:space="preserve">hsa-miR-874-002268</t>
  </si>
  <si>
    <t xml:space="preserve">hsa-miR-875-3p-002204</t>
  </si>
  <si>
    <t xml:space="preserve">hsa-miR-876-3p-002225</t>
  </si>
  <si>
    <t xml:space="preserve">hsa-miR-876-5p-002205</t>
  </si>
  <si>
    <t xml:space="preserve">hsa-miR-885-3p-002372</t>
  </si>
  <si>
    <t xml:space="preserve">hsa-miR-885-5p-002296</t>
  </si>
  <si>
    <t xml:space="preserve">hsa-miR-887-002374</t>
  </si>
  <si>
    <t xml:space="preserve">hsa-miR-889-002202</t>
  </si>
  <si>
    <t xml:space="preserve">hsa-miR-890-002209</t>
  </si>
  <si>
    <t xml:space="preserve">hsa-miR-891a-002191</t>
  </si>
  <si>
    <t xml:space="preserve">hsa-miR-891b-002210</t>
  </si>
  <si>
    <t xml:space="preserve">hsa-miR-892a-002195</t>
  </si>
  <si>
    <t xml:space="preserve">mmu-miR-129-3p-001184</t>
  </si>
  <si>
    <t xml:space="preserve">mmu-miR-134-001186</t>
  </si>
  <si>
    <t xml:space="preserve">mmu-miR-137-001129</t>
  </si>
  <si>
    <t xml:space="preserve">mmu-miR-153-001191</t>
  </si>
  <si>
    <t xml:space="preserve">mmu-miR-187-001193</t>
  </si>
  <si>
    <t xml:space="preserve">mmu-miR-496-001953</t>
  </si>
  <si>
    <t xml:space="preserve">mmu-miR-499-001352</t>
  </si>
  <si>
    <t xml:space="preserve">mmu-miR-615-001960</t>
  </si>
  <si>
    <t xml:space="preserve">mmu-miR-96-000186</t>
  </si>
  <si>
    <t xml:space="preserve">dme-miR-7-000268</t>
  </si>
  <si>
    <t xml:space="preserve">hsa-let-7a#-002307</t>
  </si>
  <si>
    <t xml:space="preserve">hsa-let-7b#-002404</t>
  </si>
  <si>
    <t xml:space="preserve">hsa-let-7c#-002405</t>
  </si>
  <si>
    <t xml:space="preserve">hsa-let-7e#-002407</t>
  </si>
  <si>
    <t xml:space="preserve">hsa-let-7f-1#-002417</t>
  </si>
  <si>
    <t xml:space="preserve">hsa-let-7f-2#-002418</t>
  </si>
  <si>
    <t xml:space="preserve">hsa-let-7g#-002118</t>
  </si>
  <si>
    <t xml:space="preserve">hsa-let-7i#-002172</t>
  </si>
  <si>
    <t xml:space="preserve">hsa-miR-100#-002142</t>
  </si>
  <si>
    <t xml:space="preserve">hsa-miR-101#-002143</t>
  </si>
  <si>
    <t xml:space="preserve">hsa-miR-105#-002168</t>
  </si>
  <si>
    <t xml:space="preserve">hsa-miR-106a#-002170</t>
  </si>
  <si>
    <t xml:space="preserve">hsa-miR-106b#-002380</t>
  </si>
  <si>
    <t xml:space="preserve">hsa-miR-10a#-002288</t>
  </si>
  <si>
    <t xml:space="preserve">hsa-miR-1178-002777</t>
  </si>
  <si>
    <t xml:space="preserve">hsa-miR-1179-002776</t>
  </si>
  <si>
    <t xml:space="preserve">hsa-miR-1182-002830</t>
  </si>
  <si>
    <t xml:space="preserve">hsa-miR-1184-002842</t>
  </si>
  <si>
    <t xml:space="preserve">hsa-miR-1197-002810</t>
  </si>
  <si>
    <t xml:space="preserve">hsa-miR-1200-002829</t>
  </si>
  <si>
    <t xml:space="preserve">hsa-miR-1201-002781</t>
  </si>
  <si>
    <t xml:space="preserve">hsa-miR-1203-002877</t>
  </si>
  <si>
    <t xml:space="preserve">hsa-miR-1204-002872</t>
  </si>
  <si>
    <t xml:space="preserve">hsa-miR-1205-002778</t>
  </si>
  <si>
    <t xml:space="preserve">hsa-miR-1206-002878</t>
  </si>
  <si>
    <t xml:space="preserve">hsa-miR-1208-002880</t>
  </si>
  <si>
    <t xml:space="preserve">hsa-miR-122#-002130</t>
  </si>
  <si>
    <t xml:space="preserve">hsa-miR-1224-3P-002752</t>
  </si>
  <si>
    <t xml:space="preserve">hsa-miR-1225-3P-002766</t>
  </si>
  <si>
    <t xml:space="preserve">hsa-miR-1226#-002758</t>
  </si>
  <si>
    <t xml:space="preserve">hsa-miR-1227-002769</t>
  </si>
  <si>
    <t xml:space="preserve">hsa-miR-1228#-002763</t>
  </si>
  <si>
    <t xml:space="preserve">hsa-miR-1233-002768</t>
  </si>
  <si>
    <t xml:space="preserve">hsa-miR-1236-002761</t>
  </si>
  <si>
    <t xml:space="preserve">hsa-miR-1238-002927</t>
  </si>
  <si>
    <t xml:space="preserve">hsa-miR-124#-002197</t>
  </si>
  <si>
    <t xml:space="preserve">hsa-miR-1243-002854</t>
  </si>
  <si>
    <t xml:space="preserve">hsa-miR-1245-002823</t>
  </si>
  <si>
    <t xml:space="preserve">hsa-miR-1247-002893</t>
  </si>
  <si>
    <t xml:space="preserve">hsa-miR-1249-002868</t>
  </si>
  <si>
    <t xml:space="preserve">hsa-miR-1250-002887</t>
  </si>
  <si>
    <t xml:space="preserve">hsa-miR-1251-002820</t>
  </si>
  <si>
    <t xml:space="preserve">hsa-miR-1252-002860</t>
  </si>
  <si>
    <t xml:space="preserve">hsa-miR-1253-002894</t>
  </si>
  <si>
    <t xml:space="preserve">hsa-miR-1254-002818</t>
  </si>
  <si>
    <t xml:space="preserve">hsa-miR-1255A-002805</t>
  </si>
  <si>
    <t xml:space="preserve">hsa-miR-1255B-002801</t>
  </si>
  <si>
    <t xml:space="preserve">hsa-miR-1256-002850</t>
  </si>
  <si>
    <t xml:space="preserve">hsa-miR-1257-002910</t>
  </si>
  <si>
    <t xml:space="preserve">hsa-miR-1259-002796</t>
  </si>
  <si>
    <t xml:space="preserve">hsa-miR-125b-1#-002378</t>
  </si>
  <si>
    <t xml:space="preserve">hsa-miR-125b-2#-002158</t>
  </si>
  <si>
    <t xml:space="preserve">hsa-miR-1262-002852</t>
  </si>
  <si>
    <t xml:space="preserve">hsa-miR-1263-002784</t>
  </si>
  <si>
    <t xml:space="preserve">hsa-miR-1264-002799</t>
  </si>
  <si>
    <t xml:space="preserve">hsa-miR-1265-002790</t>
  </si>
  <si>
    <t xml:space="preserve">hsa-miR-1267-002885</t>
  </si>
  <si>
    <t xml:space="preserve">hsa-miR-1269-002789</t>
  </si>
  <si>
    <t xml:space="preserve">hsa-miR-1270-002807</t>
  </si>
  <si>
    <t xml:space="preserve">hsa-miR-1271-002779</t>
  </si>
  <si>
    <t xml:space="preserve">hsa-miR-1272-002845</t>
  </si>
  <si>
    <t xml:space="preserve">hsa-miR-1276-002843</t>
  </si>
  <si>
    <t xml:space="preserve">hsa-miR-1278-002851</t>
  </si>
  <si>
    <t xml:space="preserve">hsa-miR-1282-002803</t>
  </si>
  <si>
    <t xml:space="preserve">hsa-miR-1283-002890</t>
  </si>
  <si>
    <t xml:space="preserve">hsa-miR-1284-002903</t>
  </si>
  <si>
    <t xml:space="preserve">hsa-miR-1285-002822</t>
  </si>
  <si>
    <t xml:space="preserve">hsa-miR-1286-002773</t>
  </si>
  <si>
    <t xml:space="preserve">hsa-miR-1288-002832</t>
  </si>
  <si>
    <t xml:space="preserve">hsa-miR-1289-002871</t>
  </si>
  <si>
    <t xml:space="preserve">hsa-miR-129#-002298</t>
  </si>
  <si>
    <t xml:space="preserve">hsa-miR-1292-002824</t>
  </si>
  <si>
    <t xml:space="preserve">hsa-miR-1293-002905</t>
  </si>
  <si>
    <t xml:space="preserve">hsa-miR-1294-002785</t>
  </si>
  <si>
    <t xml:space="preserve">hsa-miR-1296-002908</t>
  </si>
  <si>
    <t xml:space="preserve">hsa-miR-1298-002861</t>
  </si>
  <si>
    <t xml:space="preserve">hsa-miR-1301-002827</t>
  </si>
  <si>
    <t xml:space="preserve">hsa-miR-1302-002901</t>
  </si>
  <si>
    <t xml:space="preserve">hsa-miR-1303-002792</t>
  </si>
  <si>
    <t xml:space="preserve">hsa-miR-1304-002874</t>
  </si>
  <si>
    <t xml:space="preserve">hsa-miR-1305-002867</t>
  </si>
  <si>
    <t xml:space="preserve">hsa-miR-130a#-002131</t>
  </si>
  <si>
    <t xml:space="preserve">hsa-miR-130b#-002114</t>
  </si>
  <si>
    <t xml:space="preserve">hsa-miR-132#-002132</t>
  </si>
  <si>
    <t xml:space="preserve">hsa-miR-1324-002815</t>
  </si>
  <si>
    <t xml:space="preserve">hsa-miR-135b#-002159</t>
  </si>
  <si>
    <t xml:space="preserve">hsa-miR-138-2#-002144</t>
  </si>
  <si>
    <t xml:space="preserve">hsa-miR-141#-002145</t>
  </si>
  <si>
    <t xml:space="preserve">hsa-miR-143#-002146</t>
  </si>
  <si>
    <t xml:space="preserve">hsa-miR-144-002676</t>
  </si>
  <si>
    <t xml:space="preserve">hsa-miR-146a#-002163</t>
  </si>
  <si>
    <t xml:space="preserve">hsa-miR-148a#-002134</t>
  </si>
  <si>
    <t xml:space="preserve">hsa-miR-149#-002164</t>
  </si>
  <si>
    <t xml:space="preserve">hsa-miR-154#-000478</t>
  </si>
  <si>
    <t xml:space="preserve">hsa-miR-155#-002287</t>
  </si>
  <si>
    <t xml:space="preserve">hsa-miR-15a#-002419</t>
  </si>
  <si>
    <t xml:space="preserve">hsa-miR-15b#-002173</t>
  </si>
  <si>
    <t xml:space="preserve">hsa-miR-16-2#-002171</t>
  </si>
  <si>
    <t xml:space="preserve">hsa-miR-17#-002421</t>
  </si>
  <si>
    <t xml:space="preserve">hsa-miR-181c#-002333</t>
  </si>
  <si>
    <t xml:space="preserve">hsa-miR-182#-000483</t>
  </si>
  <si>
    <t xml:space="preserve">hsa-miR-1825-002907</t>
  </si>
  <si>
    <t xml:space="preserve">hsa-miR-1826-002873</t>
  </si>
  <si>
    <t xml:space="preserve">hsa-miR-183#-002270</t>
  </si>
  <si>
    <t xml:space="preserve">hsa-miR-185#-002104</t>
  </si>
  <si>
    <t xml:space="preserve">hsa-miR-186#-002105</t>
  </si>
  <si>
    <t xml:space="preserve">hsa-miR-18a#-002423</t>
  </si>
  <si>
    <t xml:space="preserve">hsa-miR-18b#-002310</t>
  </si>
  <si>
    <t xml:space="preserve">hsa-miR-190b-002263</t>
  </si>
  <si>
    <t xml:space="preserve">hsa-miR-191#-002678</t>
  </si>
  <si>
    <t xml:space="preserve">hsa-miR-192#-002272</t>
  </si>
  <si>
    <t xml:space="preserve">hsa-miR-193b#-002366</t>
  </si>
  <si>
    <t xml:space="preserve">hsa-miR-194#-002379</t>
  </si>
  <si>
    <t xml:space="preserve">hsa-miR-195#-002107</t>
  </si>
  <si>
    <t xml:space="preserve">hsa-miR-196a#-002336</t>
  </si>
  <si>
    <t xml:space="preserve">hsa-miR-19a#-002424</t>
  </si>
  <si>
    <t xml:space="preserve">hsa-miR-19b-1#-002425</t>
  </si>
  <si>
    <t xml:space="preserve">hsa-miR-200a#-001011</t>
  </si>
  <si>
    <t xml:space="preserve">hsa-miR-200b#-002274</t>
  </si>
  <si>
    <t xml:space="preserve">hsa-miR-200c#-002286</t>
  </si>
  <si>
    <t xml:space="preserve">hsa-miR-202#-002362</t>
  </si>
  <si>
    <t xml:space="preserve">hsa-miR-20a#-002437</t>
  </si>
  <si>
    <t xml:space="preserve">hsa-miR-20b#-002311</t>
  </si>
  <si>
    <t xml:space="preserve">hsa-miR-21#-002438</t>
  </si>
  <si>
    <t xml:space="preserve">hsa-miR-213-000516</t>
  </si>
  <si>
    <t xml:space="preserve">hsa-miR-218-1#-002094</t>
  </si>
  <si>
    <t xml:space="preserve">hsa-miR-218-2#-002294</t>
  </si>
  <si>
    <t xml:space="preserve">hsa-miR-221#-002096</t>
  </si>
  <si>
    <t xml:space="preserve">hsa-miR-222#-002097</t>
  </si>
  <si>
    <t xml:space="preserve">hsa-miR-223#-002098</t>
  </si>
  <si>
    <t xml:space="preserve">hsa-miR-23a#-002439</t>
  </si>
  <si>
    <t xml:space="preserve">hsa-miR-23b#-002126</t>
  </si>
  <si>
    <t xml:space="preserve">hsa-miR-24-1#-002440</t>
  </si>
  <si>
    <t xml:space="preserve">hsa-miR-24-2#-002441</t>
  </si>
  <si>
    <t xml:space="preserve">hsa-miR-25#-002442</t>
  </si>
  <si>
    <t xml:space="preserve">hsa-miR-26a-1#-002443</t>
  </si>
  <si>
    <t xml:space="preserve">hsa-miR-26a-2#-002115</t>
  </si>
  <si>
    <t xml:space="preserve">hsa-miR-26b#-002444</t>
  </si>
  <si>
    <t xml:space="preserve">hsa-miR-29b-1#-002165</t>
  </si>
  <si>
    <t xml:space="preserve">hsa-miR-29b-2#-002166</t>
  </si>
  <si>
    <t xml:space="preserve">hsa-miR-302a#-002381</t>
  </si>
  <si>
    <t xml:space="preserve">hsa-miR-302b#-002119</t>
  </si>
  <si>
    <t xml:space="preserve">hsa-miR-302c#-000534</t>
  </si>
  <si>
    <t xml:space="preserve">hsa-miR-302d-000535</t>
  </si>
  <si>
    <t xml:space="preserve">hsa-miR-302d#-002120</t>
  </si>
  <si>
    <t xml:space="preserve">hsa-miR-30b#-002129</t>
  </si>
  <si>
    <t xml:space="preserve">hsa-miR-30c-1#-002108</t>
  </si>
  <si>
    <t xml:space="preserve">hsa-miR-30c-2#-002110</t>
  </si>
  <si>
    <t xml:space="preserve">hsa-miR-30d#-002305</t>
  </si>
  <si>
    <t xml:space="preserve">hsa-miR-32#-002111</t>
  </si>
  <si>
    <t xml:space="preserve">hsa-miR-335#-002185</t>
  </si>
  <si>
    <t xml:space="preserve">hsa-miR-337-3p-002157</t>
  </si>
  <si>
    <t xml:space="preserve">hsa-miR-33a-002135</t>
  </si>
  <si>
    <t xml:space="preserve">hsa-miR-33a#-002136</t>
  </si>
  <si>
    <t xml:space="preserve">hsa-miR-34b-000427</t>
  </si>
  <si>
    <t xml:space="preserve">hsa-miR-34b-002102</t>
  </si>
  <si>
    <t xml:space="preserve">hsa-miR-361-3p-002116</t>
  </si>
  <si>
    <t xml:space="preserve">hsa-miR-363#-001283</t>
  </si>
  <si>
    <t xml:space="preserve">hsa-miR-367#-002121</t>
  </si>
  <si>
    <t xml:space="preserve">hsa-miR-374a#-002125</t>
  </si>
  <si>
    <t xml:space="preserve">hsa-miR-374b#-002391</t>
  </si>
  <si>
    <t xml:space="preserve">hsa-miR-376a#-002127</t>
  </si>
  <si>
    <t xml:space="preserve">hsa-miR-377#-002128</t>
  </si>
  <si>
    <t xml:space="preserve">hsa-miR-380-5p-000570</t>
  </si>
  <si>
    <t xml:space="preserve">hsa-miR-411#-002238</t>
  </si>
  <si>
    <t xml:space="preserve">hsa-miR-425#-002302</t>
  </si>
  <si>
    <t xml:space="preserve">hsa-miR-431#-002312</t>
  </si>
  <si>
    <t xml:space="preserve">hsa-miR-432-001026</t>
  </si>
  <si>
    <t xml:space="preserve">hsa-miR-432#-001027</t>
  </si>
  <si>
    <t xml:space="preserve">hsa-miR-452#-002330</t>
  </si>
  <si>
    <t xml:space="preserve">hsa-miR-454#-001996</t>
  </si>
  <si>
    <t xml:space="preserve">hsa-miR-483-3p-002339</t>
  </si>
  <si>
    <t xml:space="preserve">hsa-miR-488-001106</t>
  </si>
  <si>
    <t xml:space="preserve">hsa-miR-497#-002368</t>
  </si>
  <si>
    <t xml:space="preserve">hsa-miR-500-001046</t>
  </si>
  <si>
    <t xml:space="preserve">hsa-miR-513B-002757</t>
  </si>
  <si>
    <t xml:space="preserve">hsa-miR-513C-002756</t>
  </si>
  <si>
    <t xml:space="preserve">hsa-miR-516-3p-001149</t>
  </si>
  <si>
    <t xml:space="preserve">hsa-miR-517#-001113</t>
  </si>
  <si>
    <t xml:space="preserve">hsa-miR-518c#-001158</t>
  </si>
  <si>
    <t xml:space="preserve">hsa-miR-518e#-002371</t>
  </si>
  <si>
    <t xml:space="preserve">hsa-miR-518f#-002387</t>
  </si>
  <si>
    <t xml:space="preserve">hsa-miR-519b-3p-002384</t>
  </si>
  <si>
    <t xml:space="preserve">hsa-miR-519e#-001166</t>
  </si>
  <si>
    <t xml:space="preserve">hsa-miR-520D-3P-002743</t>
  </si>
  <si>
    <t xml:space="preserve">hsa-miR-520h-001170</t>
  </si>
  <si>
    <t xml:space="preserve">hsa-miR-524-001173</t>
  </si>
  <si>
    <t xml:space="preserve">hsa-miR-541#-002200</t>
  </si>
  <si>
    <t xml:space="preserve">hsa-miR-543-002376</t>
  </si>
  <si>
    <t xml:space="preserve">hsa-miR-545#-002266</t>
  </si>
  <si>
    <t xml:space="preserve">hsa-miR-548E-002881</t>
  </si>
  <si>
    <t xml:space="preserve">hsa-miR-548G-002879</t>
  </si>
  <si>
    <t xml:space="preserve">hsa-miR-548H-002816</t>
  </si>
  <si>
    <t xml:space="preserve">hsa-miR-548I-002909</t>
  </si>
  <si>
    <t xml:space="preserve">hsa-miR-548J-002783</t>
  </si>
  <si>
    <t xml:space="preserve">hsa-miR-548K-002819</t>
  </si>
  <si>
    <t xml:space="preserve">hsa-miR-548L-002904</t>
  </si>
  <si>
    <t xml:space="preserve">hsa-miR-548M-002775</t>
  </si>
  <si>
    <t xml:space="preserve">hsa-miR-548N-002888</t>
  </si>
  <si>
    <t xml:space="preserve">hsa-miR-548P-002798</t>
  </si>
  <si>
    <t xml:space="preserve">hsa-miR-549-001511</t>
  </si>
  <si>
    <t xml:space="preserve">hsa-miR-550-001544</t>
  </si>
  <si>
    <t xml:space="preserve">hsa-miR-550-002410</t>
  </si>
  <si>
    <t xml:space="preserve">hsa-miR-551a-001519</t>
  </si>
  <si>
    <t xml:space="preserve">hsa-miR-551b#-002346</t>
  </si>
  <si>
    <t xml:space="preserve">hsa-miR-552-001520</t>
  </si>
  <si>
    <t xml:space="preserve">hsa-miR-553-001521</t>
  </si>
  <si>
    <t xml:space="preserve">hsa-miR-554-001522</t>
  </si>
  <si>
    <t xml:space="preserve">hsa-miR-555-001523</t>
  </si>
  <si>
    <t xml:space="preserve">hsa-miR-557-001525</t>
  </si>
  <si>
    <t xml:space="preserve">hsa-miR-558-001526</t>
  </si>
  <si>
    <t xml:space="preserve">hsa-miR-559-001527</t>
  </si>
  <si>
    <t xml:space="preserve">hsa-miR-562-001529</t>
  </si>
  <si>
    <t xml:space="preserve">hsa-miR-563-001530</t>
  </si>
  <si>
    <t xml:space="preserve">hsa-miR-564-001531</t>
  </si>
  <si>
    <t xml:space="preserve">hsa-miR-566-001533</t>
  </si>
  <si>
    <t xml:space="preserve">hsa-miR-567-001534</t>
  </si>
  <si>
    <t xml:space="preserve">hsa-miR-569-001536</t>
  </si>
  <si>
    <t xml:space="preserve">hsa-miR-571-001613</t>
  </si>
  <si>
    <t xml:space="preserve">hsa-miR-573-001615</t>
  </si>
  <si>
    <t xml:space="preserve">hsa-miR-575-001617</t>
  </si>
  <si>
    <t xml:space="preserve">hsa-miR-577-002675</t>
  </si>
  <si>
    <t xml:space="preserve">hsa-miR-578-001619</t>
  </si>
  <si>
    <t xml:space="preserve">hsa-miR-580-001621</t>
  </si>
  <si>
    <t xml:space="preserve">hsa-miR-581-001622</t>
  </si>
  <si>
    <t xml:space="preserve">hsa-miR-583-001623</t>
  </si>
  <si>
    <t xml:space="preserve">hsa-miR-584-001624</t>
  </si>
  <si>
    <t xml:space="preserve">hsa-miR-585-001625</t>
  </si>
  <si>
    <t xml:space="preserve">hsa-miR-586-001539</t>
  </si>
  <si>
    <t xml:space="preserve">hsa-miR-587-001540</t>
  </si>
  <si>
    <t xml:space="preserve">hsa-miR-588-001542</t>
  </si>
  <si>
    <t xml:space="preserve">hsa-miR-589-001543</t>
  </si>
  <si>
    <t xml:space="preserve">hsa-miR-591-001545</t>
  </si>
  <si>
    <t xml:space="preserve">hsa-miR-592-001546</t>
  </si>
  <si>
    <t xml:space="preserve">hsa-miR-593-001547</t>
  </si>
  <si>
    <t xml:space="preserve">hsa-miR-593-002411</t>
  </si>
  <si>
    <t xml:space="preserve">hsa-miR-595-001987</t>
  </si>
  <si>
    <t xml:space="preserve">hsa-miR-596-001550</t>
  </si>
  <si>
    <t xml:space="preserve">hsa-miR-599-001554</t>
  </si>
  <si>
    <t xml:space="preserve">hsa-miR-600-001556</t>
  </si>
  <si>
    <t xml:space="preserve">hsa-miR-603-001566</t>
  </si>
  <si>
    <t xml:space="preserve">hsa-miR-604-001567</t>
  </si>
  <si>
    <t xml:space="preserve">hsa-miR-605-001568</t>
  </si>
  <si>
    <t xml:space="preserve">hsa-miR-606-001569</t>
  </si>
  <si>
    <t xml:space="preserve">hsa-miR-607-001570</t>
  </si>
  <si>
    <t xml:space="preserve">hsa-miR-608-001571</t>
  </si>
  <si>
    <t xml:space="preserve">hsa-miR-609-001573</t>
  </si>
  <si>
    <t xml:space="preserve">hsa-miR-613-001586</t>
  </si>
  <si>
    <t xml:space="preserve">hsa-miR-614-001587</t>
  </si>
  <si>
    <t xml:space="preserve">hsa-miR-616-001589</t>
  </si>
  <si>
    <t xml:space="preserve">hsa-miR-617-001591</t>
  </si>
  <si>
    <t xml:space="preserve">hsa-miR-620-002672</t>
  </si>
  <si>
    <t xml:space="preserve">hsa-miR-621-0015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Verdana"/>
        <family val="0"/>
        <color rgb="FF90000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  <color rgb="FF90000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  <color rgb="FF900000"/>
      </font>
      <fill>
        <patternFill>
          <bgColor rgb="FFFF99CC"/>
        </patternFill>
      </fill>
    </dxf>
    <dxf>
      <font>
        <name val="Verdana"/>
        <family val="0"/>
        <color rgb="FF90000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  <color rgb="FF90000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  <color rgb="FF90000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Y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DI2" activePane="bottomRight" state="frozen"/>
      <selection pane="topLeft" activeCell="A1" activeCellId="0" sqref="A1"/>
      <selection pane="topRight" activeCell="DI1" activeCellId="0" sqref="DI1"/>
      <selection pane="bottomLeft" activeCell="A2" activeCellId="0" sqref="A2"/>
      <selection pane="bottomRight" activeCell="DY63" activeCellId="0" sqref="DY6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13"/>
    <col collapsed="false" customWidth="true" hidden="false" outlineLevel="0" max="28" min="28" style="0" width="14.85"/>
  </cols>
  <sheetData>
    <row r="1" s="1" customFormat="true" ht="13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</row>
    <row r="2" customFormat="false" ht="13" hidden="false" customHeight="false" outlineLevel="0" collapsed="false">
      <c r="A2" s="2" t="s">
        <v>180</v>
      </c>
      <c r="B2" s="3" t="n">
        <v>23.455648</v>
      </c>
      <c r="C2" s="3" t="n">
        <v>21.29382</v>
      </c>
      <c r="D2" s="3" t="n">
        <v>24.96631</v>
      </c>
      <c r="E2" s="3" t="n">
        <v>24.654045</v>
      </c>
      <c r="F2" s="3" t="n">
        <v>21.019701</v>
      </c>
      <c r="G2" s="3" t="n">
        <v>27.002935</v>
      </c>
      <c r="H2" s="3" t="n">
        <v>23.818281</v>
      </c>
      <c r="I2" s="3" t="n">
        <v>24.127575</v>
      </c>
      <c r="J2" s="3" t="n">
        <v>29.160646</v>
      </c>
      <c r="K2" s="3" t="n">
        <v>25.338293</v>
      </c>
      <c r="L2" s="3" t="n">
        <v>21.987371</v>
      </c>
      <c r="M2" s="3" t="n">
        <v>23.98963</v>
      </c>
      <c r="N2" s="3" t="n">
        <v>29.311056</v>
      </c>
      <c r="O2" s="3" t="n">
        <v>24.638012</v>
      </c>
      <c r="P2" s="3" t="n">
        <v>24.969587</v>
      </c>
      <c r="Q2" s="3" t="n">
        <v>34.627373</v>
      </c>
      <c r="R2" s="3" t="n">
        <v>29.114647</v>
      </c>
      <c r="S2" s="3" t="n">
        <v>22.731491</v>
      </c>
      <c r="T2" s="3" t="n">
        <v>17.140566</v>
      </c>
      <c r="U2" s="3" t="n">
        <v>26.481401</v>
      </c>
      <c r="V2" s="3" t="n">
        <v>33.058792</v>
      </c>
      <c r="W2" s="3" t="n">
        <v>24.217392</v>
      </c>
      <c r="X2" s="3" t="n">
        <v>28.08832</v>
      </c>
      <c r="Y2" s="3" t="n">
        <v>23.45009</v>
      </c>
      <c r="Z2" s="3" t="n">
        <v>28.467627</v>
      </c>
      <c r="AA2" s="3" t="n">
        <v>28.35966</v>
      </c>
      <c r="AB2" s="3" t="n">
        <v>29.637894</v>
      </c>
      <c r="AC2" s="3" t="n">
        <v>28.986845</v>
      </c>
      <c r="AD2" s="3" t="n">
        <v>27.27803</v>
      </c>
      <c r="AE2" s="3" t="n">
        <v>22.918161</v>
      </c>
      <c r="AF2" s="3" t="n">
        <v>29.434904</v>
      </c>
      <c r="AG2" s="3" t="n">
        <v>32.7465</v>
      </c>
      <c r="AH2" s="3" t="n">
        <v>24.771935</v>
      </c>
      <c r="AI2" s="3" t="n">
        <v>34.395023</v>
      </c>
      <c r="AJ2" s="3" t="n">
        <v>21.588371</v>
      </c>
      <c r="AK2" s="3" t="n">
        <v>23.577078</v>
      </c>
      <c r="AL2" s="3" t="n">
        <v>21.653389</v>
      </c>
      <c r="AM2" s="3" t="n">
        <v>24.341692</v>
      </c>
      <c r="AN2" s="3" t="n">
        <v>26.634249</v>
      </c>
      <c r="AO2" s="3" t="n">
        <v>30.693693</v>
      </c>
      <c r="AP2" s="3" t="n">
        <v>25.944944</v>
      </c>
      <c r="AQ2" s="3" t="n">
        <v>22.771389</v>
      </c>
      <c r="AR2" s="3" t="n">
        <v>24.367525</v>
      </c>
      <c r="AS2" s="3" t="n">
        <v>27.22315</v>
      </c>
      <c r="AT2" s="3" t="n">
        <v>28.551401</v>
      </c>
      <c r="AU2" s="3" t="n">
        <v>24.922527</v>
      </c>
      <c r="AV2" s="3" t="n">
        <v>21.285986</v>
      </c>
      <c r="AW2" s="3" t="n">
        <v>21.95765</v>
      </c>
      <c r="AX2" s="3" t="n">
        <v>25.439514</v>
      </c>
      <c r="AY2" s="3" t="n">
        <v>25.009472</v>
      </c>
      <c r="AZ2" s="3" t="n">
        <v>29.080797</v>
      </c>
      <c r="BA2" s="3" t="n">
        <v>23.978584</v>
      </c>
      <c r="BB2" s="3" t="n">
        <v>45</v>
      </c>
      <c r="BC2" s="3" t="n">
        <v>29.01048</v>
      </c>
      <c r="BD2" s="3" t="n">
        <v>21.039654</v>
      </c>
      <c r="BE2" s="3" t="n">
        <v>23.404474</v>
      </c>
      <c r="BF2" s="3" t="n">
        <v>25.74646</v>
      </c>
      <c r="BG2" s="3" t="n">
        <v>23.910368</v>
      </c>
      <c r="BH2" s="3" t="n">
        <v>24.66648</v>
      </c>
      <c r="BI2" s="3" t="n">
        <v>22.517237</v>
      </c>
      <c r="BJ2" s="3" t="n">
        <v>26.68804</v>
      </c>
      <c r="BK2" s="3" t="n">
        <v>27.7173</v>
      </c>
      <c r="BL2" s="3" t="n">
        <v>31.573374</v>
      </c>
      <c r="BM2" s="3" t="n">
        <v>24.326735</v>
      </c>
      <c r="BN2" s="3" t="n">
        <v>27.357334</v>
      </c>
      <c r="BO2" s="3" t="n">
        <v>23.500002</v>
      </c>
      <c r="BP2" s="3" t="n">
        <v>26.322065</v>
      </c>
      <c r="BQ2" s="3" t="n">
        <v>27.108265</v>
      </c>
      <c r="BR2" s="3" t="n">
        <v>28.815922</v>
      </c>
      <c r="BS2" s="3" t="n">
        <v>23.225464</v>
      </c>
      <c r="BT2" s="3" t="n">
        <v>20.445908</v>
      </c>
      <c r="BU2" s="3" t="n">
        <v>28.085506</v>
      </c>
      <c r="BV2" s="3" t="n">
        <v>21.962414</v>
      </c>
      <c r="BW2" s="3" t="n">
        <v>28.33776</v>
      </c>
      <c r="BX2" s="3" t="n">
        <v>24.949087</v>
      </c>
      <c r="BY2" s="3" t="n">
        <v>25.091957</v>
      </c>
      <c r="BZ2" s="3" t="n">
        <v>25.028606</v>
      </c>
      <c r="CA2" s="3" t="n">
        <v>21.997269</v>
      </c>
      <c r="CB2" s="3" t="n">
        <v>26.15727</v>
      </c>
      <c r="CC2" s="3" t="n">
        <v>25.803617</v>
      </c>
      <c r="CD2" s="3" t="n">
        <v>27.900358</v>
      </c>
      <c r="CE2" s="3" t="n">
        <v>28.36553</v>
      </c>
      <c r="CF2" s="3" t="n">
        <v>22.179428</v>
      </c>
      <c r="CG2" s="3" t="n">
        <v>32.35274</v>
      </c>
      <c r="CH2" s="3" t="n">
        <v>31.786457</v>
      </c>
      <c r="CI2" s="3" t="n">
        <v>27.425257</v>
      </c>
      <c r="CJ2" s="3" t="n">
        <v>17.53339</v>
      </c>
      <c r="CK2" s="3" t="n">
        <v>25.881687</v>
      </c>
      <c r="CL2" s="3" t="n">
        <v>20.193905</v>
      </c>
      <c r="CM2" s="3" t="n">
        <v>22.336119</v>
      </c>
      <c r="CN2" s="3" t="n">
        <v>22.935156</v>
      </c>
      <c r="CO2" s="3" t="n">
        <v>23.386444</v>
      </c>
      <c r="CP2" s="3" t="n">
        <v>26.004848</v>
      </c>
      <c r="CQ2" s="3" t="n">
        <v>24.908133</v>
      </c>
      <c r="CR2" s="3" t="n">
        <v>30.752525</v>
      </c>
      <c r="CS2" s="3" t="n">
        <v>21.91893</v>
      </c>
      <c r="CT2" s="3" t="n">
        <v>26.519983</v>
      </c>
      <c r="CU2" s="3" t="n">
        <v>21.63597</v>
      </c>
      <c r="CV2" s="3" t="n">
        <v>27.285875</v>
      </c>
      <c r="CW2" s="3" t="n">
        <v>19.889095</v>
      </c>
      <c r="CX2" s="3" t="n">
        <v>18.299458</v>
      </c>
      <c r="CY2" s="3" t="n">
        <v>25.229486</v>
      </c>
      <c r="CZ2" s="3" t="n">
        <v>28.203333</v>
      </c>
      <c r="DA2" s="3" t="n">
        <v>21.257502</v>
      </c>
      <c r="DB2" s="3" t="n">
        <v>26.090263</v>
      </c>
      <c r="DC2" s="3" t="n">
        <v>26.360344</v>
      </c>
      <c r="DD2" s="3" t="n">
        <v>23.048433</v>
      </c>
      <c r="DE2" s="3" t="n">
        <v>22.080494</v>
      </c>
      <c r="DF2" s="3" t="n">
        <v>29.63207</v>
      </c>
      <c r="DG2" s="3" t="n">
        <v>28.108511</v>
      </c>
      <c r="DH2" s="3" t="n">
        <v>28.51371</v>
      </c>
      <c r="DI2" s="3" t="n">
        <v>31.353622</v>
      </c>
      <c r="DJ2" s="3" t="n">
        <v>29.316624</v>
      </c>
      <c r="DK2" s="3" t="n">
        <v>27.431126</v>
      </c>
      <c r="DL2" s="3" t="n">
        <v>24.183792</v>
      </c>
      <c r="DM2" s="3" t="n">
        <v>27.27966</v>
      </c>
      <c r="DN2" s="3" t="n">
        <v>30.018803</v>
      </c>
      <c r="DO2" s="3" t="n">
        <v>29.772406</v>
      </c>
      <c r="DP2" s="3" t="n">
        <v>31.517624</v>
      </c>
      <c r="DQ2" s="3" t="n">
        <v>31.737783</v>
      </c>
      <c r="DR2" s="3" t="n">
        <v>22.729467</v>
      </c>
      <c r="DS2" s="3" t="n">
        <v>30.328781</v>
      </c>
      <c r="DT2" s="3" t="n">
        <v>28.540783</v>
      </c>
      <c r="DU2" s="3" t="n">
        <v>29.871426</v>
      </c>
      <c r="DV2" s="4" t="n">
        <v>28.45009</v>
      </c>
      <c r="DW2" s="3" t="n">
        <v>27.948914</v>
      </c>
      <c r="DX2" s="3" t="n">
        <v>27.779242</v>
      </c>
      <c r="DY2" s="3" t="n">
        <v>30.46326</v>
      </c>
      <c r="DZ2" s="3" t="n">
        <v>29.752699</v>
      </c>
      <c r="EA2" s="3" t="n">
        <v>27.902449</v>
      </c>
      <c r="EB2" s="3" t="n">
        <v>45</v>
      </c>
      <c r="EC2" s="3" t="n">
        <v>34.214737</v>
      </c>
      <c r="ED2" s="3" t="n">
        <v>36.283283</v>
      </c>
      <c r="EE2" s="3" t="n">
        <v>26.582043</v>
      </c>
      <c r="EF2" s="3" t="n">
        <v>30.519766</v>
      </c>
      <c r="EG2" s="3" t="n">
        <v>33.630768</v>
      </c>
      <c r="EH2" s="3" t="n">
        <v>22.931454</v>
      </c>
      <c r="EI2" s="3" t="n">
        <v>22.748508</v>
      </c>
      <c r="EJ2" s="3" t="n">
        <v>27.08369</v>
      </c>
      <c r="EK2" s="3" t="n">
        <v>31.930328</v>
      </c>
      <c r="EL2" s="3" t="n">
        <v>45</v>
      </c>
      <c r="EM2" s="3" t="n">
        <v>30.679756</v>
      </c>
      <c r="EN2" s="3" t="n">
        <v>28.398573</v>
      </c>
      <c r="EO2" s="3" t="n">
        <v>33.094284</v>
      </c>
      <c r="EP2" s="3" t="n">
        <v>28.023907</v>
      </c>
      <c r="EQ2" s="3" t="n">
        <v>19.0389</v>
      </c>
      <c r="ER2" s="3" t="n">
        <v>27.226631</v>
      </c>
      <c r="ES2" s="3" t="n">
        <v>27.088171</v>
      </c>
      <c r="ET2" s="3" t="n">
        <v>33.691856</v>
      </c>
      <c r="EU2" s="3" t="n">
        <v>29.66853</v>
      </c>
      <c r="EV2" s="3" t="n">
        <v>24.523003</v>
      </c>
      <c r="EW2" s="3" t="n">
        <v>25.806229</v>
      </c>
      <c r="EX2" s="3" t="n">
        <v>29.779736</v>
      </c>
      <c r="EY2" s="3" t="n">
        <v>30.180696</v>
      </c>
      <c r="EZ2" s="3" t="n">
        <v>31.915041</v>
      </c>
      <c r="FA2" s="3" t="n">
        <v>30.803745</v>
      </c>
      <c r="FB2" s="3" t="n">
        <v>26.271889</v>
      </c>
      <c r="FC2" s="3" t="n">
        <v>34.453075</v>
      </c>
      <c r="FD2" s="3" t="n">
        <v>29.089703</v>
      </c>
      <c r="FE2" s="3" t="n">
        <v>26.3008</v>
      </c>
      <c r="FF2" s="3" t="n">
        <v>22.228958</v>
      </c>
      <c r="FG2" s="3" t="n">
        <v>21.254652</v>
      </c>
      <c r="FH2" s="3" t="n">
        <v>28.8041</v>
      </c>
      <c r="FI2" s="3" t="n">
        <v>30.870249</v>
      </c>
      <c r="FJ2" s="3" t="n">
        <v>22.544598</v>
      </c>
      <c r="FK2" s="3" t="n">
        <v>24.69867</v>
      </c>
      <c r="FL2" s="3" t="n">
        <v>29.737625</v>
      </c>
      <c r="FM2" s="3" t="n">
        <v>25.46265</v>
      </c>
      <c r="FN2" s="3" t="n">
        <v>22.00999</v>
      </c>
      <c r="FO2" s="3" t="n">
        <v>27.46838</v>
      </c>
      <c r="FP2" s="3" t="n">
        <v>23.266092</v>
      </c>
      <c r="FQ2" s="3" t="n">
        <v>23.086138</v>
      </c>
      <c r="FR2" s="3" t="n">
        <v>28.913393</v>
      </c>
      <c r="FS2" s="3" t="n">
        <v>22.089314</v>
      </c>
      <c r="FT2" s="3" t="n">
        <v>30.62248</v>
      </c>
      <c r="FU2" s="3" t="n">
        <v>35.2479</v>
      </c>
      <c r="FV2" s="3" t="n">
        <v>27.685415</v>
      </c>
      <c r="FW2" s="3" t="n">
        <v>24.695034</v>
      </c>
      <c r="FX2" s="3" t="n">
        <v>21.285034</v>
      </c>
      <c r="FY2" s="3" t="n">
        <v>18.14096</v>
      </c>
    </row>
    <row r="3" customFormat="false" ht="13" hidden="false" customHeight="false" outlineLevel="0" collapsed="false">
      <c r="A3" s="2" t="s">
        <v>180</v>
      </c>
      <c r="B3" s="3" t="n">
        <v>26.90551</v>
      </c>
      <c r="C3" s="3" t="n">
        <v>22.806614</v>
      </c>
      <c r="D3" s="3" t="n">
        <v>26.051817</v>
      </c>
      <c r="E3" s="3" t="n">
        <v>25.99736</v>
      </c>
      <c r="F3" s="3" t="n">
        <v>23.332464</v>
      </c>
      <c r="G3" s="3" t="n">
        <v>29.86958</v>
      </c>
      <c r="H3" s="3" t="n">
        <v>25.891344</v>
      </c>
      <c r="I3" s="3" t="n">
        <v>26.208904</v>
      </c>
      <c r="J3" s="3" t="n">
        <v>30.662657</v>
      </c>
      <c r="K3" s="3" t="n">
        <v>27.754215</v>
      </c>
      <c r="L3" s="3" t="n">
        <v>20.890823</v>
      </c>
      <c r="M3" s="3" t="n">
        <v>24.74033</v>
      </c>
      <c r="N3" s="3" t="n">
        <v>32.185318</v>
      </c>
      <c r="O3" s="3" t="n">
        <v>26.475204</v>
      </c>
      <c r="P3" s="3" t="n">
        <v>27.684021</v>
      </c>
      <c r="Q3" s="3" t="n">
        <v>32.49013</v>
      </c>
      <c r="R3" s="3" t="n">
        <v>28.009163</v>
      </c>
      <c r="S3" s="3" t="n">
        <v>26.131592</v>
      </c>
      <c r="T3" s="3" t="n">
        <v>18.779596</v>
      </c>
      <c r="U3" s="3" t="n">
        <v>28.436697</v>
      </c>
      <c r="V3" s="3" t="n">
        <v>32.46349</v>
      </c>
      <c r="W3" s="3" t="n">
        <v>27.385147</v>
      </c>
      <c r="X3" s="3" t="n">
        <v>28.796764</v>
      </c>
      <c r="Y3" s="3" t="n">
        <v>25.008352</v>
      </c>
      <c r="Z3" s="3" t="n">
        <v>29.539097</v>
      </c>
      <c r="AA3" s="3" t="n">
        <v>31.447943</v>
      </c>
      <c r="AB3" s="3" t="n">
        <v>26.844603</v>
      </c>
      <c r="AC3" s="3" t="n">
        <v>27.096634</v>
      </c>
      <c r="AD3" s="3" t="n">
        <v>27.98452</v>
      </c>
      <c r="AE3" s="3" t="n">
        <v>24.157686</v>
      </c>
      <c r="AF3" s="3" t="n">
        <v>29.323095</v>
      </c>
      <c r="AG3" s="3" t="n">
        <v>27.612331</v>
      </c>
      <c r="AH3" s="3" t="n">
        <v>27.920198</v>
      </c>
      <c r="AI3" s="3" t="n">
        <v>35.584347</v>
      </c>
      <c r="AJ3" s="3" t="n">
        <v>24.023853</v>
      </c>
      <c r="AK3" s="3" t="n">
        <v>24.987366</v>
      </c>
      <c r="AL3" s="3" t="n">
        <v>23.008698</v>
      </c>
      <c r="AM3" s="3" t="n">
        <v>19.92718</v>
      </c>
      <c r="AN3" s="3" t="n">
        <v>29.875132</v>
      </c>
      <c r="AO3" s="3" t="n">
        <v>33.571148</v>
      </c>
      <c r="AP3" s="3" t="n">
        <v>26.015995</v>
      </c>
      <c r="AQ3" s="3" t="n">
        <v>25.382465</v>
      </c>
      <c r="AR3" s="3" t="n">
        <v>26.287645</v>
      </c>
      <c r="AS3" s="3" t="n">
        <v>27.068335</v>
      </c>
      <c r="AT3" s="3" t="n">
        <v>29.632221</v>
      </c>
      <c r="AU3" s="3" t="n">
        <v>27.27461</v>
      </c>
      <c r="AV3" s="3" t="n">
        <v>23.280384</v>
      </c>
      <c r="AW3" s="3" t="n">
        <v>20.914804</v>
      </c>
      <c r="AX3" s="3" t="n">
        <v>26.98095</v>
      </c>
      <c r="AY3" s="3" t="n">
        <v>28.823584</v>
      </c>
      <c r="AZ3" s="3" t="n">
        <v>29.545328</v>
      </c>
      <c r="BA3" s="3" t="n">
        <v>24.541105</v>
      </c>
      <c r="BB3" s="3" t="n">
        <v>30.522821</v>
      </c>
      <c r="BC3" s="3" t="n">
        <v>30.485298</v>
      </c>
      <c r="BD3" s="3" t="n">
        <v>22.386179</v>
      </c>
      <c r="BE3" s="3" t="n">
        <v>24.83524</v>
      </c>
      <c r="BF3" s="3" t="n">
        <v>26.404737</v>
      </c>
      <c r="BG3" s="3" t="n">
        <v>25.095388</v>
      </c>
      <c r="BH3" s="3" t="n">
        <v>27.74194</v>
      </c>
      <c r="BI3" s="3" t="n">
        <v>25.105143</v>
      </c>
      <c r="BJ3" s="3" t="n">
        <v>26.723139</v>
      </c>
      <c r="BK3" s="3" t="n">
        <v>27.654806</v>
      </c>
      <c r="BL3" s="3" t="n">
        <v>45</v>
      </c>
      <c r="BM3" s="3" t="n">
        <v>25.696995</v>
      </c>
      <c r="BN3" s="3" t="n">
        <v>26.955801</v>
      </c>
      <c r="BO3" s="3" t="n">
        <v>23.172485</v>
      </c>
      <c r="BP3" s="3" t="n">
        <v>24.182451</v>
      </c>
      <c r="BQ3" s="3" t="n">
        <v>24.449324</v>
      </c>
      <c r="BR3" s="3" t="n">
        <v>23.469427</v>
      </c>
      <c r="BS3" s="3" t="n">
        <v>18.27385</v>
      </c>
      <c r="BT3" s="3" t="n">
        <v>22.595226</v>
      </c>
      <c r="BU3" s="3" t="n">
        <v>24.944294</v>
      </c>
      <c r="BV3" s="3" t="n">
        <v>22.305237</v>
      </c>
      <c r="BW3" s="3" t="n">
        <v>26.525963</v>
      </c>
      <c r="BX3" s="3" t="n">
        <v>26.434427</v>
      </c>
      <c r="BY3" s="3" t="n">
        <v>26.694328</v>
      </c>
      <c r="BZ3" s="3" t="n">
        <v>29.128283</v>
      </c>
      <c r="CA3" s="3" t="n">
        <v>23.483694</v>
      </c>
      <c r="CB3" s="3" t="n">
        <v>27.731928</v>
      </c>
      <c r="CC3" s="3" t="n">
        <v>30.52509</v>
      </c>
      <c r="CD3" s="3" t="n">
        <v>45</v>
      </c>
      <c r="CE3" s="3" t="n">
        <v>29.625154</v>
      </c>
      <c r="CF3" s="3" t="n">
        <v>22.799381</v>
      </c>
      <c r="CG3" s="3" t="n">
        <v>32.33477</v>
      </c>
      <c r="CH3" s="3" t="n">
        <v>33.167027</v>
      </c>
      <c r="CI3" s="3" t="n">
        <v>27.877384</v>
      </c>
      <c r="CJ3" s="3" t="n">
        <v>18.953016</v>
      </c>
      <c r="CK3" s="3" t="n">
        <v>27.996063</v>
      </c>
      <c r="CL3" s="3" t="n">
        <v>21.882372</v>
      </c>
      <c r="CM3" s="3" t="n">
        <v>24.535145</v>
      </c>
      <c r="CN3" s="3" t="n">
        <v>25.438227</v>
      </c>
      <c r="CO3" s="3" t="n">
        <v>25.099047</v>
      </c>
      <c r="CP3" s="3" t="n">
        <v>27.833216</v>
      </c>
      <c r="CQ3" s="3" t="n">
        <v>25.962795</v>
      </c>
      <c r="CR3" s="3" t="n">
        <v>32.628708</v>
      </c>
      <c r="CS3" s="3" t="n">
        <v>24.221235</v>
      </c>
      <c r="CT3" s="3" t="n">
        <v>31.192465</v>
      </c>
      <c r="CU3" s="3" t="n">
        <v>24.153347</v>
      </c>
      <c r="CV3" s="3" t="n">
        <v>28.348211</v>
      </c>
      <c r="CW3" s="3" t="n">
        <v>22.488739</v>
      </c>
      <c r="CX3" s="3" t="n">
        <v>20.87204</v>
      </c>
      <c r="CY3" s="3" t="n">
        <v>23.924656</v>
      </c>
      <c r="CZ3" s="3" t="n">
        <v>45</v>
      </c>
      <c r="DA3" s="3" t="n">
        <v>21.895195</v>
      </c>
      <c r="DB3" s="3" t="n">
        <v>27.64767</v>
      </c>
      <c r="DC3" s="3" t="n">
        <v>28.563469</v>
      </c>
      <c r="DD3" s="3" t="n">
        <v>25.622183</v>
      </c>
      <c r="DE3" s="3" t="n">
        <v>24.744946</v>
      </c>
      <c r="DF3" s="3" t="n">
        <v>33.870834</v>
      </c>
      <c r="DG3" s="3" t="n">
        <v>27.227917</v>
      </c>
      <c r="DH3" s="3" t="n">
        <v>30.58232</v>
      </c>
      <c r="DI3" s="3" t="n">
        <v>30.322086</v>
      </c>
      <c r="DJ3" s="3" t="n">
        <v>28.773928</v>
      </c>
      <c r="DK3" s="3" t="n">
        <v>28.345152</v>
      </c>
      <c r="DL3" s="3" t="n">
        <v>27.334705</v>
      </c>
      <c r="DM3" s="3" t="n">
        <v>27.821648</v>
      </c>
      <c r="DN3" s="3" t="n">
        <v>28.950378</v>
      </c>
      <c r="DO3" s="3" t="n">
        <v>31.882933</v>
      </c>
      <c r="DP3" s="3" t="n">
        <v>29.63517</v>
      </c>
      <c r="DQ3" s="3" t="n">
        <v>33.421795</v>
      </c>
      <c r="DR3" s="3" t="n">
        <v>24.172644</v>
      </c>
      <c r="DS3" s="3" t="n">
        <v>33.114246</v>
      </c>
      <c r="DT3" s="3" t="n">
        <v>30.411594</v>
      </c>
      <c r="DU3" s="3" t="n">
        <v>31.329357</v>
      </c>
      <c r="DV3" s="4" t="n">
        <v>45</v>
      </c>
      <c r="DW3" s="3" t="n">
        <v>32.211075</v>
      </c>
      <c r="DX3" s="3" t="n">
        <v>30.990852</v>
      </c>
      <c r="DY3" s="3" t="n">
        <v>31.578833</v>
      </c>
      <c r="DZ3" s="3" t="n">
        <v>30.540014</v>
      </c>
      <c r="EA3" s="3" t="n">
        <v>28.848667</v>
      </c>
      <c r="EB3" s="3" t="n">
        <v>31.449986</v>
      </c>
      <c r="EC3" s="3" t="n">
        <v>34.65445</v>
      </c>
      <c r="ED3" s="3" t="n">
        <v>45</v>
      </c>
      <c r="EE3" s="3" t="n">
        <v>26.86249</v>
      </c>
      <c r="EF3" s="3" t="n">
        <v>30.739628</v>
      </c>
      <c r="EG3" s="3" t="n">
        <v>45</v>
      </c>
      <c r="EH3" s="3" t="n">
        <v>28.54568</v>
      </c>
      <c r="EI3" s="3" t="n">
        <v>23.62809</v>
      </c>
      <c r="EJ3" s="3" t="n">
        <v>26.269875</v>
      </c>
      <c r="EK3" s="3" t="n">
        <v>28.510778</v>
      </c>
      <c r="EL3" s="3" t="n">
        <v>31.713923</v>
      </c>
      <c r="EM3" s="3" t="n">
        <v>31.84066</v>
      </c>
      <c r="EN3" s="3" t="n">
        <v>37.09618</v>
      </c>
      <c r="EO3" s="3" t="n">
        <v>45</v>
      </c>
      <c r="EP3" s="3" t="n">
        <v>24.386978</v>
      </c>
      <c r="EQ3" s="3" t="n">
        <v>30.912998</v>
      </c>
      <c r="ER3" s="3" t="n">
        <v>27.911598</v>
      </c>
      <c r="ES3" s="3" t="n">
        <v>27.114937</v>
      </c>
      <c r="ET3" s="3" t="n">
        <v>33.960922</v>
      </c>
      <c r="EU3" s="3" t="n">
        <v>32.96649</v>
      </c>
      <c r="EV3" s="3" t="n">
        <v>24.134872</v>
      </c>
      <c r="EW3" s="3" t="n">
        <v>28.590994</v>
      </c>
      <c r="EX3" s="3" t="n">
        <v>33.87556</v>
      </c>
      <c r="EY3" s="3" t="n">
        <v>30.965485</v>
      </c>
      <c r="EZ3" s="3" t="n">
        <v>32.201412</v>
      </c>
      <c r="FA3" s="3" t="n">
        <v>30.366953</v>
      </c>
      <c r="FB3" s="3" t="n">
        <v>28.481865</v>
      </c>
      <c r="FC3" s="3" t="n">
        <v>35.220856</v>
      </c>
      <c r="FD3" s="3" t="n">
        <v>30.010433</v>
      </c>
      <c r="FE3" s="3" t="n">
        <v>28.00316</v>
      </c>
      <c r="FF3" s="3" t="n">
        <v>26.236015</v>
      </c>
      <c r="FG3" s="3" t="n">
        <v>24.219677</v>
      </c>
      <c r="FH3" s="3" t="n">
        <v>34.44825</v>
      </c>
      <c r="FI3" s="3" t="n">
        <v>30.422773</v>
      </c>
      <c r="FJ3" s="3" t="n">
        <v>23.61939</v>
      </c>
      <c r="FK3" s="3" t="n">
        <v>25.807516</v>
      </c>
      <c r="FL3" s="3" t="n">
        <v>45</v>
      </c>
      <c r="FM3" s="3" t="n">
        <v>26.515398</v>
      </c>
      <c r="FN3" s="3" t="n">
        <v>24.884264</v>
      </c>
      <c r="FO3" s="3" t="n">
        <v>30.130949</v>
      </c>
      <c r="FP3" s="3" t="n">
        <v>24.1833</v>
      </c>
      <c r="FQ3" s="3" t="n">
        <v>24.740519</v>
      </c>
      <c r="FR3" s="3" t="n">
        <v>32.781048</v>
      </c>
      <c r="FS3" s="3" t="n">
        <v>25.813595</v>
      </c>
      <c r="FT3" s="3" t="n">
        <v>30.489756</v>
      </c>
      <c r="FU3" s="3" t="n">
        <v>34.86418</v>
      </c>
      <c r="FV3" s="3" t="n">
        <v>25.412836</v>
      </c>
      <c r="FW3" s="3" t="n">
        <v>25.532831</v>
      </c>
      <c r="FX3" s="3" t="n">
        <v>21.878119</v>
      </c>
      <c r="FY3" s="3" t="n">
        <v>19.46623</v>
      </c>
    </row>
    <row r="4" customFormat="false" ht="13" hidden="false" customHeight="false" outlineLevel="0" collapsed="false">
      <c r="A4" s="2" t="s">
        <v>180</v>
      </c>
      <c r="B4" s="3" t="n">
        <v>21.543493</v>
      </c>
      <c r="C4" s="3" t="n">
        <v>19.553043</v>
      </c>
      <c r="D4" s="3" t="n">
        <v>22.97872</v>
      </c>
      <c r="E4" s="3" t="n">
        <v>21.790129</v>
      </c>
      <c r="F4" s="3" t="n">
        <v>19.133715</v>
      </c>
      <c r="G4" s="3" t="n">
        <v>24.305971</v>
      </c>
      <c r="H4" s="3" t="n">
        <v>20.529417</v>
      </c>
      <c r="I4" s="3" t="n">
        <v>22.530874</v>
      </c>
      <c r="J4" s="3" t="n">
        <v>25.788685</v>
      </c>
      <c r="K4" s="3" t="n">
        <v>23.076378</v>
      </c>
      <c r="L4" s="3" t="n">
        <v>20.20015</v>
      </c>
      <c r="M4" s="3" t="n">
        <v>22.673132</v>
      </c>
      <c r="N4" s="3" t="n">
        <v>29.100517</v>
      </c>
      <c r="O4" s="3" t="n">
        <v>22.411642</v>
      </c>
      <c r="P4" s="3" t="n">
        <v>21.914537</v>
      </c>
      <c r="Q4" s="3" t="n">
        <v>29.97044</v>
      </c>
      <c r="R4" s="3" t="n">
        <v>25.752825</v>
      </c>
      <c r="S4" s="3" t="n">
        <v>20.896227</v>
      </c>
      <c r="T4" s="3" t="n">
        <v>15.334173</v>
      </c>
      <c r="U4" s="3" t="n">
        <v>23.849243</v>
      </c>
      <c r="V4" s="3" t="n">
        <v>27.860401</v>
      </c>
      <c r="W4" s="3" t="n">
        <v>23.184536</v>
      </c>
      <c r="X4" s="3" t="n">
        <v>26.564558</v>
      </c>
      <c r="Y4" s="3" t="n">
        <v>21.18893</v>
      </c>
      <c r="Z4" s="3" t="n">
        <v>27.175564</v>
      </c>
      <c r="AA4" s="3" t="n">
        <v>25.574797</v>
      </c>
      <c r="AB4" s="3" t="n">
        <v>23.497799</v>
      </c>
      <c r="AC4" s="3" t="n">
        <v>25.163004</v>
      </c>
      <c r="AD4" s="3" t="n">
        <v>25.362734</v>
      </c>
      <c r="AE4" s="3" t="n">
        <v>21.230612</v>
      </c>
      <c r="AF4" s="3" t="n">
        <v>25.922905</v>
      </c>
      <c r="AG4" s="3" t="n">
        <v>27.471725</v>
      </c>
      <c r="AH4" s="3" t="n">
        <v>22.188313</v>
      </c>
      <c r="AI4" s="3" t="n">
        <v>29.345715</v>
      </c>
      <c r="AJ4" s="3" t="n">
        <v>19.39058</v>
      </c>
      <c r="AK4" s="3" t="n">
        <v>19.037148</v>
      </c>
      <c r="AL4" s="3" t="n">
        <v>20.268084</v>
      </c>
      <c r="AM4" s="3" t="n">
        <v>22.966053</v>
      </c>
      <c r="AN4" s="3" t="n">
        <v>23.932598</v>
      </c>
      <c r="AO4" s="3" t="n">
        <v>28.245367</v>
      </c>
      <c r="AP4" s="3" t="n">
        <v>23.854643</v>
      </c>
      <c r="AQ4" s="3" t="n">
        <v>21.972942</v>
      </c>
      <c r="AR4" s="3" t="n">
        <v>24.254896</v>
      </c>
      <c r="AS4" s="3" t="n">
        <v>25.254269</v>
      </c>
      <c r="AT4" s="3" t="n">
        <v>25.821596</v>
      </c>
      <c r="AU4" s="3" t="n">
        <v>22.325655</v>
      </c>
      <c r="AV4" s="3" t="n">
        <v>19.007967</v>
      </c>
      <c r="AW4" s="3" t="n">
        <v>20.00002</v>
      </c>
      <c r="AX4" s="3" t="n">
        <v>24.101578</v>
      </c>
      <c r="AY4" s="3" t="n">
        <v>26.686346</v>
      </c>
      <c r="AZ4" s="3" t="n">
        <v>26.941767</v>
      </c>
      <c r="BA4" s="3" t="n">
        <v>22.66334</v>
      </c>
      <c r="BB4" s="3" t="n">
        <v>28.247957</v>
      </c>
      <c r="BC4" s="3" t="n">
        <v>27.847319</v>
      </c>
      <c r="BD4" s="3" t="n">
        <v>20.060379</v>
      </c>
      <c r="BE4" s="3" t="n">
        <v>22.700542</v>
      </c>
      <c r="BF4" s="3" t="n">
        <v>22.49157</v>
      </c>
      <c r="BG4" s="3" t="n">
        <v>21.657873</v>
      </c>
      <c r="BH4" s="3" t="n">
        <v>23.71595</v>
      </c>
      <c r="BI4" s="3" t="n">
        <v>20.855915</v>
      </c>
      <c r="BJ4" s="3" t="n">
        <v>25.060148</v>
      </c>
      <c r="BK4" s="3" t="n">
        <v>25.09303</v>
      </c>
      <c r="BL4" s="3" t="n">
        <v>27.423786</v>
      </c>
      <c r="BM4" s="3" t="n">
        <v>21.161394</v>
      </c>
      <c r="BN4" s="3" t="n">
        <v>25.429901</v>
      </c>
      <c r="BO4" s="3" t="n">
        <v>20.356869</v>
      </c>
      <c r="BP4" s="3" t="n">
        <v>24.469587</v>
      </c>
      <c r="BQ4" s="3" t="n">
        <v>25.377174</v>
      </c>
      <c r="BR4" s="3" t="n">
        <v>26.015625</v>
      </c>
      <c r="BS4" s="3" t="n">
        <v>24.154263</v>
      </c>
      <c r="BT4" s="3" t="n">
        <v>18.971197</v>
      </c>
      <c r="BU4" s="3" t="n">
        <v>32.982166</v>
      </c>
      <c r="BV4" s="3" t="n">
        <v>20.510145</v>
      </c>
      <c r="BW4" s="3" t="n">
        <v>24.870314</v>
      </c>
      <c r="BX4" s="3" t="n">
        <v>21.041676</v>
      </c>
      <c r="BY4" s="3" t="n">
        <v>23.782085</v>
      </c>
      <c r="BZ4" s="3" t="n">
        <v>25.776754</v>
      </c>
      <c r="CA4" s="3" t="n">
        <v>20.598383</v>
      </c>
      <c r="CB4" s="3" t="n">
        <v>24.815115</v>
      </c>
      <c r="CC4" s="3" t="n">
        <v>24.722673</v>
      </c>
      <c r="CD4" s="3" t="n">
        <v>22.954819</v>
      </c>
      <c r="CE4" s="3" t="n">
        <v>24.479359</v>
      </c>
      <c r="CF4" s="3" t="n">
        <v>20.378244</v>
      </c>
      <c r="CG4" s="3" t="n">
        <v>26.01594</v>
      </c>
      <c r="CH4" s="3" t="n">
        <v>26.658304</v>
      </c>
      <c r="CI4" s="3" t="n">
        <v>23.876852</v>
      </c>
      <c r="CJ4" s="3" t="n">
        <v>16.37422</v>
      </c>
      <c r="CK4" s="3" t="n">
        <v>24.33019</v>
      </c>
      <c r="CL4" s="3" t="n">
        <v>17.936193</v>
      </c>
      <c r="CM4" s="3" t="n">
        <v>20.929712</v>
      </c>
      <c r="CN4" s="3" t="n">
        <v>21.404413</v>
      </c>
      <c r="CO4" s="3" t="n">
        <v>21.321327</v>
      </c>
      <c r="CP4" s="3" t="n">
        <v>24.254925</v>
      </c>
      <c r="CQ4" s="3" t="n">
        <v>23.33191</v>
      </c>
      <c r="CR4" s="3" t="n">
        <v>28.341852</v>
      </c>
      <c r="CS4" s="3" t="n">
        <v>20.030378</v>
      </c>
      <c r="CT4" s="3" t="n">
        <v>24.550838</v>
      </c>
      <c r="CU4" s="3" t="n">
        <v>20.75862</v>
      </c>
      <c r="CV4" s="3" t="n">
        <v>25.49933</v>
      </c>
      <c r="CW4" s="3" t="n">
        <v>17.790613</v>
      </c>
      <c r="CX4" s="3" t="n">
        <v>16.436413</v>
      </c>
      <c r="CY4" s="3" t="n">
        <v>23.640951</v>
      </c>
      <c r="CZ4" s="3" t="n">
        <v>26.673903</v>
      </c>
      <c r="DA4" s="3" t="n">
        <v>20.50076</v>
      </c>
      <c r="DB4" s="3" t="n">
        <v>24.301548</v>
      </c>
      <c r="DC4" s="3" t="n">
        <v>24.786642</v>
      </c>
      <c r="DD4" s="3" t="n">
        <v>21.6442</v>
      </c>
      <c r="DE4" s="3" t="n">
        <v>21.669535</v>
      </c>
      <c r="DF4" s="3" t="n">
        <v>26.187803</v>
      </c>
      <c r="DG4" s="3" t="n">
        <v>25.780872</v>
      </c>
      <c r="DH4" s="3" t="n">
        <v>25.873661</v>
      </c>
      <c r="DI4" s="3" t="n">
        <v>26.3136</v>
      </c>
      <c r="DJ4" s="3" t="n">
        <v>25.660164</v>
      </c>
      <c r="DK4" s="3" t="n">
        <v>24.757015</v>
      </c>
      <c r="DL4" s="3" t="n">
        <v>23.152178</v>
      </c>
      <c r="DM4" s="3" t="n">
        <v>25.053253</v>
      </c>
      <c r="DN4" s="3" t="n">
        <v>26.777771</v>
      </c>
      <c r="DO4" s="3" t="n">
        <v>28.506704</v>
      </c>
      <c r="DP4" s="3" t="n">
        <v>24.887314</v>
      </c>
      <c r="DQ4" s="3" t="n">
        <v>27.567947</v>
      </c>
      <c r="DR4" s="3" t="n">
        <v>22.318663</v>
      </c>
      <c r="DS4" s="3" t="n">
        <v>32.49142</v>
      </c>
      <c r="DT4" s="3" t="n">
        <v>27.20452</v>
      </c>
      <c r="DU4" s="3" t="n">
        <v>26.368843</v>
      </c>
      <c r="DV4" s="4" t="n">
        <v>27.058187</v>
      </c>
      <c r="DW4" s="3" t="n">
        <v>28.08508</v>
      </c>
      <c r="DX4" s="3" t="n">
        <v>26.790527</v>
      </c>
      <c r="DY4" s="3" t="n">
        <v>29.056269</v>
      </c>
      <c r="DZ4" s="3" t="n">
        <v>27.338934</v>
      </c>
      <c r="EA4" s="3" t="n">
        <v>24.836601</v>
      </c>
      <c r="EB4" s="3" t="n">
        <v>28.089388</v>
      </c>
      <c r="EC4" s="3" t="n">
        <v>27.374975</v>
      </c>
      <c r="ED4" s="3" t="n">
        <v>28.915161</v>
      </c>
      <c r="EE4" s="3" t="n">
        <v>24.620543</v>
      </c>
      <c r="EF4" s="3" t="n">
        <v>27.055708</v>
      </c>
      <c r="EG4" s="3" t="n">
        <v>27.861849</v>
      </c>
      <c r="EH4" s="3" t="n">
        <v>26.317173</v>
      </c>
      <c r="EI4" s="3" t="n">
        <v>21.029129</v>
      </c>
      <c r="EJ4" s="3" t="n">
        <v>23.994644</v>
      </c>
      <c r="EK4" s="3" t="n">
        <v>26.478695</v>
      </c>
      <c r="EL4" s="3" t="n">
        <v>27.626842</v>
      </c>
      <c r="EM4" s="3" t="n">
        <v>29.078407</v>
      </c>
      <c r="EN4" s="3" t="n">
        <v>26.93923</v>
      </c>
      <c r="EO4" s="3" t="n">
        <v>28.02802</v>
      </c>
      <c r="EP4" s="3" t="n">
        <v>25.939539</v>
      </c>
      <c r="EQ4" s="3" t="n">
        <v>27.164185</v>
      </c>
      <c r="ER4" s="3" t="n">
        <v>24.19407</v>
      </c>
      <c r="ES4" s="3" t="n">
        <v>23.449293</v>
      </c>
      <c r="ET4" s="3" t="n">
        <v>28.633965</v>
      </c>
      <c r="EU4" s="3" t="n">
        <v>28.45659</v>
      </c>
      <c r="EV4" s="3" t="n">
        <v>22.135754</v>
      </c>
      <c r="EW4" s="3" t="n">
        <v>24.828232</v>
      </c>
      <c r="EX4" s="3" t="n">
        <v>30.017982</v>
      </c>
      <c r="EY4" s="3" t="n">
        <v>26.124653</v>
      </c>
      <c r="EZ4" s="3" t="n">
        <v>29.576887</v>
      </c>
      <c r="FA4" s="3" t="n">
        <v>25.86592</v>
      </c>
      <c r="FB4" s="3" t="n">
        <v>22.561611</v>
      </c>
      <c r="FC4" s="3" t="n">
        <v>29.335552</v>
      </c>
      <c r="FD4" s="3" t="n">
        <v>28.09307</v>
      </c>
      <c r="FE4" s="3" t="n">
        <v>25.045082</v>
      </c>
      <c r="FF4" s="3" t="n">
        <v>22.52983</v>
      </c>
      <c r="FG4" s="3" t="n">
        <v>22.230627</v>
      </c>
      <c r="FH4" s="3" t="n">
        <v>30.245518</v>
      </c>
      <c r="FI4" s="3" t="n">
        <v>27.885881</v>
      </c>
      <c r="FJ4" s="3" t="n">
        <v>21.298656</v>
      </c>
      <c r="FK4" s="3" t="n">
        <v>21.953638</v>
      </c>
      <c r="FL4" s="3" t="n">
        <v>26.487217</v>
      </c>
      <c r="FM4" s="3" t="n">
        <v>22.740395</v>
      </c>
      <c r="FN4" s="3" t="n">
        <v>21.017159</v>
      </c>
      <c r="FO4" s="3" t="n">
        <v>26.972902</v>
      </c>
      <c r="FP4" s="3" t="n">
        <v>19.979408</v>
      </c>
      <c r="FQ4" s="3" t="n">
        <v>21.749163</v>
      </c>
      <c r="FR4" s="3" t="n">
        <v>27.097097</v>
      </c>
      <c r="FS4" s="3" t="n">
        <v>20.481058</v>
      </c>
      <c r="FT4" s="3" t="n">
        <v>27.212296</v>
      </c>
      <c r="FU4" s="3" t="n">
        <v>27.237864</v>
      </c>
      <c r="FV4" s="3" t="n">
        <v>23.412842</v>
      </c>
      <c r="FW4" s="3" t="n">
        <v>23.45471</v>
      </c>
      <c r="FX4" s="3" t="n">
        <v>19.246775</v>
      </c>
      <c r="FY4" s="3" t="n">
        <v>18.373592</v>
      </c>
    </row>
    <row r="5" customFormat="false" ht="13" hidden="false" customHeight="false" outlineLevel="0" collapsed="false">
      <c r="A5" s="2" t="s">
        <v>180</v>
      </c>
      <c r="B5" s="3" t="n">
        <v>21.99086</v>
      </c>
      <c r="C5" s="3" t="n">
        <v>22.32641</v>
      </c>
      <c r="D5" s="3" t="n">
        <v>23.30422</v>
      </c>
      <c r="E5" s="3" t="n">
        <v>23.107664</v>
      </c>
      <c r="F5" s="3" t="n">
        <v>20.044329</v>
      </c>
      <c r="G5" s="3" t="n">
        <v>25.716112</v>
      </c>
      <c r="H5" s="3" t="n">
        <v>23.220776</v>
      </c>
      <c r="I5" s="3" t="n">
        <v>23.17018</v>
      </c>
      <c r="J5" s="3" t="n">
        <v>27.677322</v>
      </c>
      <c r="K5" s="3" t="n">
        <v>23.522802</v>
      </c>
      <c r="L5" s="3" t="n">
        <v>20.299124</v>
      </c>
      <c r="M5" s="3" t="n">
        <v>23.23892</v>
      </c>
      <c r="N5" s="3" t="n">
        <v>29.705025</v>
      </c>
      <c r="O5" s="3" t="n">
        <v>22.745283</v>
      </c>
      <c r="P5" s="3" t="n">
        <v>22.387503</v>
      </c>
      <c r="Q5" s="3" t="n">
        <v>31.312664</v>
      </c>
      <c r="R5" s="3" t="n">
        <v>26.605549</v>
      </c>
      <c r="S5" s="3" t="n">
        <v>21.917883</v>
      </c>
      <c r="T5" s="3" t="n">
        <v>15.322906</v>
      </c>
      <c r="U5" s="3" t="n">
        <v>24.119722</v>
      </c>
      <c r="V5" s="3" t="n">
        <v>28.444302</v>
      </c>
      <c r="W5" s="3" t="n">
        <v>23.115591</v>
      </c>
      <c r="X5" s="3" t="n">
        <v>27.815184</v>
      </c>
      <c r="Y5" s="3" t="n">
        <v>21.604088</v>
      </c>
      <c r="Z5" s="3" t="n">
        <v>29.769556</v>
      </c>
      <c r="AA5" s="3" t="n">
        <v>26.778708</v>
      </c>
      <c r="AB5" s="3" t="n">
        <v>24.040588</v>
      </c>
      <c r="AC5" s="3" t="n">
        <v>23.88548</v>
      </c>
      <c r="AD5" s="3" t="n">
        <v>25.9267</v>
      </c>
      <c r="AE5" s="3" t="n">
        <v>22.053606</v>
      </c>
      <c r="AF5" s="3" t="n">
        <v>27.54266</v>
      </c>
      <c r="AG5" s="3" t="n">
        <v>27.316229</v>
      </c>
      <c r="AH5" s="3" t="n">
        <v>22.802925</v>
      </c>
      <c r="AI5" s="3" t="n">
        <v>31.756708</v>
      </c>
      <c r="AJ5" s="3" t="n">
        <v>20.514347</v>
      </c>
      <c r="AK5" s="3" t="n">
        <v>20.302181</v>
      </c>
      <c r="AL5" s="3" t="n">
        <v>21.022045</v>
      </c>
      <c r="AM5" s="3" t="n">
        <v>22.554247</v>
      </c>
      <c r="AN5" s="3" t="n">
        <v>23.090271</v>
      </c>
      <c r="AO5" s="3" t="n">
        <v>28.381296</v>
      </c>
      <c r="AP5" s="3" t="n">
        <v>23.307571</v>
      </c>
      <c r="AQ5" s="3" t="n">
        <v>22.678343</v>
      </c>
      <c r="AR5" s="3" t="n">
        <v>23.74567</v>
      </c>
      <c r="AS5" s="3" t="n">
        <v>25.407307</v>
      </c>
      <c r="AT5" s="3" t="n">
        <v>26.39342</v>
      </c>
      <c r="AU5" s="3" t="n">
        <v>24.036663</v>
      </c>
      <c r="AV5" s="3" t="n">
        <v>20.829077</v>
      </c>
      <c r="AW5" s="3" t="n">
        <v>20.28226</v>
      </c>
      <c r="AX5" s="3" t="n">
        <v>24.717838</v>
      </c>
      <c r="AY5" s="3" t="n">
        <v>27.248732</v>
      </c>
      <c r="AZ5" s="3" t="n">
        <v>28.188498</v>
      </c>
      <c r="BA5" s="3" t="n">
        <v>23.290203</v>
      </c>
      <c r="BB5" s="3" t="n">
        <v>29.94173</v>
      </c>
      <c r="BC5" s="3" t="n">
        <v>28.317076</v>
      </c>
      <c r="BD5" s="3" t="n">
        <v>20.092926</v>
      </c>
      <c r="BE5" s="3" t="n">
        <v>23.889746</v>
      </c>
      <c r="BF5" s="3" t="n">
        <v>23.078794</v>
      </c>
      <c r="BG5" s="3" t="n">
        <v>21.507225</v>
      </c>
      <c r="BH5" s="3" t="n">
        <v>24.34233</v>
      </c>
      <c r="BI5" s="3" t="n">
        <v>22.084723</v>
      </c>
      <c r="BJ5" s="3" t="n">
        <v>24.920523</v>
      </c>
      <c r="BK5" s="3" t="n">
        <v>26.752491</v>
      </c>
      <c r="BL5" s="3" t="n">
        <v>27.920752</v>
      </c>
      <c r="BM5" s="3" t="n">
        <v>22.348454</v>
      </c>
      <c r="BN5" s="3" t="n">
        <v>24.950714</v>
      </c>
      <c r="BO5" s="3" t="n">
        <v>20.458675</v>
      </c>
      <c r="BP5" s="3" t="n">
        <v>25.070227</v>
      </c>
      <c r="BQ5" s="3" t="n">
        <v>25.984211</v>
      </c>
      <c r="BR5" s="3" t="n">
        <v>26.302715</v>
      </c>
      <c r="BS5" s="3" t="n">
        <v>21.252869</v>
      </c>
      <c r="BT5" s="3" t="n">
        <v>19.996897</v>
      </c>
      <c r="BU5" s="3" t="n">
        <v>26.854635</v>
      </c>
      <c r="BV5" s="3" t="n">
        <v>20.292364</v>
      </c>
      <c r="BW5" s="3" t="n">
        <v>25.73574</v>
      </c>
      <c r="BX5" s="3" t="n">
        <v>21.934822</v>
      </c>
      <c r="BY5" s="3" t="n">
        <v>23.771582</v>
      </c>
      <c r="BZ5" s="3" t="n">
        <v>26.178143</v>
      </c>
      <c r="CA5" s="3" t="n">
        <v>22.462408</v>
      </c>
      <c r="CB5" s="3" t="n">
        <v>27.992592</v>
      </c>
      <c r="CC5" s="3" t="n">
        <v>25.268002</v>
      </c>
      <c r="CD5" s="3" t="n">
        <v>24.080084</v>
      </c>
      <c r="CE5" s="3" t="n">
        <v>24.218872</v>
      </c>
      <c r="CF5" s="3" t="n">
        <v>21.317854</v>
      </c>
      <c r="CG5" s="3" t="n">
        <v>26.09513</v>
      </c>
      <c r="CH5" s="3" t="n">
        <v>28.23545</v>
      </c>
      <c r="CI5" s="3" t="n">
        <v>24.107996</v>
      </c>
      <c r="CJ5" s="3" t="n">
        <v>16.30886</v>
      </c>
      <c r="CK5" s="3" t="n">
        <v>25.3588</v>
      </c>
      <c r="CL5" s="3" t="n">
        <v>18.97849</v>
      </c>
      <c r="CM5" s="3" t="n">
        <v>21.234304</v>
      </c>
      <c r="CN5" s="3" t="n">
        <v>23.018509</v>
      </c>
      <c r="CO5" s="3" t="n">
        <v>22.223186</v>
      </c>
      <c r="CP5" s="3" t="n">
        <v>24.585804</v>
      </c>
      <c r="CQ5" s="3" t="n">
        <v>23.103779</v>
      </c>
      <c r="CR5" s="3" t="n">
        <v>28.727356</v>
      </c>
      <c r="CS5" s="3" t="n">
        <v>21.063766</v>
      </c>
      <c r="CT5" s="3" t="n">
        <v>26.607004</v>
      </c>
      <c r="CU5" s="3" t="n">
        <v>21.992945</v>
      </c>
      <c r="CV5" s="3" t="n">
        <v>25.789747</v>
      </c>
      <c r="CW5" s="3" t="n">
        <v>18.470066</v>
      </c>
      <c r="CX5" s="3" t="n">
        <v>16.796663</v>
      </c>
      <c r="CY5" s="3" t="n">
        <v>25.991512</v>
      </c>
      <c r="CZ5" s="3" t="n">
        <v>29.602615</v>
      </c>
      <c r="DA5" s="3" t="n">
        <v>19.921518</v>
      </c>
      <c r="DB5" s="3" t="n">
        <v>25.397545</v>
      </c>
      <c r="DC5" s="3" t="n">
        <v>25.834984</v>
      </c>
      <c r="DD5" s="3" t="n">
        <v>22.192884</v>
      </c>
      <c r="DE5" s="3" t="n">
        <v>21.47983</v>
      </c>
      <c r="DF5" s="3" t="n">
        <v>28.548847</v>
      </c>
      <c r="DG5" s="3" t="n">
        <v>25.470297</v>
      </c>
      <c r="DH5" s="3" t="n">
        <v>26.050188</v>
      </c>
      <c r="DI5" s="3" t="n">
        <v>27.32768</v>
      </c>
      <c r="DJ5" s="3" t="n">
        <v>24.548819</v>
      </c>
      <c r="DK5" s="3" t="n">
        <v>25.665682</v>
      </c>
      <c r="DL5" s="3" t="n">
        <v>25.071125</v>
      </c>
      <c r="DM5" s="3" t="n">
        <v>25.002436</v>
      </c>
      <c r="DN5" s="3" t="n">
        <v>27.619574</v>
      </c>
      <c r="DO5" s="3" t="n">
        <v>30.5846</v>
      </c>
      <c r="DP5" s="3" t="n">
        <v>26.396362</v>
      </c>
      <c r="DQ5" s="3" t="n">
        <v>29.138178</v>
      </c>
      <c r="DR5" s="3" t="n">
        <v>22.3728</v>
      </c>
      <c r="DS5" s="3" t="n">
        <v>29.12777</v>
      </c>
      <c r="DT5" s="3" t="n">
        <v>28.82245</v>
      </c>
      <c r="DU5" s="3" t="n">
        <v>27.651926</v>
      </c>
      <c r="DV5" s="4" t="n">
        <v>45</v>
      </c>
      <c r="DW5" s="3" t="n">
        <v>28.490469</v>
      </c>
      <c r="DX5" s="3" t="n">
        <v>27.297596</v>
      </c>
      <c r="DY5" s="3" t="n">
        <v>30.384802</v>
      </c>
      <c r="DZ5" s="3" t="n">
        <v>27.389534</v>
      </c>
      <c r="EA5" s="3" t="n">
        <v>25.862877</v>
      </c>
      <c r="EB5" s="3" t="n">
        <v>30.103792</v>
      </c>
      <c r="EC5" s="3" t="n">
        <v>27.910566</v>
      </c>
      <c r="ED5" s="3" t="n">
        <v>30.982857</v>
      </c>
      <c r="EE5" s="3" t="n">
        <v>25.18541</v>
      </c>
      <c r="EF5" s="3" t="n">
        <v>27.946451</v>
      </c>
      <c r="EG5" s="3" t="n">
        <v>28.461744</v>
      </c>
      <c r="EH5" s="3" t="n">
        <v>27.038877</v>
      </c>
      <c r="EI5" s="3" t="n">
        <v>21.704824</v>
      </c>
      <c r="EJ5" s="3" t="n">
        <v>24.219645</v>
      </c>
      <c r="EK5" s="3" t="n">
        <v>29.257277</v>
      </c>
      <c r="EL5" s="3" t="n">
        <v>29.821236</v>
      </c>
      <c r="EM5" s="3" t="n">
        <v>30.496922</v>
      </c>
      <c r="EN5" s="3" t="n">
        <v>28.480663</v>
      </c>
      <c r="EO5" s="3" t="n">
        <v>29.66075</v>
      </c>
      <c r="EP5" s="3" t="n">
        <v>30.500221</v>
      </c>
      <c r="EQ5" s="3" t="n">
        <v>28.511757</v>
      </c>
      <c r="ER5" s="3" t="n">
        <v>24.170603</v>
      </c>
      <c r="ES5" s="3" t="n">
        <v>24.67222</v>
      </c>
      <c r="ET5" s="3" t="n">
        <v>29.916971</v>
      </c>
      <c r="EU5" s="3" t="n">
        <v>29.866167</v>
      </c>
      <c r="EV5" s="3" t="n">
        <v>22.6617</v>
      </c>
      <c r="EW5" s="3" t="n">
        <v>25.656754</v>
      </c>
      <c r="EX5" s="3" t="n">
        <v>29.681938</v>
      </c>
      <c r="EY5" s="3" t="n">
        <v>27.374392</v>
      </c>
      <c r="EZ5" s="3" t="n">
        <v>29.951792</v>
      </c>
      <c r="FA5" s="3" t="n">
        <v>26.402634</v>
      </c>
      <c r="FB5" s="3" t="n">
        <v>23.342968</v>
      </c>
      <c r="FC5" s="3" t="n">
        <v>31.157543</v>
      </c>
      <c r="FD5" s="3" t="n">
        <v>27.539738</v>
      </c>
      <c r="FE5" s="3" t="n">
        <v>25.791422</v>
      </c>
      <c r="FF5" s="3" t="n">
        <v>21.924461</v>
      </c>
      <c r="FG5" s="3" t="n">
        <v>22.024422</v>
      </c>
      <c r="FH5" s="3" t="n">
        <v>30.373001</v>
      </c>
      <c r="FI5" s="3" t="n">
        <v>29.979525</v>
      </c>
      <c r="FJ5" s="3" t="n">
        <v>21.284973</v>
      </c>
      <c r="FK5" s="3" t="n">
        <v>21.507181</v>
      </c>
      <c r="FL5" s="3" t="n">
        <v>28.891697</v>
      </c>
      <c r="FM5" s="3" t="n">
        <v>23.841532</v>
      </c>
      <c r="FN5" s="3" t="n">
        <v>21.58626</v>
      </c>
      <c r="FO5" s="3" t="n">
        <v>26.952324</v>
      </c>
      <c r="FP5" s="3" t="n">
        <v>21.409351</v>
      </c>
      <c r="FQ5" s="3" t="n">
        <v>22.205845</v>
      </c>
      <c r="FR5" s="3" t="n">
        <v>29.009115</v>
      </c>
      <c r="FS5" s="3" t="n">
        <v>22.947477</v>
      </c>
      <c r="FT5" s="3" t="n">
        <v>28.083797</v>
      </c>
      <c r="FU5" s="3" t="n">
        <v>29.817514</v>
      </c>
      <c r="FV5" s="3" t="n">
        <v>24.029753</v>
      </c>
      <c r="FW5" s="3" t="n">
        <v>23.03957</v>
      </c>
      <c r="FX5" s="3" t="n">
        <v>19.107513</v>
      </c>
      <c r="FY5" s="3" t="n">
        <v>16.789755</v>
      </c>
    </row>
    <row r="6" customFormat="false" ht="13" hidden="false" customHeight="false" outlineLevel="0" collapsed="false">
      <c r="A6" s="2" t="s">
        <v>180</v>
      </c>
      <c r="B6" s="3" t="n">
        <v>24.783394</v>
      </c>
      <c r="C6" s="3" t="n">
        <v>23.156366</v>
      </c>
      <c r="D6" s="3" t="n">
        <v>24.302925</v>
      </c>
      <c r="E6" s="3" t="n">
        <v>26.092148</v>
      </c>
      <c r="F6" s="3" t="n">
        <v>22.57334</v>
      </c>
      <c r="G6" s="3" t="n">
        <v>27.344868</v>
      </c>
      <c r="H6" s="3" t="n">
        <v>25.328442</v>
      </c>
      <c r="I6" s="3" t="n">
        <v>26.017757</v>
      </c>
      <c r="J6" s="3" t="n">
        <v>30.896452</v>
      </c>
      <c r="K6" s="3" t="n">
        <v>26.842764</v>
      </c>
      <c r="L6" s="3" t="n">
        <v>22.377216</v>
      </c>
      <c r="M6" s="3" t="n">
        <v>25.49885</v>
      </c>
      <c r="N6" s="3" t="n">
        <v>31.605635</v>
      </c>
      <c r="O6" s="3" t="n">
        <v>26.441942</v>
      </c>
      <c r="P6" s="3" t="n">
        <v>28.687471</v>
      </c>
      <c r="Q6" s="3" t="n">
        <v>36.462254</v>
      </c>
      <c r="R6" s="3" t="n">
        <v>30.400936</v>
      </c>
      <c r="S6" s="3" t="n">
        <v>24.530537</v>
      </c>
      <c r="T6" s="3" t="n">
        <v>18.442251</v>
      </c>
      <c r="U6" s="3" t="n">
        <v>27.04116</v>
      </c>
      <c r="V6" s="3" t="n">
        <v>32.85919</v>
      </c>
      <c r="W6" s="3" t="n">
        <v>26.383558</v>
      </c>
      <c r="X6" s="3" t="n">
        <v>28.926262</v>
      </c>
      <c r="Y6" s="3" t="n">
        <v>25.413813</v>
      </c>
      <c r="Z6" s="3" t="n">
        <v>28.136421</v>
      </c>
      <c r="AA6" s="3" t="n">
        <v>30.062716</v>
      </c>
      <c r="AB6" s="3" t="n">
        <v>30.336496</v>
      </c>
      <c r="AC6" s="3" t="n">
        <v>28.258844</v>
      </c>
      <c r="AD6" s="3" t="n">
        <v>28.138927</v>
      </c>
      <c r="AE6" s="3" t="n">
        <v>24.258257</v>
      </c>
      <c r="AF6" s="3" t="n">
        <v>30.588829</v>
      </c>
      <c r="AG6" s="3" t="n">
        <v>28.876184</v>
      </c>
      <c r="AH6" s="3" t="n">
        <v>25.854946</v>
      </c>
      <c r="AI6" s="3" t="n">
        <v>35.377815</v>
      </c>
      <c r="AJ6" s="3" t="n">
        <v>23.913961</v>
      </c>
      <c r="AK6" s="3" t="n">
        <v>25.982412</v>
      </c>
      <c r="AL6" s="3" t="n">
        <v>23.10517</v>
      </c>
      <c r="AM6" s="3" t="n">
        <v>24.756336</v>
      </c>
      <c r="AN6" s="3" t="n">
        <v>28.186085</v>
      </c>
      <c r="AO6" s="3" t="n">
        <v>33.198715</v>
      </c>
      <c r="AP6" s="3" t="n">
        <v>27.337801</v>
      </c>
      <c r="AQ6" s="3" t="n">
        <v>23.932907</v>
      </c>
      <c r="AR6" s="3" t="n">
        <v>25.92931</v>
      </c>
      <c r="AS6" s="3" t="n">
        <v>26.399088</v>
      </c>
      <c r="AT6" s="3" t="n">
        <v>29.76507</v>
      </c>
      <c r="AU6" s="3" t="n">
        <v>26.856405</v>
      </c>
      <c r="AV6" s="3" t="n">
        <v>22.94563</v>
      </c>
      <c r="AW6" s="3" t="n">
        <v>22.52148</v>
      </c>
      <c r="AX6" s="3" t="n">
        <v>26.943949</v>
      </c>
      <c r="AY6" s="3" t="n">
        <v>29.34533</v>
      </c>
      <c r="AZ6" s="3" t="n">
        <v>31.73085</v>
      </c>
      <c r="BA6" s="3" t="n">
        <v>26.486925</v>
      </c>
      <c r="BB6" s="3" t="n">
        <v>40</v>
      </c>
      <c r="BC6" s="3" t="n">
        <v>32.647484</v>
      </c>
      <c r="BD6" s="3" t="n">
        <v>23.384598</v>
      </c>
      <c r="BE6" s="3" t="n">
        <v>24.261335</v>
      </c>
      <c r="BF6" s="3" t="n">
        <v>26.58079</v>
      </c>
      <c r="BG6" s="3" t="n">
        <v>24.141108</v>
      </c>
      <c r="BH6" s="3" t="n">
        <v>26.159946</v>
      </c>
      <c r="BI6" s="3" t="n">
        <v>23.64116</v>
      </c>
      <c r="BJ6" s="3" t="n">
        <v>27.339417</v>
      </c>
      <c r="BK6" s="3" t="n">
        <v>29.116928</v>
      </c>
      <c r="BL6" s="3" t="n">
        <v>32.839447</v>
      </c>
      <c r="BM6" s="3" t="n">
        <v>27.259714</v>
      </c>
      <c r="BN6" s="3" t="n">
        <v>27.617975</v>
      </c>
      <c r="BO6" s="3" t="n">
        <v>24.26435</v>
      </c>
      <c r="BP6" s="3" t="n">
        <v>28.753153</v>
      </c>
      <c r="BQ6" s="3" t="n">
        <v>27.921364</v>
      </c>
      <c r="BR6" s="3" t="n">
        <v>27.161673</v>
      </c>
      <c r="BS6" s="3" t="n">
        <v>22.965029</v>
      </c>
      <c r="BT6" s="3" t="n">
        <v>22.614702</v>
      </c>
      <c r="BU6" s="3" t="n">
        <v>28.153624</v>
      </c>
      <c r="BV6" s="3" t="n">
        <v>22.198433</v>
      </c>
      <c r="BW6" s="3" t="n">
        <v>28.696041</v>
      </c>
      <c r="BX6" s="3" t="n">
        <v>24.89117</v>
      </c>
      <c r="BY6" s="3" t="n">
        <v>26.54759</v>
      </c>
      <c r="BZ6" s="3" t="n">
        <v>26.93379</v>
      </c>
      <c r="CA6" s="3" t="n">
        <v>23.597572</v>
      </c>
      <c r="CB6" s="3" t="n">
        <v>28.143332</v>
      </c>
      <c r="CC6" s="3" t="n">
        <v>27.545488</v>
      </c>
      <c r="CD6" s="3" t="n">
        <v>29.742098</v>
      </c>
      <c r="CE6" s="3" t="n">
        <v>30.334566</v>
      </c>
      <c r="CF6" s="3" t="n">
        <v>23.071981</v>
      </c>
      <c r="CG6" s="3" t="n">
        <v>22.989305</v>
      </c>
      <c r="CH6" s="3" t="n">
        <v>32.863495</v>
      </c>
      <c r="CI6" s="3" t="n">
        <v>28.35744</v>
      </c>
      <c r="CJ6" s="3" t="n">
        <v>18.658024</v>
      </c>
      <c r="CK6" s="3" t="n">
        <v>27.594915</v>
      </c>
      <c r="CL6" s="3" t="n">
        <v>21.722418</v>
      </c>
      <c r="CM6" s="3" t="n">
        <v>23.972488</v>
      </c>
      <c r="CN6" s="3" t="n">
        <v>24.900917</v>
      </c>
      <c r="CO6" s="3" t="n">
        <v>24.687054</v>
      </c>
      <c r="CP6" s="3" t="n">
        <v>27.73977</v>
      </c>
      <c r="CQ6" s="3" t="n">
        <v>26.257692</v>
      </c>
      <c r="CR6" s="3" t="n">
        <v>30.015144</v>
      </c>
      <c r="CS6" s="3" t="n">
        <v>23.819683</v>
      </c>
      <c r="CT6" s="3" t="n">
        <v>27.519108</v>
      </c>
      <c r="CU6" s="3" t="n">
        <v>23.382755</v>
      </c>
      <c r="CV6" s="3" t="n">
        <v>28.259491</v>
      </c>
      <c r="CW6" s="3" t="n">
        <v>21.352259</v>
      </c>
      <c r="CX6" s="3" t="n">
        <v>19.896181</v>
      </c>
      <c r="CY6" s="3" t="n">
        <v>26.90032</v>
      </c>
      <c r="CZ6" s="3" t="n">
        <v>30.421417</v>
      </c>
      <c r="DA6" s="3" t="n">
        <v>21.263956</v>
      </c>
      <c r="DB6" s="3" t="n">
        <v>28.135216</v>
      </c>
      <c r="DC6" s="3" t="n">
        <v>28.147875</v>
      </c>
      <c r="DD6" s="3" t="n">
        <v>24.900167</v>
      </c>
      <c r="DE6" s="3" t="n">
        <v>23.80959</v>
      </c>
      <c r="DF6" s="3" t="n">
        <v>32.85792</v>
      </c>
      <c r="DG6" s="3" t="n">
        <v>29.544138</v>
      </c>
      <c r="DH6" s="3" t="n">
        <v>32.8745</v>
      </c>
      <c r="DI6" s="3" t="n">
        <v>32.020813</v>
      </c>
      <c r="DJ6" s="3" t="n">
        <v>30.119843</v>
      </c>
      <c r="DK6" s="3" t="n">
        <v>29.441076</v>
      </c>
      <c r="DL6" s="3" t="n">
        <v>25.21493</v>
      </c>
      <c r="DM6" s="3" t="n">
        <v>27.929615</v>
      </c>
      <c r="DN6" s="3" t="n">
        <v>31.698555</v>
      </c>
      <c r="DO6" s="3" t="n">
        <v>33.197304</v>
      </c>
      <c r="DP6" s="3" t="n">
        <v>32.741756</v>
      </c>
      <c r="DQ6" s="3" t="n">
        <v>30.136293</v>
      </c>
      <c r="DR6" s="3" t="n">
        <v>24.534311</v>
      </c>
      <c r="DS6" s="3" t="n">
        <v>26.578918</v>
      </c>
      <c r="DT6" s="3" t="n">
        <v>29.573036</v>
      </c>
      <c r="DU6" s="3" t="n">
        <v>31.504505</v>
      </c>
      <c r="DV6" s="4" t="n">
        <v>40</v>
      </c>
      <c r="DW6" s="3" t="n">
        <v>28.513138</v>
      </c>
      <c r="DX6" s="3" t="n">
        <v>29.626326</v>
      </c>
      <c r="DY6" s="3" t="n">
        <v>33.39363</v>
      </c>
      <c r="DZ6" s="3" t="n">
        <v>29.842382</v>
      </c>
      <c r="EA6" s="3" t="n">
        <v>28.856722</v>
      </c>
      <c r="EB6" s="3" t="n">
        <v>40</v>
      </c>
      <c r="EC6" s="3" t="n">
        <v>37.75017</v>
      </c>
      <c r="ED6" s="3" t="n">
        <v>36.17877</v>
      </c>
      <c r="EE6" s="3" t="n">
        <v>27.986923</v>
      </c>
      <c r="EF6" s="3" t="n">
        <v>30.69206</v>
      </c>
      <c r="EG6" s="3" t="n">
        <v>40</v>
      </c>
      <c r="EH6" s="3" t="n">
        <v>25.562645</v>
      </c>
      <c r="EI6" s="3" t="n">
        <v>23.703707</v>
      </c>
      <c r="EJ6" s="3" t="n">
        <v>27.442646</v>
      </c>
      <c r="EK6" s="3" t="n">
        <v>31.158873</v>
      </c>
      <c r="EL6" s="3" t="n">
        <v>36.35493</v>
      </c>
      <c r="EM6" s="3" t="n">
        <v>31.16566</v>
      </c>
      <c r="EN6" s="3" t="n">
        <v>31.427568</v>
      </c>
      <c r="EO6" s="3" t="n">
        <v>40</v>
      </c>
      <c r="EP6" s="3" t="n">
        <v>29.163788</v>
      </c>
      <c r="EQ6" s="3" t="n">
        <v>24.995188</v>
      </c>
      <c r="ER6" s="3" t="n">
        <v>29.052153</v>
      </c>
      <c r="ES6" s="3" t="n">
        <v>28.146093</v>
      </c>
      <c r="ET6" s="3" t="n">
        <v>34.70652</v>
      </c>
      <c r="EU6" s="3" t="n">
        <v>32.8534</v>
      </c>
      <c r="EV6" s="3" t="n">
        <v>25.19093</v>
      </c>
      <c r="EW6" s="3" t="n">
        <v>27.334604</v>
      </c>
      <c r="EX6" s="3" t="n">
        <v>31.015177</v>
      </c>
      <c r="EY6" s="3" t="n">
        <v>31.248665</v>
      </c>
      <c r="EZ6" s="3" t="n">
        <v>33.7317</v>
      </c>
      <c r="FA6" s="3" t="n">
        <v>32.406845</v>
      </c>
      <c r="FB6" s="3" t="n">
        <v>28.033556</v>
      </c>
      <c r="FC6" s="3" t="n">
        <v>34.274315</v>
      </c>
      <c r="FD6" s="3" t="n">
        <v>29.78411</v>
      </c>
      <c r="FE6" s="3" t="n">
        <v>28.000166</v>
      </c>
      <c r="FF6" s="3" t="n">
        <v>24.065832</v>
      </c>
      <c r="FG6" s="3" t="n">
        <v>23.916502</v>
      </c>
      <c r="FH6" s="3" t="n">
        <v>33.78556</v>
      </c>
      <c r="FI6" s="3" t="n">
        <v>32.16159</v>
      </c>
      <c r="FJ6" s="3" t="n">
        <v>23.573605</v>
      </c>
      <c r="FK6" s="3" t="n">
        <v>25.282595</v>
      </c>
      <c r="FL6" s="3" t="n">
        <v>32.583538</v>
      </c>
      <c r="FM6" s="3" t="n">
        <v>26.060637</v>
      </c>
      <c r="FN6" s="3" t="n">
        <v>23.755814</v>
      </c>
      <c r="FO6" s="3" t="n">
        <v>27.902142</v>
      </c>
      <c r="FP6" s="3" t="n">
        <v>25.465868</v>
      </c>
      <c r="FQ6" s="3" t="n">
        <v>24.391401</v>
      </c>
      <c r="FR6" s="3" t="n">
        <v>32.09146</v>
      </c>
      <c r="FS6" s="3" t="n">
        <v>24.097198</v>
      </c>
      <c r="FT6" s="3" t="n">
        <v>31.90849</v>
      </c>
      <c r="FU6" s="3" t="n">
        <v>40</v>
      </c>
      <c r="FV6" s="3" t="n">
        <v>27.837818</v>
      </c>
      <c r="FW6" s="3" t="n">
        <v>25.902178</v>
      </c>
      <c r="FX6" s="3" t="n">
        <v>21.7483</v>
      </c>
      <c r="FY6" s="3" t="n">
        <v>18.958242</v>
      </c>
    </row>
    <row r="7" customFormat="false" ht="13" hidden="false" customHeight="false" outlineLevel="0" collapsed="false">
      <c r="A7" s="5" t="s">
        <v>181</v>
      </c>
      <c r="B7" s="3" t="n">
        <v>23.418915</v>
      </c>
      <c r="C7" s="3" t="n">
        <v>23.751217</v>
      </c>
      <c r="D7" s="3" t="n">
        <v>24.649673</v>
      </c>
      <c r="E7" s="3" t="n">
        <v>24.904488</v>
      </c>
      <c r="F7" s="3" t="n">
        <v>21.799923</v>
      </c>
      <c r="G7" s="3" t="n">
        <v>26.976871</v>
      </c>
      <c r="H7" s="3" t="n">
        <v>25.792246</v>
      </c>
      <c r="I7" s="3" t="n">
        <v>25.816975</v>
      </c>
      <c r="J7" s="3" t="n">
        <v>30.625654</v>
      </c>
      <c r="K7" s="3" t="n">
        <v>26.122154</v>
      </c>
      <c r="L7" s="3" t="n">
        <v>24.287245</v>
      </c>
      <c r="M7" s="3" t="n">
        <v>24.73566</v>
      </c>
      <c r="N7" s="3" t="n">
        <v>31.659124</v>
      </c>
      <c r="O7" s="3" t="n">
        <v>25.613758</v>
      </c>
      <c r="P7" s="3" t="n">
        <v>28.189173</v>
      </c>
      <c r="Q7" s="3" t="n">
        <v>36.07713</v>
      </c>
      <c r="R7" s="3" t="n">
        <v>31.114872</v>
      </c>
      <c r="S7" s="3" t="n">
        <v>22.762505</v>
      </c>
      <c r="T7" s="3" t="n">
        <v>19.891506</v>
      </c>
      <c r="U7" s="3" t="n">
        <v>26.71575</v>
      </c>
      <c r="V7" s="3" t="n">
        <v>34.991405</v>
      </c>
      <c r="W7" s="3" t="n">
        <v>25.902615</v>
      </c>
      <c r="X7" s="3" t="n">
        <v>29.202038</v>
      </c>
      <c r="Y7" s="3" t="n">
        <v>24.493093</v>
      </c>
      <c r="Z7" s="3" t="n">
        <v>31.56289</v>
      </c>
      <c r="AA7" s="3" t="n">
        <v>29.38577</v>
      </c>
      <c r="AB7" s="3" t="n">
        <v>29.91846</v>
      </c>
      <c r="AC7" s="3" t="n">
        <v>28.44836</v>
      </c>
      <c r="AD7" s="3" t="n">
        <v>28.517675</v>
      </c>
      <c r="AE7" s="3" t="n">
        <v>24.98796</v>
      </c>
      <c r="AF7" s="3" t="n">
        <v>32.23985</v>
      </c>
      <c r="AG7" s="3" t="n">
        <v>31.003677</v>
      </c>
      <c r="AH7" s="3" t="n">
        <v>26.832903</v>
      </c>
      <c r="AI7" s="3" t="n">
        <v>38.154682</v>
      </c>
      <c r="AJ7" s="3" t="n">
        <v>23.518284</v>
      </c>
      <c r="AK7" s="3" t="n">
        <v>25.325893</v>
      </c>
      <c r="AL7" s="3" t="n">
        <v>25.068054</v>
      </c>
      <c r="AM7" s="3" t="n">
        <v>27.450853</v>
      </c>
      <c r="AN7" s="3" t="n">
        <v>27.300577</v>
      </c>
      <c r="AO7" s="3" t="n">
        <v>30.836975</v>
      </c>
      <c r="AP7" s="3" t="n">
        <v>26.712868</v>
      </c>
      <c r="AQ7" s="3" t="n">
        <v>25.450142</v>
      </c>
      <c r="AR7" s="3" t="n">
        <v>25.341412</v>
      </c>
      <c r="AS7" s="3" t="n">
        <v>30.04494</v>
      </c>
      <c r="AT7" s="3" t="n">
        <v>28.988773</v>
      </c>
      <c r="AU7" s="3" t="n">
        <v>26.413044</v>
      </c>
      <c r="AV7" s="3" t="n">
        <v>24.829594</v>
      </c>
      <c r="AW7" s="3" t="n">
        <v>24.10765</v>
      </c>
      <c r="AX7" s="3" t="n">
        <v>25.744848</v>
      </c>
      <c r="AY7" s="3" t="n">
        <v>30.539925</v>
      </c>
      <c r="AZ7" s="3" t="n">
        <v>31.85311</v>
      </c>
      <c r="BA7" s="3" t="n">
        <v>27.472466</v>
      </c>
      <c r="BB7" s="3" t="n">
        <v>45</v>
      </c>
      <c r="BC7" s="3" t="n">
        <v>32.672737</v>
      </c>
      <c r="BD7" s="3" t="n">
        <v>23.638563</v>
      </c>
      <c r="BE7" s="3" t="n">
        <v>25.214382</v>
      </c>
      <c r="BF7" s="3" t="n">
        <v>26.171904</v>
      </c>
      <c r="BG7" s="3" t="n">
        <v>23.858494</v>
      </c>
      <c r="BH7" s="3" t="n">
        <v>25.740871</v>
      </c>
      <c r="BI7" s="3" t="n">
        <v>23.4244</v>
      </c>
      <c r="BJ7" s="3" t="n">
        <v>28.355658</v>
      </c>
      <c r="BK7" s="3" t="n">
        <v>28.056627</v>
      </c>
      <c r="BL7" s="3" t="n">
        <v>31.883179</v>
      </c>
      <c r="BM7" s="3" t="n">
        <v>26.814259</v>
      </c>
      <c r="BN7" s="3" t="n">
        <v>28.773432</v>
      </c>
      <c r="BO7" s="3" t="n">
        <v>25.148506</v>
      </c>
      <c r="BP7" s="3" t="n">
        <v>27.48658</v>
      </c>
      <c r="BQ7" s="3" t="n">
        <v>30.532349</v>
      </c>
      <c r="BR7" s="3" t="n">
        <v>29.734428</v>
      </c>
      <c r="BS7" s="3" t="n">
        <v>21.451176</v>
      </c>
      <c r="BT7" s="3" t="n">
        <v>21.751497</v>
      </c>
      <c r="BU7" s="3" t="n">
        <v>28.038967</v>
      </c>
      <c r="BV7" s="3" t="n">
        <v>22.986444</v>
      </c>
      <c r="BW7" s="3" t="n">
        <v>32.09687</v>
      </c>
      <c r="BX7" s="3" t="n">
        <v>26.19671</v>
      </c>
      <c r="BY7" s="3" t="n">
        <v>26.769093</v>
      </c>
      <c r="BZ7" s="3" t="n">
        <v>25.677216</v>
      </c>
      <c r="CA7" s="3" t="n">
        <v>23.533752</v>
      </c>
      <c r="CB7" s="3" t="n">
        <v>31.845577</v>
      </c>
      <c r="CC7" s="3" t="n">
        <v>26.170658</v>
      </c>
      <c r="CD7" s="3" t="n">
        <v>29.313276</v>
      </c>
      <c r="CE7" s="3" t="n">
        <v>29.19906</v>
      </c>
      <c r="CF7" s="3" t="n">
        <v>25.179668</v>
      </c>
      <c r="CG7" s="3" t="n">
        <v>38.52596</v>
      </c>
      <c r="CH7" s="3" t="n">
        <v>45</v>
      </c>
      <c r="CI7" s="3" t="n">
        <v>27.651617</v>
      </c>
      <c r="CJ7" s="3" t="n">
        <v>18.517834</v>
      </c>
      <c r="CK7" s="3" t="n">
        <v>26.437506</v>
      </c>
      <c r="CL7" s="3" t="n">
        <v>21.217838</v>
      </c>
      <c r="CM7" s="3" t="n">
        <v>23.74107</v>
      </c>
      <c r="CN7" s="3" t="n">
        <v>23.91516</v>
      </c>
      <c r="CO7" s="3" t="n">
        <v>23.64649</v>
      </c>
      <c r="CP7" s="3" t="n">
        <v>27.032824</v>
      </c>
      <c r="CQ7" s="3" t="n">
        <v>26.990875</v>
      </c>
      <c r="CR7" s="3" t="n">
        <v>30.53184</v>
      </c>
      <c r="CS7" s="3" t="n">
        <v>24.120775</v>
      </c>
      <c r="CT7" s="3" t="n">
        <v>27.526852</v>
      </c>
      <c r="CU7" s="3" t="n">
        <v>23.205647</v>
      </c>
      <c r="CV7" s="3" t="n">
        <v>29.437687</v>
      </c>
      <c r="CW7" s="3" t="n">
        <v>20.895912</v>
      </c>
      <c r="CX7" s="3" t="n">
        <v>19.408316</v>
      </c>
      <c r="CY7" s="3" t="n">
        <v>26.878714</v>
      </c>
      <c r="CZ7" s="3" t="n">
        <v>36.08544</v>
      </c>
      <c r="DA7" s="3" t="n">
        <v>21.84941</v>
      </c>
      <c r="DB7" s="3" t="n">
        <v>28.154156</v>
      </c>
      <c r="DC7" s="3" t="n">
        <v>27.47862</v>
      </c>
      <c r="DD7" s="3" t="n">
        <v>23.310408</v>
      </c>
      <c r="DE7" s="3" t="n">
        <v>23.244886</v>
      </c>
      <c r="DF7" s="3" t="n">
        <v>32.638206</v>
      </c>
      <c r="DG7" s="3" t="n">
        <v>29.356989</v>
      </c>
      <c r="DH7" s="3" t="n">
        <v>30.267864</v>
      </c>
      <c r="DI7" s="3" t="n">
        <v>33.886</v>
      </c>
      <c r="DJ7" s="3" t="n">
        <v>32.744095</v>
      </c>
      <c r="DK7" s="3" t="n">
        <v>29.382402</v>
      </c>
      <c r="DL7" s="3" t="n">
        <v>25.71723</v>
      </c>
      <c r="DM7" s="3" t="n">
        <v>27.71738</v>
      </c>
      <c r="DN7" s="3" t="n">
        <v>30.951063</v>
      </c>
      <c r="DO7" s="3" t="n">
        <v>31.721735</v>
      </c>
      <c r="DP7" s="3" t="n">
        <v>32.035233</v>
      </c>
      <c r="DQ7" s="3" t="n">
        <v>33.065754</v>
      </c>
      <c r="DR7" s="3" t="n">
        <v>24.906672</v>
      </c>
      <c r="DS7" s="3" t="n">
        <v>29.996351</v>
      </c>
      <c r="DT7" s="3" t="n">
        <v>29.61092</v>
      </c>
      <c r="DU7" s="3" t="n">
        <v>33.81503</v>
      </c>
      <c r="DV7" s="4" t="n">
        <v>45</v>
      </c>
      <c r="DW7" s="3" t="n">
        <v>27.196552</v>
      </c>
      <c r="DX7" s="3" t="n">
        <v>29.452206</v>
      </c>
      <c r="DY7" s="3" t="n">
        <v>32.361713</v>
      </c>
      <c r="DZ7" s="3" t="n">
        <v>29.63206</v>
      </c>
      <c r="EA7" s="3" t="n">
        <v>31.182684</v>
      </c>
      <c r="EB7" s="3" t="n">
        <v>45</v>
      </c>
      <c r="EC7" s="3" t="n">
        <v>34.41195</v>
      </c>
      <c r="ED7" s="3" t="n">
        <v>45</v>
      </c>
      <c r="EE7" s="3" t="n">
        <v>29.635265</v>
      </c>
      <c r="EF7" s="3" t="n">
        <v>32.982517</v>
      </c>
      <c r="EG7" s="3" t="n">
        <v>45</v>
      </c>
      <c r="EH7" s="3" t="n">
        <v>24.272142</v>
      </c>
      <c r="EI7" s="3" t="n">
        <v>24.216806</v>
      </c>
      <c r="EJ7" s="3" t="n">
        <v>31.75824</v>
      </c>
      <c r="EK7" s="3" t="n">
        <v>31.980667</v>
      </c>
      <c r="EL7" s="3" t="n">
        <v>45</v>
      </c>
      <c r="EM7" s="3" t="n">
        <v>29.12796</v>
      </c>
      <c r="EN7" s="3" t="n">
        <v>30.729376</v>
      </c>
      <c r="EO7" s="3" t="n">
        <v>35.903423</v>
      </c>
      <c r="EP7" s="3" t="n">
        <v>45</v>
      </c>
      <c r="EQ7" s="3" t="n">
        <v>19.147823</v>
      </c>
      <c r="ER7" s="3" t="n">
        <v>29.027805</v>
      </c>
      <c r="ES7" s="3" t="n">
        <v>28.187511</v>
      </c>
      <c r="ET7" s="3" t="n">
        <v>37.333237</v>
      </c>
      <c r="EU7" s="3" t="n">
        <v>30.848413</v>
      </c>
      <c r="EV7" s="3" t="n">
        <v>26.619991</v>
      </c>
      <c r="EW7" s="3" t="n">
        <v>27.201704</v>
      </c>
      <c r="EX7" s="3" t="n">
        <v>31.273756</v>
      </c>
      <c r="EY7" s="3" t="n">
        <v>31.158491</v>
      </c>
      <c r="EZ7" s="3" t="n">
        <v>43.93687</v>
      </c>
      <c r="FA7" s="3" t="n">
        <v>45</v>
      </c>
      <c r="FB7" s="3" t="n">
        <v>27.81756</v>
      </c>
      <c r="FC7" s="3" t="n">
        <v>45</v>
      </c>
      <c r="FD7" s="3" t="n">
        <v>32.081364</v>
      </c>
      <c r="FE7" s="3" t="n">
        <v>28.161457</v>
      </c>
      <c r="FF7" s="3" t="n">
        <v>22.811241</v>
      </c>
      <c r="FG7" s="3" t="n">
        <v>24.072748</v>
      </c>
      <c r="FH7" s="3" t="n">
        <v>29.724325</v>
      </c>
      <c r="FI7" s="3" t="n">
        <v>30.282484</v>
      </c>
      <c r="FJ7" s="3" t="n">
        <v>23.186726</v>
      </c>
      <c r="FK7" s="3" t="n">
        <v>25.640352</v>
      </c>
      <c r="FL7" s="3" t="n">
        <v>28.93651</v>
      </c>
      <c r="FM7" s="3" t="n">
        <v>26.486671</v>
      </c>
      <c r="FN7" s="3" t="n">
        <v>23.374462</v>
      </c>
      <c r="FO7" s="3" t="n">
        <v>27.104946</v>
      </c>
      <c r="FP7" s="3" t="n">
        <v>26.465746</v>
      </c>
      <c r="FQ7" s="3" t="n">
        <v>25.491962</v>
      </c>
      <c r="FR7" s="3" t="n">
        <v>33.24488</v>
      </c>
      <c r="FS7" s="3" t="n">
        <v>23.800154</v>
      </c>
      <c r="FT7" s="3" t="n">
        <v>45</v>
      </c>
      <c r="FU7" s="3" t="n">
        <v>45</v>
      </c>
      <c r="FV7" s="3" t="n">
        <v>30.53794</v>
      </c>
      <c r="FW7" s="3" t="n">
        <v>25.13251</v>
      </c>
      <c r="FX7" s="3" t="n">
        <v>21.525797</v>
      </c>
      <c r="FY7" s="3" t="n">
        <v>18.72313</v>
      </c>
    </row>
    <row r="8" customFormat="false" ht="13" hidden="false" customHeight="false" outlineLevel="0" collapsed="false">
      <c r="A8" s="5" t="s">
        <v>181</v>
      </c>
      <c r="B8" s="3" t="n">
        <v>21.715683</v>
      </c>
      <c r="C8" s="3" t="n">
        <v>20.358664</v>
      </c>
      <c r="D8" s="3" t="n">
        <v>22.805397</v>
      </c>
      <c r="E8" s="3" t="n">
        <v>22.338566</v>
      </c>
      <c r="F8" s="3" t="n">
        <v>19.70085</v>
      </c>
      <c r="G8" s="3" t="n">
        <v>24.61968</v>
      </c>
      <c r="H8" s="3" t="n">
        <v>21.992325</v>
      </c>
      <c r="I8" s="3" t="n">
        <v>23.27618</v>
      </c>
      <c r="J8" s="3" t="n">
        <v>26.4578</v>
      </c>
      <c r="K8" s="3" t="n">
        <v>23.807049</v>
      </c>
      <c r="L8" s="3" t="n">
        <v>19.875397</v>
      </c>
      <c r="M8" s="3" t="n">
        <v>23.188269</v>
      </c>
      <c r="N8" s="3" t="n">
        <v>28.993746</v>
      </c>
      <c r="O8" s="3" t="n">
        <v>22.181364</v>
      </c>
      <c r="P8" s="3" t="n">
        <v>21.987614</v>
      </c>
      <c r="Q8" s="3" t="n">
        <v>29.582073</v>
      </c>
      <c r="R8" s="3" t="n">
        <v>24.824953</v>
      </c>
      <c r="S8" s="3" t="n">
        <v>20.598854</v>
      </c>
      <c r="T8" s="3" t="n">
        <v>14.648501</v>
      </c>
      <c r="U8" s="3" t="n">
        <v>24.483517</v>
      </c>
      <c r="V8" s="3" t="n">
        <v>28.231743</v>
      </c>
      <c r="W8" s="3" t="n">
        <v>23.633783</v>
      </c>
      <c r="X8" s="3" t="n">
        <v>27.027103</v>
      </c>
      <c r="Y8" s="3" t="n">
        <v>21.215841</v>
      </c>
      <c r="Z8" s="3" t="n">
        <v>26.331585</v>
      </c>
      <c r="AA8" s="3" t="n">
        <v>26.436443</v>
      </c>
      <c r="AB8" s="3" t="n">
        <v>23.065351</v>
      </c>
      <c r="AC8" s="3" t="n">
        <v>21.78343</v>
      </c>
      <c r="AD8" s="3" t="n">
        <v>25.243608</v>
      </c>
      <c r="AE8" s="3" t="n">
        <v>20.749252</v>
      </c>
      <c r="AF8" s="3" t="n">
        <v>26.063171</v>
      </c>
      <c r="AG8" s="3" t="n">
        <v>27.64739</v>
      </c>
      <c r="AH8" s="3" t="n">
        <v>23.23114</v>
      </c>
      <c r="AI8" s="3" t="n">
        <v>30.594307</v>
      </c>
      <c r="AJ8" s="3" t="n">
        <v>20.17805</v>
      </c>
      <c r="AK8" s="3" t="n">
        <v>20.49545</v>
      </c>
      <c r="AL8" s="3" t="n">
        <v>19.897137</v>
      </c>
      <c r="AM8" s="3" t="n">
        <v>22.747032</v>
      </c>
      <c r="AN8" s="3" t="n">
        <v>24.370735</v>
      </c>
      <c r="AO8" s="3" t="n">
        <v>29.110666</v>
      </c>
      <c r="AP8" s="3" t="n">
        <v>22.556053</v>
      </c>
      <c r="AQ8" s="3" t="n">
        <v>21.599</v>
      </c>
      <c r="AR8" s="3" t="n">
        <v>23.599697</v>
      </c>
      <c r="AS8" s="3" t="n">
        <v>25.471756</v>
      </c>
      <c r="AT8" s="3" t="n">
        <v>26.19178</v>
      </c>
      <c r="AU8" s="3" t="n">
        <v>22.99143</v>
      </c>
      <c r="AV8" s="3" t="n">
        <v>18.744703</v>
      </c>
      <c r="AW8" s="3" t="n">
        <v>19.622053</v>
      </c>
      <c r="AX8" s="3" t="n">
        <v>23.951674</v>
      </c>
      <c r="AY8" s="3" t="n">
        <v>45</v>
      </c>
      <c r="AZ8" s="3" t="n">
        <v>26.971043</v>
      </c>
      <c r="BA8" s="3" t="n">
        <v>21.910896</v>
      </c>
      <c r="BB8" s="3" t="n">
        <v>29.450624</v>
      </c>
      <c r="BC8" s="3" t="n">
        <v>28.957619</v>
      </c>
      <c r="BD8" s="3" t="n">
        <v>19.088697</v>
      </c>
      <c r="BE8" s="3" t="n">
        <v>22.362381</v>
      </c>
      <c r="BF8" s="3" t="n">
        <v>23.041363</v>
      </c>
      <c r="BG8" s="3" t="n">
        <v>21.44828</v>
      </c>
      <c r="BH8" s="3" t="n">
        <v>23.863735</v>
      </c>
      <c r="BI8" s="3" t="n">
        <v>21.042065</v>
      </c>
      <c r="BJ8" s="3" t="n">
        <v>23.614576</v>
      </c>
      <c r="BK8" s="3" t="n">
        <v>24.442091</v>
      </c>
      <c r="BL8" s="3" t="n">
        <v>29.031414</v>
      </c>
      <c r="BM8" s="3" t="n">
        <v>21.22418</v>
      </c>
      <c r="BN8" s="3" t="n">
        <v>23.77345</v>
      </c>
      <c r="BO8" s="3" t="n">
        <v>19.735004</v>
      </c>
      <c r="BP8" s="3" t="n">
        <v>24.280283</v>
      </c>
      <c r="BQ8" s="3" t="n">
        <v>25.056755</v>
      </c>
      <c r="BR8" s="3" t="n">
        <v>26.467642</v>
      </c>
      <c r="BS8" s="3" t="n">
        <v>23.40426</v>
      </c>
      <c r="BT8" s="3" t="n">
        <v>18.82731</v>
      </c>
      <c r="BU8" s="3" t="n">
        <v>31.62737</v>
      </c>
      <c r="BV8" s="3" t="n">
        <v>19.927427</v>
      </c>
      <c r="BW8" s="3" t="n">
        <v>24.714195</v>
      </c>
      <c r="BX8" s="3" t="n">
        <v>21.943342</v>
      </c>
      <c r="BY8" s="3" t="n">
        <v>23.826605</v>
      </c>
      <c r="BZ8" s="3" t="n">
        <v>25.091108</v>
      </c>
      <c r="CA8" s="3" t="n">
        <v>21.397177</v>
      </c>
      <c r="CB8" s="3" t="n">
        <v>25.745127</v>
      </c>
      <c r="CC8" s="3" t="n">
        <v>24.933077</v>
      </c>
      <c r="CD8" s="3" t="n">
        <v>24.268171</v>
      </c>
      <c r="CE8" s="3" t="n">
        <v>24.586046</v>
      </c>
      <c r="CF8" s="3" t="n">
        <v>20.281631</v>
      </c>
      <c r="CG8" s="3" t="n">
        <v>24.434126</v>
      </c>
      <c r="CH8" s="3" t="n">
        <v>27.893375</v>
      </c>
      <c r="CI8" s="3" t="n">
        <v>23.823765</v>
      </c>
      <c r="CJ8" s="3" t="n">
        <v>15.782142</v>
      </c>
      <c r="CK8" s="3" t="n">
        <v>24.975716</v>
      </c>
      <c r="CL8" s="3" t="n">
        <v>17.835215</v>
      </c>
      <c r="CM8" s="3" t="n">
        <v>20.42714</v>
      </c>
      <c r="CN8" s="3" t="n">
        <v>22.39534</v>
      </c>
      <c r="CO8" s="3" t="n">
        <v>21.988766</v>
      </c>
      <c r="CP8" s="3" t="n">
        <v>24.405703</v>
      </c>
      <c r="CQ8" s="3" t="n">
        <v>23.184513</v>
      </c>
      <c r="CR8" s="3" t="n">
        <v>28.7508</v>
      </c>
      <c r="CS8" s="3" t="n">
        <v>19.581854</v>
      </c>
      <c r="CT8" s="3" t="n">
        <v>25.42883</v>
      </c>
      <c r="CU8" s="3" t="n">
        <v>20.691061</v>
      </c>
      <c r="CV8" s="3" t="n">
        <v>25.554888</v>
      </c>
      <c r="CW8" s="3" t="n">
        <v>17.437916</v>
      </c>
      <c r="CX8" s="3" t="n">
        <v>16.163288</v>
      </c>
      <c r="CY8" s="3" t="n">
        <v>22.78919</v>
      </c>
      <c r="CZ8" s="3" t="n">
        <v>26.395563</v>
      </c>
      <c r="DA8" s="3" t="n">
        <v>19.555796</v>
      </c>
      <c r="DB8" s="3" t="n">
        <v>25.212084</v>
      </c>
      <c r="DC8" s="3" t="n">
        <v>25.442717</v>
      </c>
      <c r="DD8" s="3" t="n">
        <v>21.463629</v>
      </c>
      <c r="DE8" s="3" t="n">
        <v>21.192904</v>
      </c>
      <c r="DF8" s="3" t="n">
        <v>28.381899</v>
      </c>
      <c r="DG8" s="3" t="n">
        <v>24.576729</v>
      </c>
      <c r="DH8" s="3" t="n">
        <v>25.063654</v>
      </c>
      <c r="DI8" s="3" t="n">
        <v>26.688868</v>
      </c>
      <c r="DJ8" s="3" t="n">
        <v>24.303022</v>
      </c>
      <c r="DK8" s="3" t="n">
        <v>25.054485</v>
      </c>
      <c r="DL8" s="3" t="n">
        <v>24.555584</v>
      </c>
      <c r="DM8" s="3" t="n">
        <v>25.773083</v>
      </c>
      <c r="DN8" s="3" t="n">
        <v>27.140049</v>
      </c>
      <c r="DO8" s="3" t="n">
        <v>29.45528</v>
      </c>
      <c r="DP8" s="3" t="n">
        <v>26.18434</v>
      </c>
      <c r="DQ8" s="3" t="n">
        <v>28.778368</v>
      </c>
      <c r="DR8" s="3" t="n">
        <v>21.369846</v>
      </c>
      <c r="DS8" s="3" t="n">
        <v>30.572655</v>
      </c>
      <c r="DT8" s="3" t="n">
        <v>27.637772</v>
      </c>
      <c r="DU8" s="3" t="n">
        <v>25.995975</v>
      </c>
      <c r="DV8" s="4" t="n">
        <v>27.346981</v>
      </c>
      <c r="DW8" s="3" t="n">
        <v>29.038225</v>
      </c>
      <c r="DX8" s="3" t="n">
        <v>26.030205</v>
      </c>
      <c r="DY8" s="3" t="n">
        <v>28.707981</v>
      </c>
      <c r="DZ8" s="3" t="n">
        <v>27.788542</v>
      </c>
      <c r="EA8" s="3" t="n">
        <v>25.19667</v>
      </c>
      <c r="EB8" s="3" t="n">
        <v>27.794355</v>
      </c>
      <c r="EC8" s="3" t="n">
        <v>27.13608</v>
      </c>
      <c r="ED8" s="3" t="n">
        <v>30.446222</v>
      </c>
      <c r="EE8" s="3" t="n">
        <v>23.943542</v>
      </c>
      <c r="EF8" s="3" t="n">
        <v>26.60994</v>
      </c>
      <c r="EG8" s="3" t="n">
        <v>27.66588</v>
      </c>
      <c r="EH8" s="3" t="n">
        <v>27.224766</v>
      </c>
      <c r="EI8" s="3" t="n">
        <v>20.333977</v>
      </c>
      <c r="EJ8" s="3" t="n">
        <v>23.866865</v>
      </c>
      <c r="EK8" s="3" t="n">
        <v>28.161764</v>
      </c>
      <c r="EL8" s="3" t="n">
        <v>28.214294</v>
      </c>
      <c r="EM8" s="3" t="n">
        <v>29.566551</v>
      </c>
      <c r="EN8" s="3" t="n">
        <v>28.959063</v>
      </c>
      <c r="EO8" s="3" t="n">
        <v>28.29516</v>
      </c>
      <c r="EP8" s="3" t="n">
        <v>25.200386</v>
      </c>
      <c r="EQ8" s="3" t="n">
        <v>28.527859</v>
      </c>
      <c r="ER8" s="3" t="n">
        <v>24.848618</v>
      </c>
      <c r="ES8" s="3" t="n">
        <v>23.83903</v>
      </c>
      <c r="ET8" s="3" t="n">
        <v>28.456526</v>
      </c>
      <c r="EU8" s="3" t="n">
        <v>29.658413</v>
      </c>
      <c r="EV8" s="3" t="n">
        <v>20.761297</v>
      </c>
      <c r="EW8" s="3" t="n">
        <v>23.998186</v>
      </c>
      <c r="EX8" s="3" t="n">
        <v>32.24341</v>
      </c>
      <c r="EY8" s="3" t="n">
        <v>25.103313</v>
      </c>
      <c r="EZ8" s="3" t="n">
        <v>27.893524</v>
      </c>
      <c r="FA8" s="3" t="n">
        <v>26.59084</v>
      </c>
      <c r="FB8" s="3" t="n">
        <v>23.873379</v>
      </c>
      <c r="FC8" s="3" t="n">
        <v>27.900253</v>
      </c>
      <c r="FD8" s="3" t="n">
        <v>29.060308</v>
      </c>
      <c r="FE8" s="3" t="n">
        <v>25.302023</v>
      </c>
      <c r="FF8" s="3" t="n">
        <v>23.373503</v>
      </c>
      <c r="FG8" s="3" t="n">
        <v>22.825895</v>
      </c>
      <c r="FH8" s="3" t="n">
        <v>28.980806</v>
      </c>
      <c r="FI8" s="3" t="n">
        <v>27.460674</v>
      </c>
      <c r="FJ8" s="3" t="n">
        <v>21.377737</v>
      </c>
      <c r="FK8" s="3" t="n">
        <v>21.22641</v>
      </c>
      <c r="FL8" s="3" t="n">
        <v>26.262964</v>
      </c>
      <c r="FM8" s="3" t="n">
        <v>23.807001</v>
      </c>
      <c r="FN8" s="3" t="n">
        <v>21.012747</v>
      </c>
      <c r="FO8" s="3" t="n">
        <v>27.988708</v>
      </c>
      <c r="FP8" s="3" t="n">
        <v>20.0017</v>
      </c>
      <c r="FQ8" s="3" t="n">
        <v>20.928055</v>
      </c>
      <c r="FR8" s="3" t="n">
        <v>27.072933</v>
      </c>
      <c r="FS8" s="3" t="n">
        <v>22.467812</v>
      </c>
      <c r="FT8" s="3" t="n">
        <v>27.045649</v>
      </c>
      <c r="FU8" s="3" t="n">
        <v>29.331606</v>
      </c>
      <c r="FV8" s="3" t="n">
        <v>23.858976</v>
      </c>
      <c r="FW8" s="3" t="n">
        <v>22.842566</v>
      </c>
      <c r="FX8" s="3" t="n">
        <v>19.04648</v>
      </c>
      <c r="FY8" s="3" t="n">
        <v>16.189795</v>
      </c>
    </row>
    <row r="9" customFormat="false" ht="13" hidden="false" customHeight="false" outlineLevel="0" collapsed="false">
      <c r="A9" s="5" t="s">
        <v>181</v>
      </c>
      <c r="B9" s="3" t="n">
        <v>21.572475</v>
      </c>
      <c r="C9" s="3" t="n">
        <v>19.68651</v>
      </c>
      <c r="D9" s="3" t="n">
        <v>23.525547</v>
      </c>
      <c r="E9" s="3" t="n">
        <v>22.19103</v>
      </c>
      <c r="F9" s="3" t="n">
        <v>19.815926</v>
      </c>
      <c r="G9" s="3" t="n">
        <v>26.49389</v>
      </c>
      <c r="H9" s="3" t="n">
        <v>22.882315</v>
      </c>
      <c r="I9" s="3" t="n">
        <v>23.143318</v>
      </c>
      <c r="J9" s="3" t="n">
        <v>27.35032</v>
      </c>
      <c r="K9" s="3" t="n">
        <v>22.751963</v>
      </c>
      <c r="L9" s="3" t="n">
        <v>21.225214</v>
      </c>
      <c r="M9" s="3" t="n">
        <v>23.996773</v>
      </c>
      <c r="N9" s="3" t="n">
        <v>27.04125</v>
      </c>
      <c r="O9" s="3" t="n">
        <v>23.903381</v>
      </c>
      <c r="P9" s="3" t="n">
        <v>22.720776</v>
      </c>
      <c r="Q9" s="3" t="n">
        <v>29.094055</v>
      </c>
      <c r="R9" s="3" t="n">
        <v>28.064795</v>
      </c>
      <c r="S9" s="3" t="n">
        <v>20.984186</v>
      </c>
      <c r="T9" s="3" t="n">
        <v>17.406654</v>
      </c>
      <c r="U9" s="3" t="n">
        <v>25.118797</v>
      </c>
      <c r="V9" s="3" t="n">
        <v>26.216993</v>
      </c>
      <c r="W9" s="3" t="n">
        <v>23.23882</v>
      </c>
      <c r="X9" s="3" t="n">
        <v>25.76374</v>
      </c>
      <c r="Y9" s="3" t="n">
        <v>23.016445</v>
      </c>
      <c r="Z9" s="3" t="n">
        <v>29.385838</v>
      </c>
      <c r="AA9" s="3" t="n">
        <v>29.04387</v>
      </c>
      <c r="AB9" s="3" t="n">
        <v>25.775871</v>
      </c>
      <c r="AC9" s="3" t="n">
        <v>25.734789</v>
      </c>
      <c r="AD9" s="3" t="n">
        <v>24.758999</v>
      </c>
      <c r="AE9" s="3" t="n">
        <v>22.80871</v>
      </c>
      <c r="AF9" s="3" t="n">
        <v>28.822796</v>
      </c>
      <c r="AG9" s="3" t="n">
        <v>27.71636</v>
      </c>
      <c r="AH9" s="3" t="n">
        <v>24.092607</v>
      </c>
      <c r="AI9" s="3" t="n">
        <v>30.635918</v>
      </c>
      <c r="AJ9" s="3" t="n">
        <v>19.628931</v>
      </c>
      <c r="AK9" s="3" t="n">
        <v>17.96474</v>
      </c>
      <c r="AL9" s="3" t="n">
        <v>20.780321</v>
      </c>
      <c r="AM9" s="3" t="n">
        <v>24.745861</v>
      </c>
      <c r="AN9" s="3" t="n">
        <v>25.555195</v>
      </c>
      <c r="AO9" s="3" t="n">
        <v>29.042847</v>
      </c>
      <c r="AP9" s="3" t="n">
        <v>26.180391</v>
      </c>
      <c r="AQ9" s="3" t="n">
        <v>23.504145</v>
      </c>
      <c r="AR9" s="3" t="n">
        <v>25.037266</v>
      </c>
      <c r="AS9" s="3" t="n">
        <v>27.327475</v>
      </c>
      <c r="AT9" s="3" t="n">
        <v>28.500134</v>
      </c>
      <c r="AU9" s="3" t="n">
        <v>22.594246</v>
      </c>
      <c r="AV9" s="3" t="n">
        <v>24.45988</v>
      </c>
      <c r="AW9" s="3" t="n">
        <v>20.800627</v>
      </c>
      <c r="AX9" s="3" t="n">
        <v>24.296562</v>
      </c>
      <c r="AY9" s="3" t="n">
        <v>30.088942</v>
      </c>
      <c r="AZ9" s="3" t="n">
        <v>27.468216</v>
      </c>
      <c r="BA9" s="3" t="n">
        <v>24.094511</v>
      </c>
      <c r="BB9" s="3" t="n">
        <v>26.592058</v>
      </c>
      <c r="BC9" s="3" t="n">
        <v>30.60566</v>
      </c>
      <c r="BD9" s="3" t="n">
        <v>21.461308</v>
      </c>
      <c r="BE9" s="3" t="n">
        <v>24.059965</v>
      </c>
      <c r="BF9" s="3" t="n">
        <v>23.225475</v>
      </c>
      <c r="BG9" s="3" t="n">
        <v>22.337439</v>
      </c>
      <c r="BH9" s="3" t="n">
        <v>24.408997</v>
      </c>
      <c r="BI9" s="3" t="n">
        <v>22.950663</v>
      </c>
      <c r="BJ9" s="3" t="n">
        <v>28.245981</v>
      </c>
      <c r="BK9" s="3" t="n">
        <v>25.53705</v>
      </c>
      <c r="BL9" s="3" t="n">
        <v>26.553638</v>
      </c>
      <c r="BM9" s="3" t="n">
        <v>22.444809</v>
      </c>
      <c r="BN9" s="3" t="n">
        <v>26.15051</v>
      </c>
      <c r="BO9" s="3" t="n">
        <v>20.887161</v>
      </c>
      <c r="BP9" s="3" t="n">
        <v>25.582672</v>
      </c>
      <c r="BQ9" s="3" t="n">
        <v>27.385078</v>
      </c>
      <c r="BR9" s="3" t="n">
        <v>28.090734</v>
      </c>
      <c r="BS9" s="3" t="n">
        <v>23.097357</v>
      </c>
      <c r="BT9" s="3" t="n">
        <v>20.887531</v>
      </c>
      <c r="BU9" s="3" t="n">
        <v>31.20082</v>
      </c>
      <c r="BV9" s="3" t="n">
        <v>22.15049</v>
      </c>
      <c r="BW9" s="3" t="n">
        <v>24.691954</v>
      </c>
      <c r="BX9" s="3" t="n">
        <v>21.966942</v>
      </c>
      <c r="BY9" s="3" t="n">
        <v>23.092224</v>
      </c>
      <c r="BZ9" s="3" t="n">
        <v>27.919064</v>
      </c>
      <c r="CA9" s="3" t="n">
        <v>21.435244</v>
      </c>
      <c r="CB9" s="3" t="n">
        <v>26.741564</v>
      </c>
      <c r="CC9" s="3" t="n">
        <v>24.736471</v>
      </c>
      <c r="CD9" s="3" t="n">
        <v>24.124708</v>
      </c>
      <c r="CE9" s="3" t="n">
        <v>25.131046</v>
      </c>
      <c r="CF9" s="3" t="n">
        <v>21.438433</v>
      </c>
      <c r="CG9" s="3" t="n">
        <v>25.684189</v>
      </c>
      <c r="CH9" s="3" t="n">
        <v>25.937307</v>
      </c>
      <c r="CI9" s="3" t="n">
        <v>22.958794</v>
      </c>
      <c r="CJ9" s="3" t="n">
        <v>17.058855</v>
      </c>
      <c r="CK9" s="3" t="n">
        <v>24.622253</v>
      </c>
      <c r="CL9" s="3" t="n">
        <v>21.013083</v>
      </c>
      <c r="CM9" s="3" t="n">
        <v>23.485153</v>
      </c>
      <c r="CN9" s="3" t="n">
        <v>20.393576</v>
      </c>
      <c r="CO9" s="3" t="n">
        <v>19.970455</v>
      </c>
      <c r="CP9" s="3" t="n">
        <v>25.218056</v>
      </c>
      <c r="CQ9" s="3" t="n">
        <v>23.958914</v>
      </c>
      <c r="CR9" s="3" t="n">
        <v>27.558538</v>
      </c>
      <c r="CS9" s="3" t="n">
        <v>21.057072</v>
      </c>
      <c r="CT9" s="3" t="n">
        <v>24.562529</v>
      </c>
      <c r="CU9" s="3" t="n">
        <v>21.42482</v>
      </c>
      <c r="CV9" s="3" t="n">
        <v>25.672295</v>
      </c>
      <c r="CW9" s="3" t="n">
        <v>17.6726</v>
      </c>
      <c r="CX9" s="3" t="n">
        <v>16.68886</v>
      </c>
      <c r="CY9" s="3" t="n">
        <v>24.614567</v>
      </c>
      <c r="CZ9" s="3" t="n">
        <v>30.153511</v>
      </c>
      <c r="DA9" s="3" t="n">
        <v>22.837534</v>
      </c>
      <c r="DB9" s="3" t="n">
        <v>26.9876</v>
      </c>
      <c r="DC9" s="3" t="n">
        <v>24.07901</v>
      </c>
      <c r="DD9" s="3" t="n">
        <v>22.127754</v>
      </c>
      <c r="DE9" s="3" t="n">
        <v>21.5222</v>
      </c>
      <c r="DF9" s="3" t="n">
        <v>28.360023</v>
      </c>
      <c r="DG9" s="3" t="n">
        <v>27.252048</v>
      </c>
      <c r="DH9" s="3" t="n">
        <v>26.502428</v>
      </c>
      <c r="DI9" s="3" t="n">
        <v>28.06901</v>
      </c>
      <c r="DJ9" s="3" t="n">
        <v>26.50147</v>
      </c>
      <c r="DK9" s="3" t="n">
        <v>25.941229</v>
      </c>
      <c r="DL9" s="3" t="n">
        <v>22.341911</v>
      </c>
      <c r="DM9" s="3" t="n">
        <v>25.64288</v>
      </c>
      <c r="DN9" s="3" t="n">
        <v>30.077398</v>
      </c>
      <c r="DO9" s="3" t="n">
        <v>28.953674</v>
      </c>
      <c r="DP9" s="3" t="n">
        <v>24.117752</v>
      </c>
      <c r="DQ9" s="3" t="n">
        <v>27.082226</v>
      </c>
      <c r="DR9" s="3" t="n">
        <v>24.0697</v>
      </c>
      <c r="DS9" s="3" t="n">
        <v>32.38174</v>
      </c>
      <c r="DT9" s="3" t="n">
        <v>28.023062</v>
      </c>
      <c r="DU9" s="3" t="n">
        <v>29.756838</v>
      </c>
      <c r="DV9" s="4" t="n">
        <v>25.417046</v>
      </c>
      <c r="DW9" s="3" t="n">
        <v>30.238287</v>
      </c>
      <c r="DX9" s="3" t="n">
        <v>28.254242</v>
      </c>
      <c r="DY9" s="3" t="n">
        <v>31.393316</v>
      </c>
      <c r="DZ9" s="3" t="n">
        <v>26.346216</v>
      </c>
      <c r="EA9" s="3" t="n">
        <v>24.540756</v>
      </c>
      <c r="EB9" s="3" t="n">
        <v>28.712828</v>
      </c>
      <c r="EC9" s="3" t="n">
        <v>30.698206</v>
      </c>
      <c r="ED9" s="3" t="n">
        <v>30.893286</v>
      </c>
      <c r="EE9" s="3" t="n">
        <v>27.447771</v>
      </c>
      <c r="EF9" s="3" t="n">
        <v>27.378735</v>
      </c>
      <c r="EG9" s="3" t="n">
        <v>26.640121</v>
      </c>
      <c r="EH9" s="3" t="n">
        <v>28.9147</v>
      </c>
      <c r="EI9" s="3" t="n">
        <v>21.649132</v>
      </c>
      <c r="EJ9" s="3" t="n">
        <v>25.16952</v>
      </c>
      <c r="EK9" s="3" t="n">
        <v>28.002224</v>
      </c>
      <c r="EL9" s="3" t="n">
        <v>29.852976</v>
      </c>
      <c r="EM9" s="3" t="n">
        <v>29.479174</v>
      </c>
      <c r="EN9" s="3" t="n">
        <v>26.068758</v>
      </c>
      <c r="EO9" s="3" t="n">
        <v>27.983778</v>
      </c>
      <c r="EP9" s="3" t="n">
        <v>27.465916</v>
      </c>
      <c r="EQ9" s="3" t="n">
        <v>33.733814</v>
      </c>
      <c r="ER9" s="3" t="n">
        <v>24.976013</v>
      </c>
      <c r="ES9" s="3" t="n">
        <v>25.002449</v>
      </c>
      <c r="ET9" s="3" t="n">
        <v>28.638813</v>
      </c>
      <c r="EU9" s="3" t="n">
        <v>29.839037</v>
      </c>
      <c r="EV9" s="3" t="n">
        <v>22.756573</v>
      </c>
      <c r="EW9" s="3" t="n">
        <v>28.103315</v>
      </c>
      <c r="EX9" s="3" t="n">
        <v>30.562813</v>
      </c>
      <c r="EY9" s="3" t="n">
        <v>27.28812</v>
      </c>
      <c r="EZ9" s="3" t="n">
        <v>30.792995</v>
      </c>
      <c r="FA9" s="3" t="n">
        <v>26.23742</v>
      </c>
      <c r="FB9" s="3" t="n">
        <v>24.093206</v>
      </c>
      <c r="FC9" s="3" t="n">
        <v>30.247753</v>
      </c>
      <c r="FD9" s="3" t="n">
        <v>29.612053</v>
      </c>
      <c r="FE9" s="3" t="n">
        <v>26.195593</v>
      </c>
      <c r="FF9" s="3" t="n">
        <v>24.27661</v>
      </c>
      <c r="FG9" s="3" t="n">
        <v>22.837978</v>
      </c>
      <c r="FH9" s="3" t="n">
        <v>29.747107</v>
      </c>
      <c r="FI9" s="3" t="n">
        <v>28.572254</v>
      </c>
      <c r="FJ9" s="3" t="n">
        <v>20.53307</v>
      </c>
      <c r="FK9" s="3" t="n">
        <v>24.074875</v>
      </c>
      <c r="FL9" s="3" t="n">
        <v>28.598299</v>
      </c>
      <c r="FM9" s="3" t="n">
        <v>23.432041</v>
      </c>
      <c r="FN9" s="3" t="n">
        <v>20.313395</v>
      </c>
      <c r="FO9" s="3" t="n">
        <v>32.063267</v>
      </c>
      <c r="FP9" s="3" t="n">
        <v>20.298319</v>
      </c>
      <c r="FQ9" s="3" t="n">
        <v>24.06733</v>
      </c>
      <c r="FR9" s="3" t="n">
        <v>26.334946</v>
      </c>
      <c r="FS9" s="3" t="n">
        <v>21.899796</v>
      </c>
      <c r="FT9" s="3" t="n">
        <v>29.245914</v>
      </c>
      <c r="FU9" s="3" t="n">
        <v>27.95122</v>
      </c>
      <c r="FV9" s="3" t="n">
        <v>23.830538</v>
      </c>
      <c r="FW9" s="3" t="n">
        <v>23.93105</v>
      </c>
      <c r="FX9" s="3" t="n">
        <v>19.751356</v>
      </c>
      <c r="FY9" s="3" t="n">
        <v>20.577574</v>
      </c>
    </row>
    <row r="10" customFormat="false" ht="13" hidden="false" customHeight="false" outlineLevel="0" collapsed="false">
      <c r="A10" s="5" t="s">
        <v>181</v>
      </c>
      <c r="B10" s="3" t="n">
        <v>23.751593</v>
      </c>
      <c r="C10" s="3" t="n">
        <v>21.486784</v>
      </c>
      <c r="D10" s="3" t="n">
        <v>25.140995</v>
      </c>
      <c r="E10" s="3" t="n">
        <v>23.481049</v>
      </c>
      <c r="F10" s="3" t="n">
        <v>21.165693</v>
      </c>
      <c r="G10" s="3" t="n">
        <v>26.026587</v>
      </c>
      <c r="H10" s="3" t="n">
        <v>23.132341</v>
      </c>
      <c r="I10" s="3" t="n">
        <v>22.989222</v>
      </c>
      <c r="J10" s="3" t="n">
        <v>27.707462</v>
      </c>
      <c r="K10" s="3" t="n">
        <v>24.434072</v>
      </c>
      <c r="L10" s="3" t="n">
        <v>21.492865</v>
      </c>
      <c r="M10" s="3" t="n">
        <v>23.912163</v>
      </c>
      <c r="N10" s="3" t="n">
        <v>30.151663</v>
      </c>
      <c r="O10" s="3" t="n">
        <v>22.487803</v>
      </c>
      <c r="P10" s="3" t="n">
        <v>23.688997</v>
      </c>
      <c r="Q10" s="3" t="n">
        <v>31.687746</v>
      </c>
      <c r="R10" s="3" t="n">
        <v>26.435732</v>
      </c>
      <c r="S10" s="3" t="n">
        <v>21.707485</v>
      </c>
      <c r="T10" s="3" t="n">
        <v>16.750713</v>
      </c>
      <c r="U10" s="3" t="n">
        <v>25.931149</v>
      </c>
      <c r="V10" s="3" t="n">
        <v>28.879257</v>
      </c>
      <c r="W10" s="3" t="n">
        <v>24.124569</v>
      </c>
      <c r="X10" s="3" t="n">
        <v>27.438078</v>
      </c>
      <c r="Y10" s="3" t="n">
        <v>23.87401</v>
      </c>
      <c r="Z10" s="3" t="n">
        <v>29.524559</v>
      </c>
      <c r="AA10" s="3" t="n">
        <v>28.950335</v>
      </c>
      <c r="AB10" s="3" t="n">
        <v>25.854557</v>
      </c>
      <c r="AC10" s="3" t="n">
        <v>28.733625</v>
      </c>
      <c r="AD10" s="3" t="n">
        <v>26.902805</v>
      </c>
      <c r="AE10" s="3" t="n">
        <v>22.493927</v>
      </c>
      <c r="AF10" s="3" t="n">
        <v>27.866686</v>
      </c>
      <c r="AG10" s="3" t="n">
        <v>30.212194</v>
      </c>
      <c r="AH10" s="3" t="n">
        <v>23.64001</v>
      </c>
      <c r="AI10" s="3" t="n">
        <v>31.23802</v>
      </c>
      <c r="AJ10" s="3" t="n">
        <v>21.046425</v>
      </c>
      <c r="AK10" s="3" t="n">
        <v>20.708397</v>
      </c>
      <c r="AL10" s="3" t="n">
        <v>22.425245</v>
      </c>
      <c r="AM10" s="3" t="n">
        <v>24.709236</v>
      </c>
      <c r="AN10" s="3" t="n">
        <v>25.911526</v>
      </c>
      <c r="AO10" s="3" t="n">
        <v>30.438585</v>
      </c>
      <c r="AP10" s="3" t="n">
        <v>24.968105</v>
      </c>
      <c r="AQ10" s="3" t="n">
        <v>22.995432</v>
      </c>
      <c r="AR10" s="3" t="n">
        <v>25.678053</v>
      </c>
      <c r="AS10" s="3" t="n">
        <v>28.501251</v>
      </c>
      <c r="AT10" s="3" t="n">
        <v>26.941942</v>
      </c>
      <c r="AU10" s="3" t="n">
        <v>23.649626</v>
      </c>
      <c r="AV10" s="3" t="n">
        <v>22.61157</v>
      </c>
      <c r="AW10" s="3" t="n">
        <v>22.134237</v>
      </c>
      <c r="AX10" s="3" t="n">
        <v>25.166967</v>
      </c>
      <c r="AY10" s="3" t="n">
        <v>31.006676</v>
      </c>
      <c r="AZ10" s="3" t="n">
        <v>28.584078</v>
      </c>
      <c r="BA10" s="3" t="n">
        <v>24.016012</v>
      </c>
      <c r="BB10" s="3" t="n">
        <v>34.399166</v>
      </c>
      <c r="BC10" s="3" t="n">
        <v>31.79786</v>
      </c>
      <c r="BD10" s="3" t="n">
        <v>22.133564</v>
      </c>
      <c r="BE10" s="3" t="n">
        <v>26.795002</v>
      </c>
      <c r="BF10" s="3" t="n">
        <v>24.31718</v>
      </c>
      <c r="BG10" s="3" t="n">
        <v>22.845491</v>
      </c>
      <c r="BH10" s="3" t="n">
        <v>27.361622</v>
      </c>
      <c r="BI10" s="3" t="n">
        <v>22.350216</v>
      </c>
      <c r="BJ10" s="3" t="n">
        <v>26.974167</v>
      </c>
      <c r="BK10" s="3" t="n">
        <v>26.290556</v>
      </c>
      <c r="BL10" s="3" t="n">
        <v>28.213709</v>
      </c>
      <c r="BM10" s="3" t="n">
        <v>22.84911</v>
      </c>
      <c r="BN10" s="3" t="n">
        <v>26.641357</v>
      </c>
      <c r="BO10" s="3" t="n">
        <v>22.961641</v>
      </c>
      <c r="BP10" s="3" t="n">
        <v>28.31442</v>
      </c>
      <c r="BQ10" s="3" t="n">
        <v>28.71744</v>
      </c>
      <c r="BR10" s="3" t="n">
        <v>30.921553</v>
      </c>
      <c r="BS10" s="3" t="n">
        <v>24.899448</v>
      </c>
      <c r="BT10" s="3" t="n">
        <v>20.28642</v>
      </c>
      <c r="BU10" s="3" t="n">
        <v>32.99533</v>
      </c>
      <c r="BV10" s="3" t="n">
        <v>22.224312</v>
      </c>
      <c r="BW10" s="3" t="n">
        <v>27.418962</v>
      </c>
      <c r="BX10" s="3" t="n">
        <v>22.257631</v>
      </c>
      <c r="BY10" s="3" t="n">
        <v>25.165527</v>
      </c>
      <c r="BZ10" s="3" t="n">
        <v>28.361914</v>
      </c>
      <c r="CA10" s="3" t="n">
        <v>22.782082</v>
      </c>
      <c r="CB10" s="3" t="n">
        <v>27.955833</v>
      </c>
      <c r="CC10" s="3" t="n">
        <v>27.592201</v>
      </c>
      <c r="CD10" s="3" t="n">
        <v>27.922447</v>
      </c>
      <c r="CE10" s="3" t="n">
        <v>27.431536</v>
      </c>
      <c r="CF10" s="3" t="n">
        <v>22.156404</v>
      </c>
      <c r="CG10" s="3" t="n">
        <v>28.715189</v>
      </c>
      <c r="CH10" s="3" t="n">
        <v>29.473541</v>
      </c>
      <c r="CI10" s="3" t="n">
        <v>25.306065</v>
      </c>
      <c r="CJ10" s="3" t="n">
        <v>17.92491</v>
      </c>
      <c r="CK10" s="3" t="n">
        <v>26.833767</v>
      </c>
      <c r="CL10" s="3" t="n">
        <v>19.438742</v>
      </c>
      <c r="CM10" s="3" t="n">
        <v>22.070791</v>
      </c>
      <c r="CN10" s="3" t="n">
        <v>23.19726</v>
      </c>
      <c r="CO10" s="3" t="n">
        <v>22.532207</v>
      </c>
      <c r="CP10" s="3" t="n">
        <v>26.264719</v>
      </c>
      <c r="CQ10" s="3" t="n">
        <v>25.215488</v>
      </c>
      <c r="CR10" s="3" t="n">
        <v>29.163122</v>
      </c>
      <c r="CS10" s="3" t="n">
        <v>21.205572</v>
      </c>
      <c r="CT10" s="3" t="n">
        <v>25.5753</v>
      </c>
      <c r="CU10" s="3" t="n">
        <v>21.122753</v>
      </c>
      <c r="CV10" s="3" t="n">
        <v>27.012135</v>
      </c>
      <c r="CW10" s="3" t="n">
        <v>18.677711</v>
      </c>
      <c r="CX10" s="3" t="n">
        <v>17.4133</v>
      </c>
      <c r="CY10" s="3" t="n">
        <v>26.363045</v>
      </c>
      <c r="CZ10" s="3" t="n">
        <v>29.22191</v>
      </c>
      <c r="DA10" s="3" t="n">
        <v>21.8132</v>
      </c>
      <c r="DB10" s="3" t="n">
        <v>26.934872</v>
      </c>
      <c r="DC10" s="3" t="n">
        <v>26.60065</v>
      </c>
      <c r="DD10" s="3" t="n">
        <v>22.729372</v>
      </c>
      <c r="DE10" s="3" t="n">
        <v>22.945902</v>
      </c>
      <c r="DF10" s="3" t="n">
        <v>29.33254</v>
      </c>
      <c r="DG10" s="3" t="n">
        <v>27.5359</v>
      </c>
      <c r="DH10" s="3" t="n">
        <v>26.714228</v>
      </c>
      <c r="DI10" s="3" t="n">
        <v>28.83985</v>
      </c>
      <c r="DJ10" s="3" t="n">
        <v>27.677504</v>
      </c>
      <c r="DK10" s="3" t="n">
        <v>26.325878</v>
      </c>
      <c r="DL10" s="3" t="n">
        <v>23.20273</v>
      </c>
      <c r="DM10" s="3" t="n">
        <v>26.452982</v>
      </c>
      <c r="DN10" s="3" t="n">
        <v>28.511486</v>
      </c>
      <c r="DO10" s="3" t="n">
        <v>33.34601</v>
      </c>
      <c r="DP10" s="3" t="n">
        <v>25.959402</v>
      </c>
      <c r="DQ10" s="3" t="n">
        <v>31.888353</v>
      </c>
      <c r="DR10" s="3" t="n">
        <v>23.941854</v>
      </c>
      <c r="DS10" s="3" t="n">
        <v>32.711277</v>
      </c>
      <c r="DT10" s="3" t="n">
        <v>29.440544</v>
      </c>
      <c r="DU10" s="3" t="n">
        <v>29.890417</v>
      </c>
      <c r="DV10" s="4" t="n">
        <v>31.242289</v>
      </c>
      <c r="DW10" s="3" t="n">
        <v>31.114975</v>
      </c>
      <c r="DX10" s="3" t="n">
        <v>28.87844</v>
      </c>
      <c r="DY10" s="3" t="n">
        <v>29.662312</v>
      </c>
      <c r="DZ10" s="3" t="n">
        <v>27.843725</v>
      </c>
      <c r="EA10" s="3" t="n">
        <v>25.25239</v>
      </c>
      <c r="EB10" s="3" t="n">
        <v>31.436445</v>
      </c>
      <c r="EC10" s="3" t="n">
        <v>31.252922</v>
      </c>
      <c r="ED10" s="3" t="n">
        <v>30.452505</v>
      </c>
      <c r="EE10" s="3" t="n">
        <v>27.866793</v>
      </c>
      <c r="EF10" s="3" t="n">
        <v>28.785988</v>
      </c>
      <c r="EG10" s="3" t="n">
        <v>31.32454</v>
      </c>
      <c r="EH10" s="3" t="n">
        <v>28.565744</v>
      </c>
      <c r="EI10" s="3" t="n">
        <v>22.454847</v>
      </c>
      <c r="EJ10" s="3" t="n">
        <v>26.511393</v>
      </c>
      <c r="EK10" s="3" t="n">
        <v>29.724003</v>
      </c>
      <c r="EL10" s="3" t="n">
        <v>29.780163</v>
      </c>
      <c r="EM10" s="3" t="n">
        <v>30.118954</v>
      </c>
      <c r="EN10" s="3" t="n">
        <v>28.702047</v>
      </c>
      <c r="EO10" s="3" t="n">
        <v>29.013216</v>
      </c>
      <c r="EP10" s="3" t="n">
        <v>25.57002</v>
      </c>
      <c r="EQ10" s="3" t="n">
        <v>29.42371</v>
      </c>
      <c r="ER10" s="3" t="n">
        <v>27.45767</v>
      </c>
      <c r="ES10" s="3" t="n">
        <v>26.033413</v>
      </c>
      <c r="ET10" s="3" t="n">
        <v>31.728106</v>
      </c>
      <c r="EU10" s="3" t="n">
        <v>29.994875</v>
      </c>
      <c r="EV10" s="3" t="n">
        <v>23.034357</v>
      </c>
      <c r="EW10" s="3" t="n">
        <v>26.229395</v>
      </c>
      <c r="EX10" s="3" t="n">
        <v>29.260336</v>
      </c>
      <c r="EY10" s="3" t="n">
        <v>27.245743</v>
      </c>
      <c r="EZ10" s="3" t="n">
        <v>31.2554</v>
      </c>
      <c r="FA10" s="3" t="n">
        <v>28.337515</v>
      </c>
      <c r="FB10" s="3" t="n">
        <v>24.814772</v>
      </c>
      <c r="FC10" s="3" t="n">
        <v>31.933159</v>
      </c>
      <c r="FD10" s="3" t="n">
        <v>33.325436</v>
      </c>
      <c r="FE10" s="3" t="n">
        <v>27.733713</v>
      </c>
      <c r="FF10" s="3" t="n">
        <v>24.061617</v>
      </c>
      <c r="FG10" s="3" t="n">
        <v>23.981348</v>
      </c>
      <c r="FH10" s="3" t="n">
        <v>30.404549</v>
      </c>
      <c r="FI10" s="3" t="n">
        <v>30.250978</v>
      </c>
      <c r="FJ10" s="3" t="n">
        <v>22.604734</v>
      </c>
      <c r="FK10" s="3" t="n">
        <v>23.346497</v>
      </c>
      <c r="FL10" s="3" t="n">
        <v>31.154446</v>
      </c>
      <c r="FM10" s="3" t="n">
        <v>23.505114</v>
      </c>
      <c r="FN10" s="3" t="n">
        <v>22.493595</v>
      </c>
      <c r="FO10" s="3" t="n">
        <v>31.454624</v>
      </c>
      <c r="FP10" s="3" t="n">
        <v>22.310713</v>
      </c>
      <c r="FQ10" s="3" t="n">
        <v>22.861704</v>
      </c>
      <c r="FR10" s="3" t="n">
        <v>30.644619</v>
      </c>
      <c r="FS10" s="3" t="n">
        <v>23.08673</v>
      </c>
      <c r="FT10" s="3" t="n">
        <v>29.235807</v>
      </c>
      <c r="FU10" s="3" t="n">
        <v>31.040277</v>
      </c>
      <c r="FV10" s="3" t="n">
        <v>25.718756</v>
      </c>
      <c r="FW10" s="3" t="n">
        <v>25.07674</v>
      </c>
      <c r="FX10" s="3" t="n">
        <v>22.086105</v>
      </c>
      <c r="FY10" s="3" t="n">
        <v>19.620714</v>
      </c>
    </row>
    <row r="11" customFormat="false" ht="13" hidden="false" customHeight="false" outlineLevel="0" collapsed="false">
      <c r="A11" s="5" t="s">
        <v>181</v>
      </c>
      <c r="B11" s="3" t="n">
        <v>23.228447</v>
      </c>
      <c r="C11" s="3" t="n">
        <v>19.998228</v>
      </c>
      <c r="D11" s="3" t="n">
        <v>24.542831</v>
      </c>
      <c r="E11" s="3" t="n">
        <v>23.060892</v>
      </c>
      <c r="F11" s="3" t="n">
        <v>19.9737</v>
      </c>
      <c r="G11" s="3" t="n">
        <v>26.655151</v>
      </c>
      <c r="H11" s="3" t="n">
        <v>23.095818</v>
      </c>
      <c r="I11" s="3" t="n">
        <v>25.326063</v>
      </c>
      <c r="J11" s="3" t="n">
        <v>27.912989</v>
      </c>
      <c r="K11" s="3" t="n">
        <v>24.237316</v>
      </c>
      <c r="L11" s="3" t="n">
        <v>20.929193</v>
      </c>
      <c r="M11" s="3" t="n">
        <v>24.035131</v>
      </c>
      <c r="N11" s="3" t="n">
        <v>30.661264</v>
      </c>
      <c r="O11" s="3" t="n">
        <v>23.357687</v>
      </c>
      <c r="P11" s="3" t="n">
        <v>23.803324</v>
      </c>
      <c r="Q11" s="3" t="n">
        <v>29.151556</v>
      </c>
      <c r="R11" s="3" t="n">
        <v>26.631613</v>
      </c>
      <c r="S11" s="3" t="n">
        <v>22.55338</v>
      </c>
      <c r="T11" s="3" t="n">
        <v>16.097414</v>
      </c>
      <c r="U11" s="3" t="n">
        <v>25.492584</v>
      </c>
      <c r="V11" s="3" t="n">
        <v>28.600794</v>
      </c>
      <c r="W11" s="3" t="n">
        <v>25.442356</v>
      </c>
      <c r="X11" s="3" t="n">
        <v>28.230772</v>
      </c>
      <c r="Y11" s="3" t="n">
        <v>22.612001</v>
      </c>
      <c r="Z11" s="3" t="n">
        <v>28.3021</v>
      </c>
      <c r="AA11" s="3" t="n">
        <v>29.970722</v>
      </c>
      <c r="AB11" s="3" t="n">
        <v>24.247286</v>
      </c>
      <c r="AC11" s="3" t="n">
        <v>28.976952</v>
      </c>
      <c r="AD11" s="3" t="n">
        <v>25.353962</v>
      </c>
      <c r="AE11" s="3" t="n">
        <v>21.293242</v>
      </c>
      <c r="AF11" s="3" t="n">
        <v>26.624361</v>
      </c>
      <c r="AG11" s="3" t="n">
        <v>30.835142</v>
      </c>
      <c r="AH11" s="3" t="n">
        <v>24.378202</v>
      </c>
      <c r="AI11" s="3" t="n">
        <v>30.306648</v>
      </c>
      <c r="AJ11" s="3" t="n">
        <v>20.831553</v>
      </c>
      <c r="AK11" s="3" t="n">
        <v>19.178995</v>
      </c>
      <c r="AL11" s="3" t="n">
        <v>21.225359</v>
      </c>
      <c r="AM11" s="3" t="n">
        <v>23.449215</v>
      </c>
      <c r="AN11" s="3" t="n">
        <v>26.270103</v>
      </c>
      <c r="AO11" s="3" t="n">
        <v>29.699976</v>
      </c>
      <c r="AP11" s="3" t="n">
        <v>24.215073</v>
      </c>
      <c r="AQ11" s="3" t="n">
        <v>22.681099</v>
      </c>
      <c r="AR11" s="3" t="n">
        <v>25.308828</v>
      </c>
      <c r="AS11" s="3" t="n">
        <v>27.572174</v>
      </c>
      <c r="AT11" s="3" t="n">
        <v>27.983988</v>
      </c>
      <c r="AU11" s="3" t="n">
        <v>23.896057</v>
      </c>
      <c r="AV11" s="3" t="n">
        <v>21.505785</v>
      </c>
      <c r="AW11" s="3" t="n">
        <v>21.22421</v>
      </c>
      <c r="AX11" s="3" t="n">
        <v>25.927778</v>
      </c>
      <c r="AY11" s="3" t="n">
        <v>28.985561</v>
      </c>
      <c r="AZ11" s="3" t="n">
        <v>27.965721</v>
      </c>
      <c r="BA11" s="3" t="n">
        <v>23.679037</v>
      </c>
      <c r="BB11" s="3" t="n">
        <v>29.41306</v>
      </c>
      <c r="BC11" s="3" t="n">
        <v>33.234215</v>
      </c>
      <c r="BD11" s="3" t="n">
        <v>20.430544</v>
      </c>
      <c r="BE11" s="3" t="n">
        <v>27.368208</v>
      </c>
      <c r="BF11" s="3" t="n">
        <v>23.390244</v>
      </c>
      <c r="BG11" s="3" t="n">
        <v>22.682144</v>
      </c>
      <c r="BH11" s="3" t="n">
        <v>28.16336</v>
      </c>
      <c r="BI11" s="3" t="n">
        <v>22.707945</v>
      </c>
      <c r="BJ11" s="3" t="n">
        <v>25.680279</v>
      </c>
      <c r="BK11" s="3" t="n">
        <v>25.648655</v>
      </c>
      <c r="BL11" s="3" t="n">
        <v>29.882116</v>
      </c>
      <c r="BM11" s="3" t="n">
        <v>21.990088</v>
      </c>
      <c r="BN11" s="3" t="n">
        <v>26.183456</v>
      </c>
      <c r="BO11" s="3" t="n">
        <v>21.151785</v>
      </c>
      <c r="BP11" s="3" t="n">
        <v>28.316204</v>
      </c>
      <c r="BQ11" s="3" t="n">
        <v>27.291517</v>
      </c>
      <c r="BR11" s="3" t="n">
        <v>28.646011</v>
      </c>
      <c r="BS11" s="3" t="n">
        <v>26.136854</v>
      </c>
      <c r="BT11" s="3" t="n">
        <v>20.212152</v>
      </c>
      <c r="BU11" s="3" t="n">
        <v>42.742695</v>
      </c>
      <c r="BV11" s="3" t="n">
        <v>22.050507</v>
      </c>
      <c r="BW11" s="3" t="n">
        <v>25.760014</v>
      </c>
      <c r="BX11" s="3" t="n">
        <v>22.93116</v>
      </c>
      <c r="BY11" s="3" t="n">
        <v>25.54142</v>
      </c>
      <c r="BZ11" s="3" t="n">
        <v>27.596443</v>
      </c>
      <c r="CA11" s="3" t="n">
        <v>21.2878</v>
      </c>
      <c r="CB11" s="3" t="n">
        <v>30.090065</v>
      </c>
      <c r="CC11" s="3" t="n">
        <v>27.818068</v>
      </c>
      <c r="CD11" s="3" t="n">
        <v>26.04416</v>
      </c>
      <c r="CE11" s="3" t="n">
        <v>25.850199</v>
      </c>
      <c r="CF11" s="3" t="n">
        <v>20.996342</v>
      </c>
      <c r="CG11" s="3" t="n">
        <v>23.80265</v>
      </c>
      <c r="CH11" s="3" t="n">
        <v>29.198654</v>
      </c>
      <c r="CI11" s="3" t="n">
        <v>25.127934</v>
      </c>
      <c r="CJ11" s="3" t="n">
        <v>17.19403</v>
      </c>
      <c r="CK11" s="3" t="n">
        <v>26.43246</v>
      </c>
      <c r="CL11" s="3" t="n">
        <v>19.847292</v>
      </c>
      <c r="CM11" s="3" t="n">
        <v>22.568773</v>
      </c>
      <c r="CN11" s="3" t="n">
        <v>24.50176</v>
      </c>
      <c r="CO11" s="3" t="n">
        <v>24.038185</v>
      </c>
      <c r="CP11" s="3" t="n">
        <v>25.233398</v>
      </c>
      <c r="CQ11" s="3" t="n">
        <v>23.917896</v>
      </c>
      <c r="CR11" s="3" t="n">
        <v>30.4489</v>
      </c>
      <c r="CS11" s="3" t="n">
        <v>21.794285</v>
      </c>
      <c r="CT11" s="3" t="n">
        <v>27.266882</v>
      </c>
      <c r="CU11" s="3" t="n">
        <v>21.919296</v>
      </c>
      <c r="CV11" s="3" t="n">
        <v>26.860064</v>
      </c>
      <c r="CW11" s="3" t="n">
        <v>19.142551</v>
      </c>
      <c r="CX11" s="3" t="n">
        <v>17.40726</v>
      </c>
      <c r="CY11" s="3" t="n">
        <v>25.876616</v>
      </c>
      <c r="CZ11" s="3" t="n">
        <v>30.078016</v>
      </c>
      <c r="DA11" s="3" t="n">
        <v>21.264349</v>
      </c>
      <c r="DB11" s="3" t="n">
        <v>26.048082</v>
      </c>
      <c r="DC11" s="3" t="n">
        <v>26.874735</v>
      </c>
      <c r="DD11" s="3" t="n">
        <v>22.767677</v>
      </c>
      <c r="DE11" s="3" t="n">
        <v>23.785963</v>
      </c>
      <c r="DF11" s="3" t="n">
        <v>29.214518</v>
      </c>
      <c r="DG11" s="3" t="n">
        <v>26.212505</v>
      </c>
      <c r="DH11" s="3" t="n">
        <v>26.749979</v>
      </c>
      <c r="DI11" s="3" t="n">
        <v>27.485592</v>
      </c>
      <c r="DJ11" s="3" t="n">
        <v>25.73103</v>
      </c>
      <c r="DK11" s="3" t="n">
        <v>25.723381</v>
      </c>
      <c r="DL11" s="3" t="n">
        <v>24.39964</v>
      </c>
      <c r="DM11" s="3" t="n">
        <v>27.410084</v>
      </c>
      <c r="DN11" s="3" t="n">
        <v>28.12113</v>
      </c>
      <c r="DO11" s="3" t="n">
        <v>30.733408</v>
      </c>
      <c r="DP11" s="3" t="n">
        <v>25.691305</v>
      </c>
      <c r="DQ11" s="3" t="n">
        <v>29.021069</v>
      </c>
      <c r="DR11" s="3" t="n">
        <v>23.198896</v>
      </c>
      <c r="DS11" s="3" t="n">
        <v>31.234146</v>
      </c>
      <c r="DT11" s="3" t="n">
        <v>29.903202</v>
      </c>
      <c r="DU11" s="3" t="n">
        <v>29.024261</v>
      </c>
      <c r="DV11" s="4" t="n">
        <v>30.262238</v>
      </c>
      <c r="DW11" s="3" t="n">
        <v>30.619045</v>
      </c>
      <c r="DX11" s="3" t="n">
        <v>29.568958</v>
      </c>
      <c r="DY11" s="3" t="n">
        <v>31.708406</v>
      </c>
      <c r="DZ11" s="3" t="n">
        <v>27.368734</v>
      </c>
      <c r="EA11" s="3" t="n">
        <v>26.932526</v>
      </c>
      <c r="EB11" s="3" t="n">
        <v>28.909582</v>
      </c>
      <c r="EC11" s="3" t="n">
        <v>29.879858</v>
      </c>
      <c r="ED11" s="3" t="n">
        <v>31.407469</v>
      </c>
      <c r="EE11" s="3" t="n">
        <v>25.535898</v>
      </c>
      <c r="EF11" s="3" t="n">
        <v>28.17668</v>
      </c>
      <c r="EG11" s="3" t="n">
        <v>28.902493</v>
      </c>
      <c r="EH11" s="3" t="n">
        <v>27.327955</v>
      </c>
      <c r="EI11" s="3" t="n">
        <v>21.19756</v>
      </c>
      <c r="EJ11" s="3" t="n">
        <v>24.29434</v>
      </c>
      <c r="EK11" s="3" t="n">
        <v>27.985062</v>
      </c>
      <c r="EL11" s="3" t="n">
        <v>29.423998</v>
      </c>
      <c r="EM11" s="3" t="n">
        <v>31.25039</v>
      </c>
      <c r="EN11" s="3" t="n">
        <v>29.631056</v>
      </c>
      <c r="EO11" s="3" t="n">
        <v>30.186304</v>
      </c>
      <c r="EP11" s="3" t="n">
        <v>25.602493</v>
      </c>
      <c r="EQ11" s="3" t="n">
        <v>35.182846</v>
      </c>
      <c r="ER11" s="3" t="n">
        <v>25.080069</v>
      </c>
      <c r="ES11" s="3" t="n">
        <v>25.500067</v>
      </c>
      <c r="ET11" s="3" t="n">
        <v>29.222588</v>
      </c>
      <c r="EU11" s="3" t="n">
        <v>30.563284</v>
      </c>
      <c r="EV11" s="3" t="n">
        <v>22.555023</v>
      </c>
      <c r="EW11" s="3" t="n">
        <v>26.403091</v>
      </c>
      <c r="EX11" s="3" t="n">
        <v>29.944044</v>
      </c>
      <c r="EY11" s="3" t="n">
        <v>26.750805</v>
      </c>
      <c r="EZ11" s="3" t="n">
        <v>29.96002</v>
      </c>
      <c r="FA11" s="3" t="n">
        <v>27.39707</v>
      </c>
      <c r="FB11" s="3" t="n">
        <v>24.465334</v>
      </c>
      <c r="FC11" s="3" t="n">
        <v>29.074556</v>
      </c>
      <c r="FD11" s="3" t="n">
        <v>30.429857</v>
      </c>
      <c r="FE11" s="3" t="n">
        <v>26.81966</v>
      </c>
      <c r="FF11" s="3" t="n">
        <v>24.424458</v>
      </c>
      <c r="FG11" s="3" t="n">
        <v>23.920158</v>
      </c>
      <c r="FH11" s="3" t="n">
        <v>34.000397</v>
      </c>
      <c r="FI11" s="3" t="n">
        <v>30.491966</v>
      </c>
      <c r="FJ11" s="3" t="n">
        <v>22.648033</v>
      </c>
      <c r="FK11" s="3" t="n">
        <v>23.321833</v>
      </c>
      <c r="FL11" s="3" t="n">
        <v>29.009249</v>
      </c>
      <c r="FM11" s="3" t="n">
        <v>25.52679</v>
      </c>
      <c r="FN11" s="3" t="n">
        <v>21.994404</v>
      </c>
      <c r="FO11" s="3" t="n">
        <v>30.479542</v>
      </c>
      <c r="FP11" s="3" t="n">
        <v>20.457228</v>
      </c>
      <c r="FQ11" s="3" t="n">
        <v>22.849628</v>
      </c>
      <c r="FR11" s="3" t="n">
        <v>29.046946</v>
      </c>
      <c r="FS11" s="3" t="n">
        <v>22.689823</v>
      </c>
      <c r="FT11" s="3" t="n">
        <v>27.995308</v>
      </c>
      <c r="FU11" s="3" t="n">
        <v>29.395239</v>
      </c>
      <c r="FV11" s="3" t="n">
        <v>23.921646</v>
      </c>
      <c r="FW11" s="3" t="n">
        <v>23.399784</v>
      </c>
      <c r="FX11" s="3" t="n">
        <v>19.993605</v>
      </c>
      <c r="FY11" s="3" t="n">
        <v>19.244652</v>
      </c>
    </row>
    <row r="12" customFormat="false" ht="13" hidden="false" customHeight="false" outlineLevel="0" collapsed="false">
      <c r="A12" s="6" t="s">
        <v>182</v>
      </c>
      <c r="B12" s="3" t="n">
        <v>20.602964</v>
      </c>
      <c r="C12" s="3" t="n">
        <v>18.560806</v>
      </c>
      <c r="D12" s="3" t="n">
        <v>22.664284</v>
      </c>
      <c r="E12" s="3" t="n">
        <v>21.48808</v>
      </c>
      <c r="F12" s="3" t="n">
        <v>18.652906</v>
      </c>
      <c r="G12" s="3" t="n">
        <v>23.203371</v>
      </c>
      <c r="H12" s="3" t="n">
        <v>21.831835</v>
      </c>
      <c r="I12" s="3" t="n">
        <v>21.611822</v>
      </c>
      <c r="J12" s="3" t="n">
        <v>25.23111</v>
      </c>
      <c r="K12" s="3" t="n">
        <v>21.975824</v>
      </c>
      <c r="L12" s="3" t="n">
        <v>19.44061</v>
      </c>
      <c r="M12" s="3" t="n">
        <v>21.926064</v>
      </c>
      <c r="N12" s="3" t="n">
        <v>27.966898</v>
      </c>
      <c r="O12" s="3" t="n">
        <v>21.823101</v>
      </c>
      <c r="P12" s="3" t="n">
        <v>21.67512</v>
      </c>
      <c r="Q12" s="3" t="n">
        <v>29.186134</v>
      </c>
      <c r="R12" s="3" t="n">
        <v>24.205606</v>
      </c>
      <c r="S12" s="3" t="n">
        <v>20.389029</v>
      </c>
      <c r="T12" s="3" t="n">
        <v>15.104379</v>
      </c>
      <c r="U12" s="3" t="n">
        <v>23.201462</v>
      </c>
      <c r="V12" s="3" t="n">
        <v>26.750162</v>
      </c>
      <c r="W12" s="3" t="n">
        <v>21.639238</v>
      </c>
      <c r="X12" s="3" t="n">
        <v>25.150951</v>
      </c>
      <c r="Y12" s="3" t="n">
        <v>19.849056</v>
      </c>
      <c r="Z12" s="3" t="n">
        <v>25.234062</v>
      </c>
      <c r="AA12" s="3" t="n">
        <v>25.504572</v>
      </c>
      <c r="AB12" s="3" t="n">
        <v>23.391243</v>
      </c>
      <c r="AC12" s="3" t="n">
        <v>23.625942</v>
      </c>
      <c r="AD12" s="3" t="n">
        <v>25.28246</v>
      </c>
      <c r="AE12" s="3" t="n">
        <v>20.805805</v>
      </c>
      <c r="AF12" s="3" t="n">
        <v>26.055826</v>
      </c>
      <c r="AG12" s="3" t="n">
        <v>27.584028</v>
      </c>
      <c r="AH12" s="3" t="n">
        <v>21.501938</v>
      </c>
      <c r="AI12" s="3" t="n">
        <v>29.556608</v>
      </c>
      <c r="AJ12" s="3" t="n">
        <v>18.960476</v>
      </c>
      <c r="AK12" s="3" t="n">
        <v>18.52254</v>
      </c>
      <c r="AL12" s="3" t="n">
        <v>19.707487</v>
      </c>
      <c r="AM12" s="3" t="n">
        <v>21.523222</v>
      </c>
      <c r="AN12" s="3" t="n">
        <v>23.105728</v>
      </c>
      <c r="AO12" s="3" t="n">
        <v>27.212677</v>
      </c>
      <c r="AP12" s="3" t="n">
        <v>22.219025</v>
      </c>
      <c r="AQ12" s="3" t="n">
        <v>21.856806</v>
      </c>
      <c r="AR12" s="3" t="n">
        <v>22.81886</v>
      </c>
      <c r="AS12" s="3" t="n">
        <v>24.897148</v>
      </c>
      <c r="AT12" s="3" t="n">
        <v>25.234053</v>
      </c>
      <c r="AU12" s="3" t="n">
        <v>22.16037</v>
      </c>
      <c r="AV12" s="3" t="n">
        <v>19.8068</v>
      </c>
      <c r="AW12" s="3" t="n">
        <v>19.625443</v>
      </c>
      <c r="AX12" s="3" t="n">
        <v>22.409344</v>
      </c>
      <c r="AY12" s="3" t="n">
        <v>26.847563</v>
      </c>
      <c r="AZ12" s="3" t="n">
        <v>26.489798</v>
      </c>
      <c r="BA12" s="3" t="n">
        <v>22.158236</v>
      </c>
      <c r="BB12" s="3" t="n">
        <v>27.490347</v>
      </c>
      <c r="BC12" s="3" t="n">
        <v>27.986444</v>
      </c>
      <c r="BD12" s="3" t="n">
        <v>19.472382</v>
      </c>
      <c r="BE12" s="3" t="n">
        <v>23.132744</v>
      </c>
      <c r="BF12" s="3" t="n">
        <v>22.36219</v>
      </c>
      <c r="BG12" s="3" t="n">
        <v>20.848515</v>
      </c>
      <c r="BH12" s="3" t="n">
        <v>23.831018</v>
      </c>
      <c r="BI12" s="3" t="n">
        <v>20.385223</v>
      </c>
      <c r="BJ12" s="3" t="n">
        <v>23.871384</v>
      </c>
      <c r="BK12" s="3" t="n">
        <v>23.907618</v>
      </c>
      <c r="BL12" s="3" t="n">
        <v>26.498577</v>
      </c>
      <c r="BM12" s="3" t="n">
        <v>20.926592</v>
      </c>
      <c r="BN12" s="3" t="n">
        <v>24.181225</v>
      </c>
      <c r="BO12" s="3" t="n">
        <v>20.172543</v>
      </c>
      <c r="BP12" s="3" t="n">
        <v>24.832579</v>
      </c>
      <c r="BQ12" s="3" t="n">
        <v>25.284855</v>
      </c>
      <c r="BR12" s="3" t="n">
        <v>27.258055</v>
      </c>
      <c r="BS12" s="3" t="n">
        <v>24.560411</v>
      </c>
      <c r="BT12" s="3" t="n">
        <v>17.52841</v>
      </c>
      <c r="BU12" s="3" t="n">
        <v>38.14859</v>
      </c>
      <c r="BV12" s="3" t="n">
        <v>19.68688</v>
      </c>
      <c r="BW12" s="3" t="n">
        <v>24.926529</v>
      </c>
      <c r="BX12" s="3" t="n">
        <v>20.000841</v>
      </c>
      <c r="BY12" s="3" t="n">
        <v>23.567097</v>
      </c>
      <c r="BZ12" s="3" t="n">
        <v>24.28866</v>
      </c>
      <c r="CA12" s="3" t="n">
        <v>20.945002</v>
      </c>
      <c r="CB12" s="3" t="n">
        <v>26.05807</v>
      </c>
      <c r="CC12" s="3" t="n">
        <v>24.363682</v>
      </c>
      <c r="CD12" s="3" t="n">
        <v>23.545887</v>
      </c>
      <c r="CE12" s="3" t="n">
        <v>23.180037</v>
      </c>
      <c r="CF12" s="3" t="n">
        <v>20.38819</v>
      </c>
      <c r="CG12" s="3" t="n">
        <v>22.997074</v>
      </c>
      <c r="CH12" s="3" t="n">
        <v>26.835613</v>
      </c>
      <c r="CI12" s="3" t="n">
        <v>22.85294</v>
      </c>
      <c r="CJ12" s="3" t="n">
        <v>15.898946</v>
      </c>
      <c r="CK12" s="3" t="n">
        <v>23.640211</v>
      </c>
      <c r="CL12" s="3" t="n">
        <v>17.374752</v>
      </c>
      <c r="CM12" s="3" t="n">
        <v>19.744333</v>
      </c>
      <c r="CN12" s="3" t="n">
        <v>20.611914</v>
      </c>
      <c r="CO12" s="3" t="n">
        <v>20.492947</v>
      </c>
      <c r="CP12" s="3" t="n">
        <v>24.239687</v>
      </c>
      <c r="CQ12" s="3" t="n">
        <v>24.234726</v>
      </c>
      <c r="CR12" s="3" t="n">
        <v>27.119095</v>
      </c>
      <c r="CS12" s="3" t="n">
        <v>20.043736</v>
      </c>
      <c r="CT12" s="3" t="n">
        <v>24.457014</v>
      </c>
      <c r="CU12" s="3" t="n">
        <v>20.600534</v>
      </c>
      <c r="CV12" s="3" t="n">
        <v>24.215149</v>
      </c>
      <c r="CW12" s="3" t="n">
        <v>17.12928</v>
      </c>
      <c r="CX12" s="3" t="n">
        <v>15.909261</v>
      </c>
      <c r="CY12" s="3" t="n">
        <v>24.129478</v>
      </c>
      <c r="CZ12" s="3" t="n">
        <v>26.328552</v>
      </c>
      <c r="DA12" s="3" t="n">
        <v>19.967817</v>
      </c>
      <c r="DB12" s="3" t="n">
        <v>24.71101</v>
      </c>
      <c r="DC12" s="3" t="n">
        <v>24.021093</v>
      </c>
      <c r="DD12" s="3" t="n">
        <v>20.931166</v>
      </c>
      <c r="DE12" s="3" t="n">
        <v>21.102697</v>
      </c>
      <c r="DF12" s="3" t="n">
        <v>26.819937</v>
      </c>
      <c r="DG12" s="3" t="n">
        <v>25.018293</v>
      </c>
      <c r="DH12" s="3" t="n">
        <v>24.920057</v>
      </c>
      <c r="DI12" s="3" t="n">
        <v>25.617792</v>
      </c>
      <c r="DJ12" s="3" t="n">
        <v>25.684425</v>
      </c>
      <c r="DK12" s="3" t="n">
        <v>24.349327</v>
      </c>
      <c r="DL12" s="3" t="n">
        <v>23.128674</v>
      </c>
      <c r="DM12" s="3" t="n">
        <v>24.3499</v>
      </c>
      <c r="DN12" s="3" t="n">
        <v>25.929447</v>
      </c>
      <c r="DO12" s="3" t="n">
        <v>27.609241</v>
      </c>
      <c r="DP12" s="3" t="n">
        <v>23.926764</v>
      </c>
      <c r="DQ12" s="3" t="n">
        <v>28.161383</v>
      </c>
      <c r="DR12" s="3" t="n">
        <v>21.206497</v>
      </c>
      <c r="DS12" s="3" t="n">
        <v>30.048279</v>
      </c>
      <c r="DT12" s="3" t="n">
        <v>25.866375</v>
      </c>
      <c r="DU12" s="3" t="n">
        <v>25.455976</v>
      </c>
      <c r="DV12" s="4" t="n">
        <v>24.923471</v>
      </c>
      <c r="DW12" s="3" t="n">
        <v>27.227577</v>
      </c>
      <c r="DX12" s="3" t="n">
        <v>25.720251</v>
      </c>
      <c r="DY12" s="3" t="n">
        <v>27.726261</v>
      </c>
      <c r="DZ12" s="3" t="n">
        <v>26.415041</v>
      </c>
      <c r="EA12" s="3" t="n">
        <v>24.734905</v>
      </c>
      <c r="EB12" s="3" t="n">
        <v>28.761602</v>
      </c>
      <c r="EC12" s="3" t="n">
        <v>27.766006</v>
      </c>
      <c r="ED12" s="3" t="n">
        <v>28.890211</v>
      </c>
      <c r="EE12" s="3" t="n">
        <v>24.556396</v>
      </c>
      <c r="EF12" s="3" t="n">
        <v>25.619856</v>
      </c>
      <c r="EG12" s="3" t="n">
        <v>25.48936</v>
      </c>
      <c r="EH12" s="3" t="n">
        <v>27.24915</v>
      </c>
      <c r="EI12" s="3" t="n">
        <v>20.048445</v>
      </c>
      <c r="EJ12" s="3" t="n">
        <v>23.645714</v>
      </c>
      <c r="EK12" s="3" t="n">
        <v>27.349941</v>
      </c>
      <c r="EL12" s="3" t="n">
        <v>27.699493</v>
      </c>
      <c r="EM12" s="3" t="n">
        <v>27.353447</v>
      </c>
      <c r="EN12" s="3" t="n">
        <v>26.752466</v>
      </c>
      <c r="EO12" s="3" t="n">
        <v>26.305496</v>
      </c>
      <c r="EP12" s="3" t="n">
        <v>24.834719</v>
      </c>
      <c r="EQ12" s="3" t="n">
        <v>25.794523</v>
      </c>
      <c r="ER12" s="3" t="n">
        <v>24.350847</v>
      </c>
      <c r="ES12" s="3" t="n">
        <v>23.797941</v>
      </c>
      <c r="ET12" s="3" t="n">
        <v>29.61227</v>
      </c>
      <c r="EU12" s="3" t="n">
        <v>28.267197</v>
      </c>
      <c r="EV12" s="3" t="n">
        <v>21.066013</v>
      </c>
      <c r="EW12" s="3" t="n">
        <v>24.030642</v>
      </c>
      <c r="EX12" s="3" t="n">
        <v>28.218967</v>
      </c>
      <c r="EY12" s="3" t="n">
        <v>25.063236</v>
      </c>
      <c r="EZ12" s="3" t="n">
        <v>28.89119</v>
      </c>
      <c r="FA12" s="3" t="n">
        <v>25.361645</v>
      </c>
      <c r="FB12" s="3" t="n">
        <v>22.745502</v>
      </c>
      <c r="FC12" s="3" t="n">
        <v>28.896185</v>
      </c>
      <c r="FD12" s="3" t="n">
        <v>28.671923</v>
      </c>
      <c r="FE12" s="3" t="n">
        <v>25.002216</v>
      </c>
      <c r="FF12" s="3" t="n">
        <v>21.692766</v>
      </c>
      <c r="FG12" s="3" t="n">
        <v>22.212965</v>
      </c>
      <c r="FH12" s="3" t="n">
        <v>30.932049</v>
      </c>
      <c r="FI12" s="3" t="n">
        <v>27.908758</v>
      </c>
      <c r="FJ12" s="3" t="n">
        <v>20.359482</v>
      </c>
      <c r="FK12" s="3" t="n">
        <v>20.974056</v>
      </c>
      <c r="FL12" s="3" t="n">
        <v>25.786367</v>
      </c>
      <c r="FM12" s="3" t="n">
        <v>21.823378</v>
      </c>
      <c r="FN12" s="3" t="n">
        <v>19.860914</v>
      </c>
      <c r="FO12" s="3" t="n">
        <v>29.077639</v>
      </c>
      <c r="FP12" s="3" t="n">
        <v>20.134024</v>
      </c>
      <c r="FQ12" s="3" t="n">
        <v>20.410164</v>
      </c>
      <c r="FR12" s="3" t="n">
        <v>26.09415</v>
      </c>
      <c r="FS12" s="3" t="n">
        <v>21.363543</v>
      </c>
      <c r="FT12" s="3" t="n">
        <v>27.059076</v>
      </c>
      <c r="FU12" s="3" t="n">
        <v>27.05378</v>
      </c>
      <c r="FV12" s="3" t="n">
        <v>23.013084</v>
      </c>
      <c r="FW12" s="3" t="n">
        <v>22.701754</v>
      </c>
      <c r="FX12" s="3" t="n">
        <v>19.605919</v>
      </c>
      <c r="FY12" s="3" t="n">
        <v>18.491024</v>
      </c>
    </row>
    <row r="13" customFormat="false" ht="13" hidden="false" customHeight="false" outlineLevel="0" collapsed="false">
      <c r="A13" s="6" t="s">
        <v>182</v>
      </c>
      <c r="B13" s="3" t="n">
        <v>24.01672</v>
      </c>
      <c r="C13" s="3" t="n">
        <v>19.980717</v>
      </c>
      <c r="D13" s="3" t="n">
        <v>25.611412</v>
      </c>
      <c r="E13" s="3" t="n">
        <v>24.21043</v>
      </c>
      <c r="F13" s="3" t="n">
        <v>21.152277</v>
      </c>
      <c r="G13" s="3" t="n">
        <v>27.599787</v>
      </c>
      <c r="H13" s="3" t="n">
        <v>22.848055</v>
      </c>
      <c r="I13" s="3" t="n">
        <v>24.426575</v>
      </c>
      <c r="J13" s="3" t="n">
        <v>28.034754</v>
      </c>
      <c r="K13" s="3" t="n">
        <v>24.953785</v>
      </c>
      <c r="L13" s="3" t="n">
        <v>20.291521</v>
      </c>
      <c r="M13" s="3" t="n">
        <v>24.472607</v>
      </c>
      <c r="N13" s="3" t="n">
        <v>29.566498</v>
      </c>
      <c r="O13" s="3" t="n">
        <v>23.663177</v>
      </c>
      <c r="P13" s="3" t="n">
        <v>23.464157</v>
      </c>
      <c r="Q13" s="3" t="n">
        <v>28.947851</v>
      </c>
      <c r="R13" s="3" t="n">
        <v>23.109497</v>
      </c>
      <c r="S13" s="3" t="n">
        <v>23.03295</v>
      </c>
      <c r="T13" s="3" t="n">
        <v>14.250748</v>
      </c>
      <c r="U13" s="3" t="n">
        <v>25.940098</v>
      </c>
      <c r="V13" s="3" t="n">
        <v>30.917027</v>
      </c>
      <c r="W13" s="3" t="n">
        <v>26.12042</v>
      </c>
      <c r="X13" s="3" t="n">
        <v>29.089336</v>
      </c>
      <c r="Y13" s="3" t="n">
        <v>20.965319</v>
      </c>
      <c r="Z13" s="3" t="n">
        <v>26.477892</v>
      </c>
      <c r="AA13" s="3" t="n">
        <v>30.232658</v>
      </c>
      <c r="AB13" s="3" t="n">
        <v>26.534052</v>
      </c>
      <c r="AC13" s="3" t="n">
        <v>23.951824</v>
      </c>
      <c r="AD13" s="3" t="n">
        <v>25.429178</v>
      </c>
      <c r="AE13" s="3" t="n">
        <v>20.079342</v>
      </c>
      <c r="AF13" s="3" t="n">
        <v>25.95288</v>
      </c>
      <c r="AG13" s="3" t="n">
        <v>28.84276</v>
      </c>
      <c r="AH13" s="3" t="n">
        <v>26.247616</v>
      </c>
      <c r="AI13" s="3" t="n">
        <v>31.981855</v>
      </c>
      <c r="AJ13" s="3" t="n">
        <v>20.802473</v>
      </c>
      <c r="AK13" s="3" t="n">
        <v>20.869892</v>
      </c>
      <c r="AL13" s="3" t="n">
        <v>18.608519</v>
      </c>
      <c r="AM13" s="3" t="n">
        <v>19.821983</v>
      </c>
      <c r="AN13" s="3" t="n">
        <v>25.72422</v>
      </c>
      <c r="AO13" s="3" t="n">
        <v>31.502073</v>
      </c>
      <c r="AP13" s="3" t="n">
        <v>23.846558</v>
      </c>
      <c r="AQ13" s="3" t="n">
        <v>20.355042</v>
      </c>
      <c r="AR13" s="3" t="n">
        <v>24.694769</v>
      </c>
      <c r="AS13" s="3" t="n">
        <v>24.028728</v>
      </c>
      <c r="AT13" s="3" t="n">
        <v>28.777012</v>
      </c>
      <c r="AU13" s="3" t="n">
        <v>24.238287</v>
      </c>
      <c r="AV13" s="3" t="n">
        <v>20.130028</v>
      </c>
      <c r="AW13" s="3" t="n">
        <v>20.517254</v>
      </c>
      <c r="AX13" s="3" t="n">
        <v>24.93035</v>
      </c>
      <c r="AY13" s="3" t="n">
        <v>26.93523</v>
      </c>
      <c r="AZ13" s="3" t="n">
        <v>27.461634</v>
      </c>
      <c r="BA13" s="3" t="n">
        <v>21.787956</v>
      </c>
      <c r="BB13" s="3" t="n">
        <v>31.161598</v>
      </c>
      <c r="BC13" s="3" t="n">
        <v>31.106146</v>
      </c>
      <c r="BD13" s="3" t="n">
        <v>18.295643</v>
      </c>
      <c r="BE13" s="3" t="n">
        <v>23.958649</v>
      </c>
      <c r="BF13" s="3" t="n">
        <v>24.742762</v>
      </c>
      <c r="BG13" s="3" t="n">
        <v>21.65777</v>
      </c>
      <c r="BH13" s="3" t="n">
        <v>26.215332</v>
      </c>
      <c r="BI13" s="3" t="n">
        <v>22.61685</v>
      </c>
      <c r="BJ13" s="3" t="n">
        <v>23.715134</v>
      </c>
      <c r="BK13" s="3" t="n">
        <v>24.64786</v>
      </c>
      <c r="BL13" s="3" t="n">
        <v>30.251608</v>
      </c>
      <c r="BM13" s="3" t="n">
        <v>22.259808</v>
      </c>
      <c r="BN13" s="3" t="n">
        <v>26.34839</v>
      </c>
      <c r="BO13" s="3" t="n">
        <v>21.355162</v>
      </c>
      <c r="BP13" s="3" t="n">
        <v>25.5362</v>
      </c>
      <c r="BQ13" s="3" t="n">
        <v>25.804548</v>
      </c>
      <c r="BR13" s="3" t="n">
        <v>24.50595</v>
      </c>
      <c r="BS13" s="3" t="n">
        <v>21.489885</v>
      </c>
      <c r="BT13" s="3" t="n">
        <v>19.618841</v>
      </c>
      <c r="BU13" s="3" t="n">
        <v>29.55874</v>
      </c>
      <c r="BV13" s="3" t="n">
        <v>22.21007</v>
      </c>
      <c r="BW13" s="3" t="n">
        <v>26.36398</v>
      </c>
      <c r="BX13" s="3" t="n">
        <v>22.604364</v>
      </c>
      <c r="BY13" s="3" t="n">
        <v>24.13156</v>
      </c>
      <c r="BZ13" s="3" t="n">
        <v>24.635237</v>
      </c>
      <c r="CA13" s="3" t="n">
        <v>20.450096</v>
      </c>
      <c r="CB13" s="3" t="n">
        <v>26.16598</v>
      </c>
      <c r="CC13" s="3" t="n">
        <v>25.650557</v>
      </c>
      <c r="CD13" s="3" t="n">
        <v>29.460613</v>
      </c>
      <c r="CE13" s="3" t="n">
        <v>27.869617</v>
      </c>
      <c r="CF13" s="3" t="n">
        <v>20.274231</v>
      </c>
      <c r="CG13" s="3" t="n">
        <v>23.427479</v>
      </c>
      <c r="CH13" s="3" t="n">
        <v>28.3848</v>
      </c>
      <c r="CI13" s="3" t="n">
        <v>26.442575</v>
      </c>
      <c r="CJ13" s="3" t="n">
        <v>16.031307</v>
      </c>
      <c r="CK13" s="3" t="n">
        <v>26.898129</v>
      </c>
      <c r="CL13" s="3" t="n">
        <v>19.90689</v>
      </c>
      <c r="CM13" s="3" t="n">
        <v>22.489803</v>
      </c>
      <c r="CN13" s="3" t="n">
        <v>24.034235</v>
      </c>
      <c r="CO13" s="3" t="n">
        <v>24.34932</v>
      </c>
      <c r="CP13" s="3" t="n">
        <v>26.50322</v>
      </c>
      <c r="CQ13" s="3" t="n">
        <v>22.6068</v>
      </c>
      <c r="CR13" s="3" t="n">
        <v>34.048714</v>
      </c>
      <c r="CS13" s="3" t="n">
        <v>20.394035</v>
      </c>
      <c r="CT13" s="3" t="n">
        <v>27.617111</v>
      </c>
      <c r="CU13" s="3" t="n">
        <v>21.232643</v>
      </c>
      <c r="CV13" s="3" t="n">
        <v>26.782291</v>
      </c>
      <c r="CW13" s="3" t="n">
        <v>19.55905</v>
      </c>
      <c r="CX13" s="3" t="n">
        <v>18.178003</v>
      </c>
      <c r="CY13" s="3" t="n">
        <v>22.410719</v>
      </c>
      <c r="CZ13" s="3" t="n">
        <v>27.855299</v>
      </c>
      <c r="DA13" s="3" t="n">
        <v>19.65892</v>
      </c>
      <c r="DB13" s="3" t="n">
        <v>25.621521</v>
      </c>
      <c r="DC13" s="3" t="n">
        <v>27.068792</v>
      </c>
      <c r="DD13" s="3" t="n">
        <v>24.168201</v>
      </c>
      <c r="DE13" s="3" t="n">
        <v>21.59401</v>
      </c>
      <c r="DF13" s="3" t="n">
        <v>29.754663</v>
      </c>
      <c r="DG13" s="3" t="n">
        <v>24.158741</v>
      </c>
      <c r="DH13" s="3" t="n">
        <v>26.51183</v>
      </c>
      <c r="DI13" s="3" t="n">
        <v>27.471813</v>
      </c>
      <c r="DJ13" s="3" t="n">
        <v>23.382357</v>
      </c>
      <c r="DK13" s="3" t="n">
        <v>24.165226</v>
      </c>
      <c r="DL13" s="3" t="n">
        <v>24.781921</v>
      </c>
      <c r="DM13" s="3" t="n">
        <v>27.540583</v>
      </c>
      <c r="DN13" s="3" t="n">
        <v>28.506968</v>
      </c>
      <c r="DO13" s="3" t="n">
        <v>38.001266</v>
      </c>
      <c r="DP13" s="3" t="n">
        <v>28.618422</v>
      </c>
      <c r="DQ13" s="3" t="n">
        <v>28.422981</v>
      </c>
      <c r="DR13" s="3" t="n">
        <v>22.0451</v>
      </c>
      <c r="DS13" s="3" t="n">
        <v>29.445745</v>
      </c>
      <c r="DT13" s="3" t="n">
        <v>26.889566</v>
      </c>
      <c r="DU13" s="3" t="n">
        <v>24.837229</v>
      </c>
      <c r="DV13" s="4" t="n">
        <v>26.522202</v>
      </c>
      <c r="DW13" s="3" t="n">
        <v>28.144594</v>
      </c>
      <c r="DX13" s="3" t="n">
        <v>26.53091</v>
      </c>
      <c r="DY13" s="3" t="n">
        <v>30.946814</v>
      </c>
      <c r="DZ13" s="3" t="n">
        <v>29.035732</v>
      </c>
      <c r="EA13" s="3" t="n">
        <v>25.358149</v>
      </c>
      <c r="EB13" s="3" t="n">
        <v>28.032043</v>
      </c>
      <c r="EC13" s="3" t="n">
        <v>29.52417</v>
      </c>
      <c r="ED13" s="3" t="n">
        <v>31.912968</v>
      </c>
      <c r="EE13" s="3" t="n">
        <v>23.256948</v>
      </c>
      <c r="EF13" s="3" t="n">
        <v>28.088718</v>
      </c>
      <c r="EG13" s="3" t="n">
        <v>30.345076</v>
      </c>
      <c r="EH13" s="3" t="n">
        <v>26.81763</v>
      </c>
      <c r="EI13" s="3" t="n">
        <v>19.55037</v>
      </c>
      <c r="EJ13" s="3" t="n">
        <v>22.208591</v>
      </c>
      <c r="EK13" s="3" t="n">
        <v>28.25063</v>
      </c>
      <c r="EL13" s="3" t="n">
        <v>31.231401</v>
      </c>
      <c r="EM13" s="3" t="n">
        <v>30.669449</v>
      </c>
      <c r="EN13" s="3" t="n">
        <v>26.20659</v>
      </c>
      <c r="EO13" s="3" t="n">
        <v>45</v>
      </c>
      <c r="EP13" s="3" t="n">
        <v>24.223692</v>
      </c>
      <c r="EQ13" s="3" t="n">
        <v>35.682644</v>
      </c>
      <c r="ER13" s="3" t="n">
        <v>26.077564</v>
      </c>
      <c r="ES13" s="3" t="n">
        <v>25.80004</v>
      </c>
      <c r="ET13" s="3" t="n">
        <v>27.094967</v>
      </c>
      <c r="EU13" s="3" t="n">
        <v>32.41905</v>
      </c>
      <c r="EV13" s="3" t="n">
        <v>19.715384</v>
      </c>
      <c r="EW13" s="3" t="n">
        <v>25.189419</v>
      </c>
      <c r="EX13" s="3" t="n">
        <v>45</v>
      </c>
      <c r="EY13" s="3" t="n">
        <v>27.327662</v>
      </c>
      <c r="EZ13" s="3" t="n">
        <v>27.155079</v>
      </c>
      <c r="FA13" s="3" t="n">
        <v>28.113115</v>
      </c>
      <c r="FB13" s="3" t="n">
        <v>23.947594</v>
      </c>
      <c r="FC13" s="3" t="n">
        <v>28.926167</v>
      </c>
      <c r="FD13" s="3" t="n">
        <v>28.99549</v>
      </c>
      <c r="FE13" s="3" t="n">
        <v>26.066187</v>
      </c>
      <c r="FF13" s="3" t="n">
        <v>24.075272</v>
      </c>
      <c r="FG13" s="3" t="n">
        <v>21.98537</v>
      </c>
      <c r="FH13" s="3" t="n">
        <v>42.59494</v>
      </c>
      <c r="FI13" s="3" t="n">
        <v>30.98897</v>
      </c>
      <c r="FJ13" s="3" t="n">
        <v>23.107874</v>
      </c>
      <c r="FK13" s="3" t="n">
        <v>22.174776</v>
      </c>
      <c r="FL13" s="3" t="n">
        <v>45</v>
      </c>
      <c r="FM13" s="3" t="n">
        <v>25.149656</v>
      </c>
      <c r="FN13" s="3" t="n">
        <v>22.224012</v>
      </c>
      <c r="FO13" s="3" t="n">
        <v>30.416979</v>
      </c>
      <c r="FP13" s="3" t="n">
        <v>20.925478</v>
      </c>
      <c r="FQ13" s="3" t="n">
        <v>21.054083</v>
      </c>
      <c r="FR13" s="3" t="n">
        <v>27.419872</v>
      </c>
      <c r="FS13" s="3" t="n">
        <v>25.388489</v>
      </c>
      <c r="FT13" s="3" t="n">
        <v>27.237375</v>
      </c>
      <c r="FU13" s="3" t="n">
        <v>29.781147</v>
      </c>
      <c r="FV13" s="3" t="n">
        <v>25.861387</v>
      </c>
      <c r="FW13" s="3" t="n">
        <v>23.480127</v>
      </c>
      <c r="FX13" s="3" t="n">
        <v>18.822575</v>
      </c>
      <c r="FY13" s="3" t="n">
        <v>16.903652</v>
      </c>
    </row>
    <row r="14" customFormat="false" ht="13" hidden="false" customHeight="false" outlineLevel="0" collapsed="false">
      <c r="A14" s="6" t="s">
        <v>182</v>
      </c>
      <c r="B14" s="3" t="n">
        <v>21.825758</v>
      </c>
      <c r="C14" s="3" t="n">
        <v>20.659351</v>
      </c>
      <c r="D14" s="3" t="n">
        <v>23.412844</v>
      </c>
      <c r="E14" s="3" t="n">
        <v>22.766464</v>
      </c>
      <c r="F14" s="3" t="n">
        <v>20.014694</v>
      </c>
      <c r="G14" s="3" t="n">
        <v>24.790478</v>
      </c>
      <c r="H14" s="3" t="n">
        <v>22.53746</v>
      </c>
      <c r="I14" s="3" t="n">
        <v>22.447878</v>
      </c>
      <c r="J14" s="3" t="n">
        <v>25.98953</v>
      </c>
      <c r="K14" s="3" t="n">
        <v>22.50206</v>
      </c>
      <c r="L14" s="3" t="n">
        <v>20.979025</v>
      </c>
      <c r="M14" s="3" t="n">
        <v>22.51992</v>
      </c>
      <c r="N14" s="3" t="n">
        <v>28.967966</v>
      </c>
      <c r="O14" s="3" t="n">
        <v>22.738754</v>
      </c>
      <c r="P14" s="3" t="n">
        <v>23.18099</v>
      </c>
      <c r="Q14" s="3" t="n">
        <v>30.145483</v>
      </c>
      <c r="R14" s="3" t="n">
        <v>25.353453</v>
      </c>
      <c r="S14" s="3" t="n">
        <v>20.583408</v>
      </c>
      <c r="T14" s="3" t="n">
        <v>15.671849</v>
      </c>
      <c r="U14" s="3" t="n">
        <v>24.045475</v>
      </c>
      <c r="V14" s="3" t="n">
        <v>27.280258</v>
      </c>
      <c r="W14" s="3" t="n">
        <v>23.274218</v>
      </c>
      <c r="X14" s="3" t="n">
        <v>25.972218</v>
      </c>
      <c r="Y14" s="3" t="n">
        <v>20.594477</v>
      </c>
      <c r="Z14" s="3" t="n">
        <v>25.046104</v>
      </c>
      <c r="AA14" s="3" t="n">
        <v>25.409641</v>
      </c>
      <c r="AB14" s="3" t="n">
        <v>23.986132</v>
      </c>
      <c r="AC14" s="3" t="n">
        <v>24.867708</v>
      </c>
      <c r="AD14" s="3" t="n">
        <v>26.190598</v>
      </c>
      <c r="AE14" s="3" t="n">
        <v>21.343496</v>
      </c>
      <c r="AF14" s="3" t="n">
        <v>26.880758</v>
      </c>
      <c r="AG14" s="3" t="n">
        <v>26.311783</v>
      </c>
      <c r="AH14" s="3" t="n">
        <v>21.319105</v>
      </c>
      <c r="AI14" s="3" t="n">
        <v>29.593939</v>
      </c>
      <c r="AJ14" s="3" t="n">
        <v>19.301691</v>
      </c>
      <c r="AK14" s="3" t="n">
        <v>19.19437</v>
      </c>
      <c r="AL14" s="3" t="n">
        <v>19.776566</v>
      </c>
      <c r="AM14" s="3" t="n">
        <v>20.412373</v>
      </c>
      <c r="AN14" s="3" t="n">
        <v>24.388323</v>
      </c>
      <c r="AO14" s="3" t="n">
        <v>28.436169</v>
      </c>
      <c r="AP14" s="3" t="n">
        <v>25.191633</v>
      </c>
      <c r="AQ14" s="3" t="n">
        <v>21.916643</v>
      </c>
      <c r="AR14" s="3" t="n">
        <v>23.713163</v>
      </c>
      <c r="AS14" s="3" t="n">
        <v>26.124313</v>
      </c>
      <c r="AT14" s="3" t="n">
        <v>25.855608</v>
      </c>
      <c r="AU14" s="3" t="n">
        <v>22.295362</v>
      </c>
      <c r="AV14" s="3" t="n">
        <v>21.01739</v>
      </c>
      <c r="AW14" s="3" t="n">
        <v>20.103104</v>
      </c>
      <c r="AX14" s="3" t="n">
        <v>23.517193</v>
      </c>
      <c r="AY14" s="3" t="n">
        <v>28.710386</v>
      </c>
      <c r="AZ14" s="3" t="n">
        <v>27.70742</v>
      </c>
      <c r="BA14" s="3" t="n">
        <v>24.038853</v>
      </c>
      <c r="BB14" s="3" t="n">
        <v>28.617706</v>
      </c>
      <c r="BC14" s="3" t="n">
        <v>26.543642</v>
      </c>
      <c r="BD14" s="3" t="n">
        <v>20.233433</v>
      </c>
      <c r="BE14" s="3" t="n">
        <v>22.715849</v>
      </c>
      <c r="BF14" s="3" t="n">
        <v>22.686909</v>
      </c>
      <c r="BG14" s="3" t="n">
        <v>21.683077</v>
      </c>
      <c r="BH14" s="3" t="n">
        <v>23.604635</v>
      </c>
      <c r="BI14" s="3" t="n">
        <v>20.656986</v>
      </c>
      <c r="BJ14" s="3" t="n">
        <v>26.087797</v>
      </c>
      <c r="BK14" s="3" t="n">
        <v>25.943111</v>
      </c>
      <c r="BL14" s="3" t="n">
        <v>26.805027</v>
      </c>
      <c r="BM14" s="3" t="n">
        <v>22.287859</v>
      </c>
      <c r="BN14" s="3" t="n">
        <v>25.755089</v>
      </c>
      <c r="BO14" s="3" t="n">
        <v>21.556263</v>
      </c>
      <c r="BP14" s="3" t="n">
        <v>23.863056</v>
      </c>
      <c r="BQ14" s="3" t="n">
        <v>24.269037</v>
      </c>
      <c r="BR14" s="3" t="n">
        <v>25.658995</v>
      </c>
      <c r="BS14" s="3" t="n">
        <v>23.314877</v>
      </c>
      <c r="BT14" s="3" t="n">
        <v>18.817327</v>
      </c>
      <c r="BU14" s="3" t="n">
        <v>28.95015</v>
      </c>
      <c r="BV14" s="3" t="n">
        <v>19.932253</v>
      </c>
      <c r="BW14" s="3" t="n">
        <v>25.16436</v>
      </c>
      <c r="BX14" s="3" t="n">
        <v>19.37335</v>
      </c>
      <c r="BY14" s="3" t="n">
        <v>24.244595</v>
      </c>
      <c r="BZ14" s="3" t="n">
        <v>24.597761</v>
      </c>
      <c r="CA14" s="3" t="n">
        <v>21.457132</v>
      </c>
      <c r="CB14" s="3" t="n">
        <v>25.059874</v>
      </c>
      <c r="CC14" s="3" t="n">
        <v>24.020931</v>
      </c>
      <c r="CD14" s="3" t="n">
        <v>25.369656</v>
      </c>
      <c r="CE14" s="3" t="n">
        <v>23.522295</v>
      </c>
      <c r="CF14" s="3" t="n">
        <v>20.50208</v>
      </c>
      <c r="CG14" s="3" t="n">
        <v>25.266094</v>
      </c>
      <c r="CH14" s="3" t="n">
        <v>26.859447</v>
      </c>
      <c r="CI14" s="3" t="n">
        <v>23.398706</v>
      </c>
      <c r="CJ14" s="3" t="n">
        <v>16.815016</v>
      </c>
      <c r="CK14" s="3" t="n">
        <v>24.671043</v>
      </c>
      <c r="CL14" s="3" t="n">
        <v>18.91914</v>
      </c>
      <c r="CM14" s="3" t="n">
        <v>20.619762</v>
      </c>
      <c r="CN14" s="3" t="n">
        <v>20.693829</v>
      </c>
      <c r="CO14" s="3" t="n">
        <v>21.135685</v>
      </c>
      <c r="CP14" s="3" t="n">
        <v>24.94392</v>
      </c>
      <c r="CQ14" s="3" t="n">
        <v>24.444233</v>
      </c>
      <c r="CR14" s="3" t="n">
        <v>28.973839</v>
      </c>
      <c r="CS14" s="3" t="n">
        <v>20.769852</v>
      </c>
      <c r="CT14" s="3" t="n">
        <v>24.69983</v>
      </c>
      <c r="CU14" s="3" t="n">
        <v>21.130926</v>
      </c>
      <c r="CV14" s="3" t="n">
        <v>24.997337</v>
      </c>
      <c r="CW14" s="3" t="n">
        <v>18.6313</v>
      </c>
      <c r="CX14" s="3" t="n">
        <v>17.257141</v>
      </c>
      <c r="CY14" s="3" t="n">
        <v>23.527521</v>
      </c>
      <c r="CZ14" s="3" t="n">
        <v>26.480179</v>
      </c>
      <c r="DA14" s="3" t="n">
        <v>21.146877</v>
      </c>
      <c r="DB14" s="3" t="n">
        <v>25.268494</v>
      </c>
      <c r="DC14" s="3" t="n">
        <v>24.253773</v>
      </c>
      <c r="DD14" s="3" t="n">
        <v>21.797476</v>
      </c>
      <c r="DE14" s="3" t="n">
        <v>21.925056</v>
      </c>
      <c r="DF14" s="3" t="n">
        <v>26.198917</v>
      </c>
      <c r="DG14" s="3" t="n">
        <v>26.390625</v>
      </c>
      <c r="DH14" s="3" t="n">
        <v>26.054787</v>
      </c>
      <c r="DI14" s="3" t="n">
        <v>27.63462</v>
      </c>
      <c r="DJ14" s="3" t="n">
        <v>27.046904</v>
      </c>
      <c r="DK14" s="3" t="n">
        <v>24.705246</v>
      </c>
      <c r="DL14" s="3" t="n">
        <v>22.188934</v>
      </c>
      <c r="DM14" s="3" t="n">
        <v>25.354364</v>
      </c>
      <c r="DN14" s="3" t="n">
        <v>26.30345</v>
      </c>
      <c r="DO14" s="3" t="n">
        <v>28.942112</v>
      </c>
      <c r="DP14" s="3" t="n">
        <v>25.754473</v>
      </c>
      <c r="DQ14" s="3" t="n">
        <v>28.742588</v>
      </c>
      <c r="DR14" s="3" t="n">
        <v>22.646719</v>
      </c>
      <c r="DS14" s="3" t="n">
        <v>29.827255</v>
      </c>
      <c r="DT14" s="3" t="n">
        <v>27.168163</v>
      </c>
      <c r="DU14" s="3" t="n">
        <v>26.959406</v>
      </c>
      <c r="DV14" s="4" t="n">
        <v>26.54117</v>
      </c>
      <c r="DW14" s="3" t="n">
        <v>27.748898</v>
      </c>
      <c r="DX14" s="3" t="n">
        <v>26.870932</v>
      </c>
      <c r="DY14" s="3" t="n">
        <v>28.597486</v>
      </c>
      <c r="DZ14" s="3" t="n">
        <v>27.876394</v>
      </c>
      <c r="EA14" s="3" t="n">
        <v>24.423851</v>
      </c>
      <c r="EB14" s="3" t="n">
        <v>29.787502</v>
      </c>
      <c r="EC14" s="3" t="n">
        <v>26.964586</v>
      </c>
      <c r="ED14" s="3" t="n">
        <v>29.000711</v>
      </c>
      <c r="EE14" s="3" t="n">
        <v>25.688208</v>
      </c>
      <c r="EF14" s="3" t="n">
        <v>25.668238</v>
      </c>
      <c r="EG14" s="3" t="n">
        <v>26.144926</v>
      </c>
      <c r="EH14" s="3" t="n">
        <v>26.860043</v>
      </c>
      <c r="EI14" s="3" t="n">
        <v>20.976955</v>
      </c>
      <c r="EJ14" s="3" t="n">
        <v>24.204168</v>
      </c>
      <c r="EK14" s="3" t="n">
        <v>25.885143</v>
      </c>
      <c r="EL14" s="3" t="n">
        <v>28.285198</v>
      </c>
      <c r="EM14" s="3" t="n">
        <v>27.6815</v>
      </c>
      <c r="EN14" s="3" t="n">
        <v>26.168858</v>
      </c>
      <c r="EO14" s="3" t="n">
        <v>28.74366</v>
      </c>
      <c r="EP14" s="3" t="n">
        <v>25.573757</v>
      </c>
      <c r="EQ14" s="3" t="n">
        <v>24.999313</v>
      </c>
      <c r="ER14" s="3" t="n">
        <v>24.403502</v>
      </c>
      <c r="ES14" s="3" t="n">
        <v>23.373428</v>
      </c>
      <c r="ET14" s="3" t="n">
        <v>29.036425</v>
      </c>
      <c r="EU14" s="3" t="n">
        <v>27.877924</v>
      </c>
      <c r="EV14" s="3" t="n">
        <v>22.27306</v>
      </c>
      <c r="EW14" s="3" t="n">
        <v>25.137</v>
      </c>
      <c r="EX14" s="3" t="n">
        <v>28.262156</v>
      </c>
      <c r="EY14" s="3" t="n">
        <v>27.302198</v>
      </c>
      <c r="EZ14" s="3" t="n">
        <v>30.460789</v>
      </c>
      <c r="FA14" s="3" t="n">
        <v>25.261894</v>
      </c>
      <c r="FB14" s="3" t="n">
        <v>21.974916</v>
      </c>
      <c r="FC14" s="3" t="n">
        <v>30.280592</v>
      </c>
      <c r="FD14" s="3" t="n">
        <v>28.256104</v>
      </c>
      <c r="FE14" s="3" t="n">
        <v>25.370703</v>
      </c>
      <c r="FF14" s="3" t="n">
        <v>21.161276</v>
      </c>
      <c r="FG14" s="3" t="n">
        <v>21.482557</v>
      </c>
      <c r="FH14" s="3" t="n">
        <v>28.55442</v>
      </c>
      <c r="FI14" s="3" t="n">
        <v>26.88115</v>
      </c>
      <c r="FJ14" s="3" t="n">
        <v>21.03248</v>
      </c>
      <c r="FK14" s="3" t="n">
        <v>23.08708</v>
      </c>
      <c r="FL14" s="3" t="n">
        <v>26.783552</v>
      </c>
      <c r="FM14" s="3" t="n">
        <v>21.782215</v>
      </c>
      <c r="FN14" s="3" t="n">
        <v>20.517702</v>
      </c>
      <c r="FO14" s="3" t="n">
        <v>27.66233</v>
      </c>
      <c r="FP14" s="3" t="n">
        <v>21.155773</v>
      </c>
      <c r="FQ14" s="3" t="n">
        <v>21.676937</v>
      </c>
      <c r="FR14" s="3" t="n">
        <v>27.58325</v>
      </c>
      <c r="FS14" s="3" t="n">
        <v>21.609089</v>
      </c>
      <c r="FT14" s="3" t="n">
        <v>27.907896</v>
      </c>
      <c r="FU14" s="3" t="n">
        <v>28.942446</v>
      </c>
      <c r="FV14" s="3" t="n">
        <v>24.139532</v>
      </c>
      <c r="FW14" s="3" t="n">
        <v>22.824308</v>
      </c>
      <c r="FX14" s="3" t="n">
        <v>19.74861</v>
      </c>
      <c r="FY14" s="3" t="n">
        <v>18.222937</v>
      </c>
    </row>
    <row r="15" customFormat="false" ht="13" hidden="false" customHeight="false" outlineLevel="0" collapsed="false">
      <c r="A15" s="6" t="s">
        <v>182</v>
      </c>
      <c r="B15" s="3" t="n">
        <v>25.121418</v>
      </c>
      <c r="C15" s="3" t="n">
        <v>22.188086</v>
      </c>
      <c r="D15" s="3" t="n">
        <v>26.299175</v>
      </c>
      <c r="E15" s="3" t="n">
        <v>24.624416</v>
      </c>
      <c r="F15" s="3" t="n">
        <v>22.778198</v>
      </c>
      <c r="G15" s="3" t="n">
        <v>27.716772</v>
      </c>
      <c r="H15" s="3" t="n">
        <v>24.107811</v>
      </c>
      <c r="I15" s="3" t="n">
        <v>24.461102</v>
      </c>
      <c r="J15" s="3" t="n">
        <v>29.894041</v>
      </c>
      <c r="K15" s="3" t="n">
        <v>25.000933</v>
      </c>
      <c r="L15" s="3" t="n">
        <v>23.233564</v>
      </c>
      <c r="M15" s="3" t="n">
        <v>24.641186</v>
      </c>
      <c r="N15" s="3" t="n">
        <v>29.73268</v>
      </c>
      <c r="O15" s="3" t="n">
        <v>25.332891</v>
      </c>
      <c r="P15" s="3" t="n">
        <v>25.38652</v>
      </c>
      <c r="Q15" s="3" t="n">
        <v>30.964903</v>
      </c>
      <c r="R15" s="3" t="n">
        <v>28.660595</v>
      </c>
      <c r="S15" s="3" t="n">
        <v>23.154781</v>
      </c>
      <c r="T15" s="3" t="n">
        <v>18.84146</v>
      </c>
      <c r="U15" s="3" t="n">
        <v>26.917269</v>
      </c>
      <c r="V15" s="3" t="n">
        <v>30.512474</v>
      </c>
      <c r="W15" s="3" t="n">
        <v>26.190685</v>
      </c>
      <c r="X15" s="3" t="n">
        <v>29.57667</v>
      </c>
      <c r="Y15" s="3" t="n">
        <v>22.77116</v>
      </c>
      <c r="Z15" s="3" t="n">
        <v>28.245466</v>
      </c>
      <c r="AA15" s="3" t="n">
        <v>29.018839</v>
      </c>
      <c r="AB15" s="3" t="n">
        <v>26.751724</v>
      </c>
      <c r="AC15" s="3" t="n">
        <v>27.93828</v>
      </c>
      <c r="AD15" s="3" t="n">
        <v>27.140905</v>
      </c>
      <c r="AE15" s="3" t="n">
        <v>24.391592</v>
      </c>
      <c r="AF15" s="3" t="n">
        <v>29.851158</v>
      </c>
      <c r="AG15" s="3" t="n">
        <v>29.27103</v>
      </c>
      <c r="AH15" s="3" t="n">
        <v>25.061274</v>
      </c>
      <c r="AI15" s="3" t="n">
        <v>33.265583</v>
      </c>
      <c r="AJ15" s="3" t="n">
        <v>22.666834</v>
      </c>
      <c r="AK15" s="3" t="n">
        <v>22.605583</v>
      </c>
      <c r="AL15" s="3" t="n">
        <v>23.05303</v>
      </c>
      <c r="AM15" s="3" t="n">
        <v>23.566376</v>
      </c>
      <c r="AN15" s="3" t="n">
        <v>28.190887</v>
      </c>
      <c r="AO15" s="3" t="n">
        <v>30.656221</v>
      </c>
      <c r="AP15" s="3" t="n">
        <v>27.755615</v>
      </c>
      <c r="AQ15" s="3" t="n">
        <v>23.519135</v>
      </c>
      <c r="AR15" s="3" t="n">
        <v>26.197664</v>
      </c>
      <c r="AS15" s="3" t="n">
        <v>27.473825</v>
      </c>
      <c r="AT15" s="3" t="n">
        <v>27.687792</v>
      </c>
      <c r="AU15" s="3" t="n">
        <v>26.346088</v>
      </c>
      <c r="AV15" s="3" t="n">
        <v>24.179749</v>
      </c>
      <c r="AW15" s="3" t="n">
        <v>22.74158</v>
      </c>
      <c r="AX15" s="3" t="n">
        <v>26.02127</v>
      </c>
      <c r="AY15" s="3" t="n">
        <v>29.305038</v>
      </c>
      <c r="AZ15" s="3" t="n">
        <v>30.156025</v>
      </c>
      <c r="BA15" s="3" t="n">
        <v>25.702246</v>
      </c>
      <c r="BB15" s="3" t="n">
        <v>31.237045</v>
      </c>
      <c r="BC15" s="3" t="n">
        <v>32.47613</v>
      </c>
      <c r="BD15" s="3" t="n">
        <v>23.47328</v>
      </c>
      <c r="BE15" s="3" t="n">
        <v>25.177593</v>
      </c>
      <c r="BF15" s="3" t="n">
        <v>25.197512</v>
      </c>
      <c r="BG15" s="3" t="n">
        <v>24.286156</v>
      </c>
      <c r="BH15" s="3" t="n">
        <v>26.341372</v>
      </c>
      <c r="BI15" s="3" t="n">
        <v>24.364973</v>
      </c>
      <c r="BJ15" s="3" t="n">
        <v>28.480186</v>
      </c>
      <c r="BK15" s="3" t="n">
        <v>27.38287</v>
      </c>
      <c r="BL15" s="3" t="n">
        <v>29.993185</v>
      </c>
      <c r="BM15" s="3" t="n">
        <v>24.709732</v>
      </c>
      <c r="BN15" s="3" t="n">
        <v>28.747625</v>
      </c>
      <c r="BO15" s="3" t="n">
        <v>24.879538</v>
      </c>
      <c r="BP15" s="3" t="n">
        <v>26.008472</v>
      </c>
      <c r="BQ15" s="3" t="n">
        <v>26.538252</v>
      </c>
      <c r="BR15" s="3" t="n">
        <v>27.553276</v>
      </c>
      <c r="BS15" s="3" t="n">
        <v>25.453627</v>
      </c>
      <c r="BT15" s="3" t="n">
        <v>21.970337</v>
      </c>
      <c r="BU15" s="3" t="n">
        <v>29.262083</v>
      </c>
      <c r="BV15" s="3" t="n">
        <v>23.990582</v>
      </c>
      <c r="BW15" s="3" t="n">
        <v>27.961525</v>
      </c>
      <c r="BX15" s="3" t="n">
        <v>23.252747</v>
      </c>
      <c r="BY15" s="3" t="n">
        <v>27.678005</v>
      </c>
      <c r="BZ15" s="3" t="n">
        <v>27.27029</v>
      </c>
      <c r="CA15" s="3" t="n">
        <v>23.374552</v>
      </c>
      <c r="CB15" s="3" t="n">
        <v>28.289139</v>
      </c>
      <c r="CC15" s="3" t="n">
        <v>26.687986</v>
      </c>
      <c r="CD15" s="3" t="n">
        <v>45</v>
      </c>
      <c r="CE15" s="3" t="n">
        <v>28.413702</v>
      </c>
      <c r="CF15" s="3" t="n">
        <v>22.97604</v>
      </c>
      <c r="CG15" s="3" t="n">
        <v>31.946173</v>
      </c>
      <c r="CH15" s="3" t="n">
        <v>30.07327</v>
      </c>
      <c r="CI15" s="3" t="n">
        <v>26.537653</v>
      </c>
      <c r="CJ15" s="3" t="n">
        <v>18.993101</v>
      </c>
      <c r="CK15" s="3" t="n">
        <v>27.525106</v>
      </c>
      <c r="CL15" s="3" t="n">
        <v>21.769518</v>
      </c>
      <c r="CM15" s="3" t="n">
        <v>24.14144</v>
      </c>
      <c r="CN15" s="3" t="n">
        <v>24.045979</v>
      </c>
      <c r="CO15" s="3" t="n">
        <v>24.058681</v>
      </c>
      <c r="CP15" s="3" t="n">
        <v>27.83387</v>
      </c>
      <c r="CQ15" s="3" t="n">
        <v>26.466936</v>
      </c>
      <c r="CR15" s="3" t="n">
        <v>30.895643</v>
      </c>
      <c r="CS15" s="3" t="n">
        <v>23.305168</v>
      </c>
      <c r="CT15" s="3" t="n">
        <v>28.576933</v>
      </c>
      <c r="CU15" s="3" t="n">
        <v>23.55329</v>
      </c>
      <c r="CV15" s="3" t="n">
        <v>28.001259</v>
      </c>
      <c r="CW15" s="3" t="n">
        <v>21.34302</v>
      </c>
      <c r="CX15" s="3" t="n">
        <v>19.979515</v>
      </c>
      <c r="CY15" s="3" t="n">
        <v>26.154682</v>
      </c>
      <c r="CZ15" s="3" t="n">
        <v>32.352337</v>
      </c>
      <c r="DA15" s="3" t="n">
        <v>22.921818</v>
      </c>
      <c r="DB15" s="3" t="n">
        <v>27.025473</v>
      </c>
      <c r="DC15" s="3" t="n">
        <v>26.44315</v>
      </c>
      <c r="DD15" s="3" t="n">
        <v>24.135643</v>
      </c>
      <c r="DE15" s="3" t="n">
        <v>24.457039</v>
      </c>
      <c r="DF15" s="3" t="n">
        <v>30.829523</v>
      </c>
      <c r="DG15" s="3" t="n">
        <v>28.887365</v>
      </c>
      <c r="DH15" s="3" t="n">
        <v>28.965097</v>
      </c>
      <c r="DI15" s="3" t="n">
        <v>30.341106</v>
      </c>
      <c r="DJ15" s="3" t="n">
        <v>30.32794</v>
      </c>
      <c r="DK15" s="3" t="n">
        <v>27.245499</v>
      </c>
      <c r="DL15" s="3" t="n">
        <v>26.525438</v>
      </c>
      <c r="DM15" s="3" t="n">
        <v>28.615198</v>
      </c>
      <c r="DN15" s="3" t="n">
        <v>29.992569</v>
      </c>
      <c r="DO15" s="3" t="n">
        <v>31.929752</v>
      </c>
      <c r="DP15" s="3" t="n">
        <v>29.882723</v>
      </c>
      <c r="DQ15" s="3" t="n">
        <v>32.04377</v>
      </c>
      <c r="DR15" s="3" t="n">
        <v>26.527842</v>
      </c>
      <c r="DS15" s="3" t="n">
        <v>45</v>
      </c>
      <c r="DT15" s="3" t="n">
        <v>30.663061</v>
      </c>
      <c r="DU15" s="3" t="n">
        <v>31.777021</v>
      </c>
      <c r="DV15" s="4" t="n">
        <v>30.434872</v>
      </c>
      <c r="DW15" s="3" t="n">
        <v>33.689323</v>
      </c>
      <c r="DX15" s="3" t="n">
        <v>30.845675</v>
      </c>
      <c r="DY15" s="3" t="n">
        <v>36.014275</v>
      </c>
      <c r="DZ15" s="3" t="n">
        <v>28.8144</v>
      </c>
      <c r="EA15" s="3" t="n">
        <v>27.690111</v>
      </c>
      <c r="EB15" s="3" t="n">
        <v>45</v>
      </c>
      <c r="EC15" s="3" t="n">
        <v>30.879063</v>
      </c>
      <c r="ED15" s="3" t="n">
        <v>33.08351</v>
      </c>
      <c r="EE15" s="3" t="n">
        <v>27.314985</v>
      </c>
      <c r="EF15" s="3" t="n">
        <v>28.763931</v>
      </c>
      <c r="EG15" s="3" t="n">
        <v>29.098007</v>
      </c>
      <c r="EH15" s="3" t="n">
        <v>28.477373</v>
      </c>
      <c r="EI15" s="3" t="n">
        <v>23.687288</v>
      </c>
      <c r="EJ15" s="3" t="n">
        <v>27.293951</v>
      </c>
      <c r="EK15" s="3" t="n">
        <v>28.53987</v>
      </c>
      <c r="EL15" s="3" t="n">
        <v>31.101936</v>
      </c>
      <c r="EM15" s="3" t="n">
        <v>30.152386</v>
      </c>
      <c r="EN15" s="3" t="n">
        <v>28.688011</v>
      </c>
      <c r="EO15" s="3" t="n">
        <v>30.886929</v>
      </c>
      <c r="EP15" s="3" t="n">
        <v>25.778193</v>
      </c>
      <c r="EQ15" s="3" t="n">
        <v>27.831173</v>
      </c>
      <c r="ER15" s="3" t="n">
        <v>26.963089</v>
      </c>
      <c r="ES15" s="3" t="n">
        <v>26.605576</v>
      </c>
      <c r="ET15" s="3" t="n">
        <v>35.777363</v>
      </c>
      <c r="EU15" s="3" t="n">
        <v>32.240295</v>
      </c>
      <c r="EV15" s="3" t="n">
        <v>25.34797</v>
      </c>
      <c r="EW15" s="3" t="n">
        <v>29.50475</v>
      </c>
      <c r="EX15" s="3" t="n">
        <v>30.69899</v>
      </c>
      <c r="EY15" s="3" t="n">
        <v>29.486807</v>
      </c>
      <c r="EZ15" s="3" t="n">
        <v>32.438427</v>
      </c>
      <c r="FA15" s="3" t="n">
        <v>28.91208</v>
      </c>
      <c r="FB15" s="3" t="n">
        <v>26.100803</v>
      </c>
      <c r="FC15" s="3" t="n">
        <v>32.10438</v>
      </c>
      <c r="FD15" s="3" t="n">
        <v>30.222557</v>
      </c>
      <c r="FE15" s="3" t="n">
        <v>27.581238</v>
      </c>
      <c r="FF15" s="3" t="n">
        <v>24.06882</v>
      </c>
      <c r="FG15" s="3" t="n">
        <v>23.702389</v>
      </c>
      <c r="FH15" s="3" t="n">
        <v>28.960716</v>
      </c>
      <c r="FI15" s="3" t="n">
        <v>29.231304</v>
      </c>
      <c r="FJ15" s="3" t="n">
        <v>23.831657</v>
      </c>
      <c r="FK15" s="3" t="n">
        <v>25.972803</v>
      </c>
      <c r="FL15" s="3" t="n">
        <v>29.365294</v>
      </c>
      <c r="FM15" s="3" t="n">
        <v>25.677963</v>
      </c>
      <c r="FN15" s="3" t="n">
        <v>23.23662</v>
      </c>
      <c r="FO15" s="3" t="n">
        <v>27.928326</v>
      </c>
      <c r="FP15" s="3" t="n">
        <v>24.04263</v>
      </c>
      <c r="FQ15" s="3" t="n">
        <v>25.331278</v>
      </c>
      <c r="FR15" s="3" t="n">
        <v>31.11111</v>
      </c>
      <c r="FS15" s="3" t="n">
        <v>26.230911</v>
      </c>
      <c r="FT15" s="3" t="n">
        <v>30.369274</v>
      </c>
      <c r="FU15" s="3" t="n">
        <v>35.36529</v>
      </c>
      <c r="FV15" s="3" t="n">
        <v>25.94051</v>
      </c>
      <c r="FW15" s="3" t="n">
        <v>24.167622</v>
      </c>
      <c r="FX15" s="3" t="n">
        <v>22.03396</v>
      </c>
      <c r="FY15" s="3" t="n">
        <v>19.298103</v>
      </c>
    </row>
    <row r="16" customFormat="false" ht="13" hidden="false" customHeight="false" outlineLevel="0" collapsed="false">
      <c r="A16" s="6" t="s">
        <v>182</v>
      </c>
      <c r="B16" s="3" t="n">
        <v>24.129425</v>
      </c>
      <c r="C16" s="3" t="n">
        <v>23.153889</v>
      </c>
      <c r="D16" s="3" t="n">
        <v>26.048782</v>
      </c>
      <c r="E16" s="3" t="n">
        <v>24.431255</v>
      </c>
      <c r="F16" s="3" t="n">
        <v>21.813911</v>
      </c>
      <c r="G16" s="3" t="n">
        <v>27.611197</v>
      </c>
      <c r="H16" s="3" t="n">
        <v>24.011679</v>
      </c>
      <c r="I16" s="3" t="n">
        <v>24.106787</v>
      </c>
      <c r="J16" s="3" t="n">
        <v>29.113914</v>
      </c>
      <c r="K16" s="3" t="n">
        <v>24.925768</v>
      </c>
      <c r="L16" s="3" t="n">
        <v>21.080667</v>
      </c>
      <c r="M16" s="3" t="n">
        <v>23.65229</v>
      </c>
      <c r="N16" s="3" t="n">
        <v>30.80681</v>
      </c>
      <c r="O16" s="3" t="n">
        <v>23.644278</v>
      </c>
      <c r="P16" s="3" t="n">
        <v>24.420036</v>
      </c>
      <c r="Q16" s="3" t="n">
        <v>31.960443</v>
      </c>
      <c r="R16" s="3" t="n">
        <v>27.1297</v>
      </c>
      <c r="S16" s="3" t="n">
        <v>23.12838</v>
      </c>
      <c r="T16" s="3" t="n">
        <v>16.653223</v>
      </c>
      <c r="U16" s="3" t="n">
        <v>26.403652</v>
      </c>
      <c r="V16" s="3" t="n">
        <v>30.658577</v>
      </c>
      <c r="W16" s="3" t="n">
        <v>25.25846</v>
      </c>
      <c r="X16" s="3" t="n">
        <v>28.219973</v>
      </c>
      <c r="Y16" s="3" t="n">
        <v>20.786884</v>
      </c>
      <c r="Z16" s="3" t="n">
        <v>28.9617</v>
      </c>
      <c r="AA16" s="3" t="n">
        <v>30.247404</v>
      </c>
      <c r="AB16" s="3" t="n">
        <v>25.046206</v>
      </c>
      <c r="AC16" s="3" t="n">
        <v>28.233402</v>
      </c>
      <c r="AD16" s="3" t="n">
        <v>26.987322</v>
      </c>
      <c r="AE16" s="3" t="n">
        <v>23.007605</v>
      </c>
      <c r="AF16" s="3" t="n">
        <v>27.862074</v>
      </c>
      <c r="AG16" s="3" t="n">
        <v>30.211359</v>
      </c>
      <c r="AH16" s="3" t="n">
        <v>23.321766</v>
      </c>
      <c r="AI16" s="3" t="n">
        <v>31.845976</v>
      </c>
      <c r="AJ16" s="3" t="n">
        <v>21.920166</v>
      </c>
      <c r="AK16" s="3" t="n">
        <v>21.295567</v>
      </c>
      <c r="AL16" s="3" t="n">
        <v>22.349669</v>
      </c>
      <c r="AM16" s="3" t="n">
        <v>21.324827</v>
      </c>
      <c r="AN16" s="3" t="n">
        <v>26.279514</v>
      </c>
      <c r="AO16" s="3" t="n">
        <v>30.70017</v>
      </c>
      <c r="AP16" s="3" t="n">
        <v>24.741076</v>
      </c>
      <c r="AQ16" s="3" t="n">
        <v>22.844336</v>
      </c>
      <c r="AR16" s="3" t="n">
        <v>25.355598</v>
      </c>
      <c r="AS16" s="3" t="n">
        <v>25.61614</v>
      </c>
      <c r="AT16" s="3" t="n">
        <v>26.792063</v>
      </c>
      <c r="AU16" s="3" t="n">
        <v>24.755814</v>
      </c>
      <c r="AV16" s="3" t="n">
        <v>21.366287</v>
      </c>
      <c r="AW16" s="3" t="n">
        <v>21.407774</v>
      </c>
      <c r="AX16" s="3" t="n">
        <v>25.947096</v>
      </c>
      <c r="AY16" s="3" t="n">
        <v>31.32758</v>
      </c>
      <c r="AZ16" s="3" t="n">
        <v>29.000053</v>
      </c>
      <c r="BA16" s="3" t="n">
        <v>24.073248</v>
      </c>
      <c r="BB16" s="3" t="n">
        <v>29.920424</v>
      </c>
      <c r="BC16" s="3" t="n">
        <v>31.177227</v>
      </c>
      <c r="BD16" s="3" t="n">
        <v>21.269934</v>
      </c>
      <c r="BE16" s="3" t="n">
        <v>27.113838</v>
      </c>
      <c r="BF16" s="3" t="n">
        <v>23.75551</v>
      </c>
      <c r="BG16" s="3" t="n">
        <v>23.844875</v>
      </c>
      <c r="BH16" s="3" t="n">
        <v>28.6004</v>
      </c>
      <c r="BI16" s="3" t="n">
        <v>22.604055</v>
      </c>
      <c r="BJ16" s="3" t="n">
        <v>26.58536</v>
      </c>
      <c r="BK16" s="3" t="n">
        <v>27.199331</v>
      </c>
      <c r="BL16" s="3" t="n">
        <v>29.162443</v>
      </c>
      <c r="BM16" s="3" t="n">
        <v>23.482231</v>
      </c>
      <c r="BN16" s="3" t="n">
        <v>26.253828</v>
      </c>
      <c r="BO16" s="3" t="n">
        <v>21.816793</v>
      </c>
      <c r="BP16" s="3" t="n">
        <v>26.923662</v>
      </c>
      <c r="BQ16" s="3" t="n">
        <v>27.365702</v>
      </c>
      <c r="BR16" s="3" t="n">
        <v>28.745003</v>
      </c>
      <c r="BS16" s="3" t="n">
        <v>22.14147</v>
      </c>
      <c r="BT16" s="3" t="n">
        <v>22.112465</v>
      </c>
      <c r="BU16" s="3" t="n">
        <v>28.012428</v>
      </c>
      <c r="BV16" s="3" t="n">
        <v>21.386131</v>
      </c>
      <c r="BW16" s="3" t="n">
        <v>27.018343</v>
      </c>
      <c r="BX16" s="3" t="n">
        <v>21.224194</v>
      </c>
      <c r="BY16" s="3" t="n">
        <v>25.86078</v>
      </c>
      <c r="BZ16" s="3" t="n">
        <v>26.285109</v>
      </c>
      <c r="CA16" s="3" t="n">
        <v>22.412323</v>
      </c>
      <c r="CB16" s="3" t="n">
        <v>30.336897</v>
      </c>
      <c r="CC16" s="3" t="n">
        <v>26.412395</v>
      </c>
      <c r="CD16" s="3" t="n">
        <v>26.862028</v>
      </c>
      <c r="CE16" s="3" t="n">
        <v>25.719843</v>
      </c>
      <c r="CF16" s="3" t="n">
        <v>21.157545</v>
      </c>
      <c r="CG16" s="3" t="n">
        <v>24.822842</v>
      </c>
      <c r="CH16" s="3" t="n">
        <v>28.961206</v>
      </c>
      <c r="CI16" s="3" t="n">
        <v>27.114008</v>
      </c>
      <c r="CJ16" s="3" t="n">
        <v>17.813522</v>
      </c>
      <c r="CK16" s="3" t="n">
        <v>25.826553</v>
      </c>
      <c r="CL16" s="3" t="n">
        <v>20.826704</v>
      </c>
      <c r="CM16" s="3" t="n">
        <v>22.829967</v>
      </c>
      <c r="CN16" s="3" t="n">
        <v>22.809443</v>
      </c>
      <c r="CO16" s="3" t="n">
        <v>24.017149</v>
      </c>
      <c r="CP16" s="3" t="n">
        <v>25.490002</v>
      </c>
      <c r="CQ16" s="3" t="n">
        <v>24.245907</v>
      </c>
      <c r="CR16" s="3" t="n">
        <v>30.68302</v>
      </c>
      <c r="CS16" s="3" t="n">
        <v>21.972826</v>
      </c>
      <c r="CT16" s="3" t="n">
        <v>26.952663</v>
      </c>
      <c r="CU16" s="3" t="n">
        <v>22.496626</v>
      </c>
      <c r="CV16" s="3" t="n">
        <v>27.319813</v>
      </c>
      <c r="CW16" s="3" t="n">
        <v>20.208899</v>
      </c>
      <c r="CX16" s="3" t="n">
        <v>18.71159</v>
      </c>
      <c r="CY16" s="3" t="n">
        <v>23.831291</v>
      </c>
      <c r="CZ16" s="3" t="n">
        <v>30.508972</v>
      </c>
      <c r="DA16" s="3" t="n">
        <v>21.523426</v>
      </c>
      <c r="DB16" s="3" t="n">
        <v>26.538673</v>
      </c>
      <c r="DC16" s="3" t="n">
        <v>26.53106</v>
      </c>
      <c r="DD16" s="3" t="n">
        <v>23.570036</v>
      </c>
      <c r="DE16" s="3" t="n">
        <v>22.542925</v>
      </c>
      <c r="DF16" s="3" t="n">
        <v>28.938568</v>
      </c>
      <c r="DG16" s="3" t="n">
        <v>27.664478</v>
      </c>
      <c r="DH16" s="3" t="n">
        <v>27.613945</v>
      </c>
      <c r="DI16" s="3" t="n">
        <v>30.076569</v>
      </c>
      <c r="DJ16" s="3" t="n">
        <v>27.7049</v>
      </c>
      <c r="DK16" s="3" t="n">
        <v>27.181498</v>
      </c>
      <c r="DL16" s="3" t="n">
        <v>23.950254</v>
      </c>
      <c r="DM16" s="3" t="n">
        <v>27.94164</v>
      </c>
      <c r="DN16" s="3" t="n">
        <v>28.721493</v>
      </c>
      <c r="DO16" s="3" t="n">
        <v>45</v>
      </c>
      <c r="DP16" s="3" t="n">
        <v>27.771435</v>
      </c>
      <c r="DQ16" s="3" t="n">
        <v>32.387135</v>
      </c>
      <c r="DR16" s="3" t="n">
        <v>24.28457</v>
      </c>
      <c r="DS16" s="3" t="n">
        <v>30.747066</v>
      </c>
      <c r="DT16" s="3" t="n">
        <v>29.602495</v>
      </c>
      <c r="DU16" s="3" t="n">
        <v>29.480724</v>
      </c>
      <c r="DV16" s="4" t="n">
        <v>45</v>
      </c>
      <c r="DW16" s="3" t="n">
        <v>31.308311</v>
      </c>
      <c r="DX16" s="3" t="n">
        <v>28.67583</v>
      </c>
      <c r="DY16" s="3" t="n">
        <v>45</v>
      </c>
      <c r="DZ16" s="3" t="n">
        <v>29.128723</v>
      </c>
      <c r="EA16" s="3" t="n">
        <v>26.420324</v>
      </c>
      <c r="EB16" s="3" t="n">
        <v>29.328638</v>
      </c>
      <c r="EC16" s="3" t="n">
        <v>30.98384</v>
      </c>
      <c r="ED16" s="3" t="n">
        <v>31.530775</v>
      </c>
      <c r="EE16" s="3" t="n">
        <v>25.832157</v>
      </c>
      <c r="EF16" s="3" t="n">
        <v>29.338465</v>
      </c>
      <c r="EG16" s="3" t="n">
        <v>32.52125</v>
      </c>
      <c r="EH16" s="3" t="n">
        <v>27.130598</v>
      </c>
      <c r="EI16" s="3" t="n">
        <v>22.003798</v>
      </c>
      <c r="EJ16" s="3" t="n">
        <v>26.96879</v>
      </c>
      <c r="EK16" s="3" t="n">
        <v>29.508743</v>
      </c>
      <c r="EL16" s="3" t="n">
        <v>29.928576</v>
      </c>
      <c r="EM16" s="3" t="n">
        <v>31.1861</v>
      </c>
      <c r="EN16" s="3" t="n">
        <v>28.691683</v>
      </c>
      <c r="EO16" s="3" t="n">
        <v>29.457743</v>
      </c>
      <c r="EP16" s="3" t="n">
        <v>28.401775</v>
      </c>
      <c r="EQ16" s="3" t="n">
        <v>26.032093</v>
      </c>
      <c r="ER16" s="3" t="n">
        <v>26.251184</v>
      </c>
      <c r="ES16" s="3" t="n">
        <v>25.565678</v>
      </c>
      <c r="ET16" s="3" t="n">
        <v>31.425257</v>
      </c>
      <c r="EU16" s="3" t="n">
        <v>30.671913</v>
      </c>
      <c r="EV16" s="3" t="n">
        <v>22.981884</v>
      </c>
      <c r="EW16" s="3" t="n">
        <v>26.277601</v>
      </c>
      <c r="EX16" s="3" t="n">
        <v>29.833797</v>
      </c>
      <c r="EY16" s="3" t="n">
        <v>28.703703</v>
      </c>
      <c r="EZ16" s="3" t="n">
        <v>30.652807</v>
      </c>
      <c r="FA16" s="3" t="n">
        <v>27.77139</v>
      </c>
      <c r="FB16" s="3" t="n">
        <v>24.370836</v>
      </c>
      <c r="FC16" s="3" t="n">
        <v>31.77185</v>
      </c>
      <c r="FD16" s="3" t="n">
        <v>29.20627</v>
      </c>
      <c r="FE16" s="3" t="n">
        <v>27.409412</v>
      </c>
      <c r="FF16" s="3" t="n">
        <v>23.133175</v>
      </c>
      <c r="FG16" s="3" t="n">
        <v>23.703915</v>
      </c>
      <c r="FH16" s="3" t="n">
        <v>28.068172</v>
      </c>
      <c r="FI16" s="3" t="n">
        <v>31.110874</v>
      </c>
      <c r="FJ16" s="3" t="n">
        <v>22.814411</v>
      </c>
      <c r="FK16" s="3" t="n">
        <v>23.886143</v>
      </c>
      <c r="FL16" s="3" t="n">
        <v>28.121593</v>
      </c>
      <c r="FM16" s="3" t="n">
        <v>24.019989</v>
      </c>
      <c r="FN16" s="3" t="n">
        <v>22.493385</v>
      </c>
      <c r="FO16" s="3" t="n">
        <v>27.680466</v>
      </c>
      <c r="FP16" s="3" t="n">
        <v>22.090971</v>
      </c>
      <c r="FQ16" s="3" t="n">
        <v>23.622046</v>
      </c>
      <c r="FR16" s="3" t="n">
        <v>31.1424</v>
      </c>
      <c r="FS16" s="3" t="n">
        <v>24.973803</v>
      </c>
      <c r="FT16" s="3" t="n">
        <v>29.35356</v>
      </c>
      <c r="FU16" s="3" t="n">
        <v>30.886105</v>
      </c>
      <c r="FV16" s="3" t="n">
        <v>25.96132</v>
      </c>
      <c r="FW16" s="3" t="n">
        <v>24.029509</v>
      </c>
      <c r="FX16" s="3" t="n">
        <v>20.399817</v>
      </c>
      <c r="FY16" s="3" t="n">
        <v>18.210491</v>
      </c>
    </row>
  </sheetData>
  <conditionalFormatting sqref="B2:FZ16">
    <cfRule type="cellIs" priority="2" operator="equal" aboveAverage="0" equalAverage="0" bottom="0" percent="0" rank="0" text="" dxfId="0">
      <formula>45</formula>
    </cfRule>
    <cfRule type="cellIs" priority="3" operator="greaterThan" aboveAverage="0" equalAverage="0" bottom="0" percent="0" rank="0" text="" dxfId="1">
      <formula>3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26" activeCellId="0" sqref="C26"/>
    </sheetView>
  </sheetViews>
  <sheetFormatPr defaultColWidth="10.8515625" defaultRowHeight="13" zeroHeight="false" outlineLevelRow="0" outlineLevelCol="0"/>
  <sheetData>
    <row r="1" s="1" customFormat="true" ht="13" hidden="false" customHeight="true" outlineLevel="0" collapsed="false">
      <c r="B1" s="1" t="s">
        <v>183</v>
      </c>
      <c r="C1" s="1" t="s">
        <v>184</v>
      </c>
      <c r="D1" s="1" t="s">
        <v>185</v>
      </c>
      <c r="E1" s="1" t="s">
        <v>186</v>
      </c>
      <c r="F1" s="1" t="s">
        <v>187</v>
      </c>
      <c r="G1" s="1" t="s">
        <v>188</v>
      </c>
      <c r="H1" s="1" t="s">
        <v>189</v>
      </c>
      <c r="I1" s="1" t="s">
        <v>190</v>
      </c>
      <c r="J1" s="1" t="s">
        <v>191</v>
      </c>
      <c r="K1" s="1" t="s">
        <v>192</v>
      </c>
      <c r="L1" s="1" t="s">
        <v>193</v>
      </c>
      <c r="M1" s="1" t="s">
        <v>194</v>
      </c>
      <c r="N1" s="1" t="s">
        <v>195</v>
      </c>
      <c r="O1" s="1" t="s">
        <v>196</v>
      </c>
      <c r="P1" s="1" t="s">
        <v>197</v>
      </c>
      <c r="Q1" s="1" t="s">
        <v>198</v>
      </c>
      <c r="R1" s="1" t="s">
        <v>199</v>
      </c>
      <c r="S1" s="1" t="s">
        <v>200</v>
      </c>
      <c r="T1" s="1" t="s">
        <v>201</v>
      </c>
      <c r="U1" s="1" t="s">
        <v>202</v>
      </c>
      <c r="V1" s="1" t="s">
        <v>203</v>
      </c>
      <c r="W1" s="1" t="s">
        <v>204</v>
      </c>
      <c r="X1" s="1" t="s">
        <v>205</v>
      </c>
      <c r="Y1" s="1" t="s">
        <v>206</v>
      </c>
      <c r="Z1" s="1" t="s">
        <v>207</v>
      </c>
      <c r="AA1" s="1" t="s">
        <v>208</v>
      </c>
      <c r="AB1" s="7" t="s">
        <v>209</v>
      </c>
      <c r="AC1" s="1" t="s">
        <v>210</v>
      </c>
      <c r="AD1" s="1" t="s">
        <v>211</v>
      </c>
      <c r="AE1" s="1" t="s">
        <v>212</v>
      </c>
      <c r="AF1" s="1" t="s">
        <v>213</v>
      </c>
      <c r="AG1" s="1" t="s">
        <v>214</v>
      </c>
      <c r="AH1" s="1" t="s">
        <v>215</v>
      </c>
      <c r="AI1" s="1" t="s">
        <v>216</v>
      </c>
      <c r="AJ1" s="1" t="s">
        <v>217</v>
      </c>
      <c r="AK1" s="1" t="s">
        <v>218</v>
      </c>
      <c r="AL1" s="1" t="s">
        <v>219</v>
      </c>
      <c r="AM1" s="1" t="s">
        <v>220</v>
      </c>
      <c r="AN1" s="1" t="s">
        <v>221</v>
      </c>
      <c r="AO1" s="1" t="s">
        <v>222</v>
      </c>
      <c r="AP1" s="1" t="s">
        <v>223</v>
      </c>
      <c r="AQ1" s="1" t="s">
        <v>224</v>
      </c>
      <c r="AR1" s="1" t="s">
        <v>225</v>
      </c>
      <c r="AS1" s="1" t="s">
        <v>226</v>
      </c>
      <c r="AT1" s="1" t="s">
        <v>227</v>
      </c>
      <c r="AU1" s="1" t="s">
        <v>228</v>
      </c>
      <c r="AV1" s="1" t="s">
        <v>229</v>
      </c>
      <c r="AW1" s="1" t="s">
        <v>230</v>
      </c>
      <c r="AX1" s="1" t="s">
        <v>231</v>
      </c>
      <c r="AY1" s="1" t="s">
        <v>232</v>
      </c>
      <c r="AZ1" s="1" t="s">
        <v>233</v>
      </c>
      <c r="BA1" s="1" t="s">
        <v>234</v>
      </c>
      <c r="BB1" s="1" t="s">
        <v>235</v>
      </c>
      <c r="BC1" s="1" t="s">
        <v>236</v>
      </c>
      <c r="BD1" s="1" t="s">
        <v>237</v>
      </c>
      <c r="BE1" s="1" t="s">
        <v>238</v>
      </c>
      <c r="BF1" s="1" t="s">
        <v>239</v>
      </c>
      <c r="BG1" s="1" t="s">
        <v>177</v>
      </c>
      <c r="BH1" s="1" t="s">
        <v>178</v>
      </c>
      <c r="BI1" s="1" t="s">
        <v>179</v>
      </c>
    </row>
    <row r="2" customFormat="false" ht="13" hidden="false" customHeight="true" outlineLevel="0" collapsed="false">
      <c r="A2" s="2" t="s">
        <v>180</v>
      </c>
      <c r="B2" s="3" t="n">
        <v>25.157303</v>
      </c>
      <c r="C2" s="3" t="n">
        <v>30.31451</v>
      </c>
      <c r="D2" s="3" t="n">
        <v>29.372532</v>
      </c>
      <c r="E2" s="3" t="n">
        <v>27.059088</v>
      </c>
      <c r="F2" s="3" t="n">
        <v>30.745234</v>
      </c>
      <c r="G2" s="3" t="n">
        <v>21.250904</v>
      </c>
      <c r="H2" s="3" t="n">
        <v>20.964205</v>
      </c>
      <c r="I2" s="3" t="n">
        <v>18.453083</v>
      </c>
      <c r="J2" s="3" t="n">
        <v>12.285398</v>
      </c>
      <c r="K2" s="3" t="n">
        <v>27.03195</v>
      </c>
      <c r="L2" s="3" t="n">
        <v>24.917143</v>
      </c>
      <c r="M2" s="3" t="n">
        <v>27.738146</v>
      </c>
      <c r="N2" s="3" t="n">
        <v>26.95173</v>
      </c>
      <c r="O2" s="3" t="n">
        <v>32.620384</v>
      </c>
      <c r="P2" s="3" t="n">
        <v>28.425522</v>
      </c>
      <c r="Q2" s="3" t="n">
        <v>29.00971</v>
      </c>
      <c r="R2" s="3" t="n">
        <v>32.254177</v>
      </c>
      <c r="S2" s="3" t="n">
        <v>34.28981</v>
      </c>
      <c r="T2" s="3" t="n">
        <v>30.096235</v>
      </c>
      <c r="U2" s="3" t="n">
        <v>31.773052</v>
      </c>
      <c r="V2" s="3" t="n">
        <v>29.690634</v>
      </c>
      <c r="W2" s="3" t="n">
        <v>27.267845</v>
      </c>
      <c r="X2" s="3" t="n">
        <v>30.722363</v>
      </c>
      <c r="Y2" s="3" t="n">
        <v>30.85988</v>
      </c>
      <c r="Z2" s="3" t="n">
        <v>31.800684</v>
      </c>
      <c r="AA2" s="3" t="n">
        <v>29.81147</v>
      </c>
      <c r="AB2" s="8" t="n">
        <v>32.837276</v>
      </c>
      <c r="AC2" s="3" t="n">
        <v>21.894365</v>
      </c>
      <c r="AD2" s="3" t="n">
        <v>19.70244</v>
      </c>
      <c r="AE2" s="3" t="n">
        <v>24.24009</v>
      </c>
      <c r="AF2" s="3" t="n">
        <v>21.767595</v>
      </c>
      <c r="AG2" s="3" t="n">
        <v>31.316698</v>
      </c>
      <c r="AH2" s="3" t="n">
        <v>27.906898</v>
      </c>
      <c r="AI2" s="3" t="n">
        <v>31.592537</v>
      </c>
      <c r="AJ2" s="3" t="n">
        <v>32.495564</v>
      </c>
      <c r="AK2" s="3" t="n">
        <v>27.501595</v>
      </c>
      <c r="AL2" s="3" t="n">
        <v>32.99758</v>
      </c>
      <c r="AM2" s="3" t="n">
        <v>28.973179</v>
      </c>
      <c r="AN2" s="3" t="n">
        <v>26.484413</v>
      </c>
      <c r="AO2" s="3" t="n">
        <v>31.918898</v>
      </c>
      <c r="AP2" s="3" t="n">
        <v>29.548243</v>
      </c>
      <c r="AQ2" s="3" t="n">
        <v>31.86418</v>
      </c>
      <c r="AR2" s="3" t="n">
        <v>29.865799</v>
      </c>
      <c r="AS2" s="3" t="n">
        <v>28.613098</v>
      </c>
      <c r="AT2" s="3" t="n">
        <v>31.327835</v>
      </c>
      <c r="AU2" s="3" t="n">
        <v>28.821936</v>
      </c>
      <c r="AV2" s="3" t="n">
        <v>28.992392</v>
      </c>
      <c r="AW2" s="3" t="n">
        <v>30.387777</v>
      </c>
      <c r="AX2" s="3" t="n">
        <v>30.614298</v>
      </c>
      <c r="AY2" s="3" t="n">
        <v>24.761124</v>
      </c>
      <c r="AZ2" s="3" t="n">
        <v>28.386019</v>
      </c>
      <c r="BA2" s="3" t="n">
        <v>13.82252</v>
      </c>
      <c r="BB2" s="3" t="n">
        <v>34.66469</v>
      </c>
      <c r="BC2" s="3" t="n">
        <v>30.587036</v>
      </c>
      <c r="BD2" s="3" t="n">
        <v>27.2703</v>
      </c>
      <c r="BE2" s="3" t="n">
        <v>31.009665</v>
      </c>
      <c r="BF2" s="3" t="n">
        <v>29.837505</v>
      </c>
      <c r="BG2" s="3" t="n">
        <v>24.90548</v>
      </c>
      <c r="BH2" s="9" t="n">
        <v>21.917952</v>
      </c>
      <c r="BI2" s="9" t="n">
        <v>18.51145</v>
      </c>
    </row>
    <row r="3" customFormat="false" ht="13" hidden="false" customHeight="true" outlineLevel="0" collapsed="false">
      <c r="A3" s="2" t="s">
        <v>180</v>
      </c>
      <c r="B3" s="3" t="n">
        <v>26.049295</v>
      </c>
      <c r="C3" s="3" t="n">
        <v>29.118162</v>
      </c>
      <c r="D3" s="3" t="n">
        <v>27.845285</v>
      </c>
      <c r="E3" s="3" t="n">
        <v>29.048462</v>
      </c>
      <c r="F3" s="3" t="n">
        <v>31.565853</v>
      </c>
      <c r="G3" s="3" t="n">
        <v>22.424322</v>
      </c>
      <c r="H3" s="3" t="n">
        <v>21.554865</v>
      </c>
      <c r="I3" s="3" t="n">
        <v>18.267942</v>
      </c>
      <c r="J3" s="3" t="n">
        <v>14.389296</v>
      </c>
      <c r="K3" s="3" t="n">
        <v>45</v>
      </c>
      <c r="L3" s="3" t="n">
        <v>23.364746</v>
      </c>
      <c r="M3" s="3" t="n">
        <v>30.10712</v>
      </c>
      <c r="N3" s="3" t="n">
        <v>27.603413</v>
      </c>
      <c r="O3" s="3" t="n">
        <v>30.591965</v>
      </c>
      <c r="P3" s="3" t="n">
        <v>29.009064</v>
      </c>
      <c r="Q3" s="3" t="n">
        <v>29.295431</v>
      </c>
      <c r="R3" s="3" t="n">
        <v>32.88399</v>
      </c>
      <c r="S3" s="3" t="n">
        <v>31.9214</v>
      </c>
      <c r="T3" s="3" t="n">
        <v>28.320925</v>
      </c>
      <c r="U3" s="3" t="n">
        <v>35.102592</v>
      </c>
      <c r="V3" s="3" t="n">
        <v>29.156643</v>
      </c>
      <c r="W3" s="3" t="n">
        <v>28.789612</v>
      </c>
      <c r="X3" s="3" t="n">
        <v>29.967602</v>
      </c>
      <c r="Y3" s="3" t="n">
        <v>31.955683</v>
      </c>
      <c r="Z3" s="3" t="n">
        <v>32.428055</v>
      </c>
      <c r="AA3" s="3" t="n">
        <v>29.091118</v>
      </c>
      <c r="AB3" s="8" t="n">
        <v>32.638245</v>
      </c>
      <c r="AC3" s="3" t="n">
        <v>21.778484</v>
      </c>
      <c r="AD3" s="3" t="n">
        <v>20.624514</v>
      </c>
      <c r="AE3" s="3" t="n">
        <v>26.0752</v>
      </c>
      <c r="AF3" s="3" t="n">
        <v>21.199862</v>
      </c>
      <c r="AG3" s="3" t="n">
        <v>26.489275</v>
      </c>
      <c r="AH3" s="3" t="n">
        <v>28.408997</v>
      </c>
      <c r="AI3" s="3" t="n">
        <v>30.510332</v>
      </c>
      <c r="AJ3" s="3" t="n">
        <v>32.37045</v>
      </c>
      <c r="AK3" s="3" t="n">
        <v>27.209581</v>
      </c>
      <c r="AL3" s="3" t="n">
        <v>33.151516</v>
      </c>
      <c r="AM3" s="3" t="n">
        <v>28.948774</v>
      </c>
      <c r="AN3" s="3" t="n">
        <v>29.053627</v>
      </c>
      <c r="AO3" s="3" t="n">
        <v>45</v>
      </c>
      <c r="AP3" s="3" t="n">
        <v>29.299568</v>
      </c>
      <c r="AQ3" s="3" t="n">
        <v>30.584501</v>
      </c>
      <c r="AR3" s="3" t="n">
        <v>30.228552</v>
      </c>
      <c r="AS3" s="3" t="n">
        <v>32.57145</v>
      </c>
      <c r="AT3" s="3" t="n">
        <v>31.465618</v>
      </c>
      <c r="AU3" s="3" t="n">
        <v>29.762056</v>
      </c>
      <c r="AV3" s="3" t="n">
        <v>32.70589</v>
      </c>
      <c r="AW3" s="3" t="n">
        <v>29.560991</v>
      </c>
      <c r="AX3" s="3" t="n">
        <v>34.510303</v>
      </c>
      <c r="AY3" s="3" t="n">
        <v>27.789772</v>
      </c>
      <c r="AZ3" s="3" t="n">
        <v>27.638622</v>
      </c>
      <c r="BA3" s="3" t="n">
        <v>14.97378</v>
      </c>
      <c r="BB3" s="3" t="n">
        <v>31.527473</v>
      </c>
      <c r="BC3" s="3" t="n">
        <v>30.911978</v>
      </c>
      <c r="BD3" s="3" t="n">
        <v>28.7556</v>
      </c>
      <c r="BE3" s="3" t="n">
        <v>32.531887</v>
      </c>
      <c r="BF3" s="3" t="n">
        <v>27.736927</v>
      </c>
      <c r="BG3" s="3" t="n">
        <v>25.583689</v>
      </c>
      <c r="BH3" s="9" t="n">
        <v>21.842394</v>
      </c>
      <c r="BI3" s="9" t="n">
        <v>19.796713</v>
      </c>
    </row>
    <row r="4" customFormat="false" ht="13" hidden="false" customHeight="true" outlineLevel="0" collapsed="false">
      <c r="A4" s="2" t="s">
        <v>180</v>
      </c>
      <c r="B4" s="3" t="n">
        <v>24.040707</v>
      </c>
      <c r="C4" s="3" t="n">
        <v>26.758965</v>
      </c>
      <c r="D4" s="3" t="n">
        <v>29.931442</v>
      </c>
      <c r="E4" s="3" t="n">
        <v>27.746134</v>
      </c>
      <c r="F4" s="3" t="n">
        <v>30.04516</v>
      </c>
      <c r="G4" s="3" t="n">
        <v>18.30417</v>
      </c>
      <c r="H4" s="3" t="n">
        <v>19.345352</v>
      </c>
      <c r="I4" s="3" t="n">
        <v>17.301582</v>
      </c>
      <c r="J4" s="3" t="n">
        <v>11.675879</v>
      </c>
      <c r="K4" s="3" t="n">
        <v>26.136623</v>
      </c>
      <c r="L4" s="3" t="n">
        <v>27.106445</v>
      </c>
      <c r="M4" s="3" t="n">
        <v>28.8643</v>
      </c>
      <c r="N4" s="3" t="n">
        <v>28.909456</v>
      </c>
      <c r="O4" s="3" t="n">
        <v>27.33338</v>
      </c>
      <c r="P4" s="3" t="n">
        <v>25.406466</v>
      </c>
      <c r="Q4" s="3" t="n">
        <v>25.408606</v>
      </c>
      <c r="R4" s="3" t="n">
        <v>29.205008</v>
      </c>
      <c r="S4" s="3" t="n">
        <v>27.775276</v>
      </c>
      <c r="T4" s="3" t="n">
        <v>26.065582</v>
      </c>
      <c r="U4" s="3" t="n">
        <v>30.409029</v>
      </c>
      <c r="V4" s="3" t="n">
        <v>26.822428</v>
      </c>
      <c r="W4" s="3" t="n">
        <v>30.190567</v>
      </c>
      <c r="X4" s="3" t="n">
        <v>26.681202</v>
      </c>
      <c r="Y4" s="3" t="n">
        <v>27.293238</v>
      </c>
      <c r="Z4" s="3" t="n">
        <v>29.289488</v>
      </c>
      <c r="AA4" s="3" t="n">
        <v>27.294552</v>
      </c>
      <c r="AB4" s="8" t="n">
        <v>27.277016</v>
      </c>
      <c r="AC4" s="3" t="n">
        <v>19.68926</v>
      </c>
      <c r="AD4" s="3" t="n">
        <v>17.307207</v>
      </c>
      <c r="AE4" s="3" t="n">
        <v>22.682102</v>
      </c>
      <c r="AF4" s="3" t="n">
        <v>18.14297</v>
      </c>
      <c r="AG4" s="3" t="n">
        <v>27.851784</v>
      </c>
      <c r="AH4" s="3" t="n">
        <v>26.733198</v>
      </c>
      <c r="AI4" s="3" t="n">
        <v>30.401236</v>
      </c>
      <c r="AJ4" s="3" t="n">
        <v>28.461779</v>
      </c>
      <c r="AK4" s="3" t="n">
        <v>25.615526</v>
      </c>
      <c r="AL4" s="3" t="n">
        <v>29.524208</v>
      </c>
      <c r="AM4" s="3" t="n">
        <v>26.73042</v>
      </c>
      <c r="AN4" s="3" t="n">
        <v>25.102295</v>
      </c>
      <c r="AO4" s="3" t="n">
        <v>27.167328</v>
      </c>
      <c r="AP4" s="3" t="n">
        <v>24.98518</v>
      </c>
      <c r="AQ4" s="3" t="n">
        <v>28.27606</v>
      </c>
      <c r="AR4" s="3" t="n">
        <v>28.902489</v>
      </c>
      <c r="AS4" s="3" t="n">
        <v>29.440945</v>
      </c>
      <c r="AT4" s="3" t="n">
        <v>28.52496</v>
      </c>
      <c r="AU4" s="3" t="n">
        <v>28.333815</v>
      </c>
      <c r="AV4" s="3" t="n">
        <v>25.365805</v>
      </c>
      <c r="AW4" s="3" t="n">
        <v>28.371996</v>
      </c>
      <c r="AX4" s="3" t="n">
        <v>29.279024</v>
      </c>
      <c r="AY4" s="3" t="n">
        <v>26.499409</v>
      </c>
      <c r="AZ4" s="3" t="n">
        <v>26.18211</v>
      </c>
      <c r="BA4" s="3" t="n">
        <v>13.421443</v>
      </c>
      <c r="BB4" s="3" t="n">
        <v>28.240343</v>
      </c>
      <c r="BC4" s="3" t="n">
        <v>28.08876</v>
      </c>
      <c r="BD4" s="3" t="n">
        <v>26.867393</v>
      </c>
      <c r="BE4" s="3" t="n">
        <v>27.02439</v>
      </c>
      <c r="BF4" s="3" t="n">
        <v>26.59997</v>
      </c>
      <c r="BG4" s="3" t="n">
        <v>23.219809</v>
      </c>
      <c r="BH4" s="9" t="n">
        <v>19.956139</v>
      </c>
      <c r="BI4" s="9" t="n">
        <v>17.986355</v>
      </c>
    </row>
    <row r="5" customFormat="false" ht="13" hidden="false" customHeight="true" outlineLevel="0" collapsed="false">
      <c r="A5" s="2" t="s">
        <v>180</v>
      </c>
      <c r="B5" s="3" t="n">
        <v>23.849018</v>
      </c>
      <c r="C5" s="3" t="n">
        <v>28.043747</v>
      </c>
      <c r="D5" s="3" t="n">
        <v>31.964376</v>
      </c>
      <c r="E5" s="3" t="n">
        <v>30.11981</v>
      </c>
      <c r="F5" s="3" t="n">
        <v>29.575382</v>
      </c>
      <c r="G5" s="3" t="n">
        <v>17.593857</v>
      </c>
      <c r="H5" s="3" t="n">
        <v>20.101835</v>
      </c>
      <c r="I5" s="3" t="n">
        <v>17.126032</v>
      </c>
      <c r="J5" s="3" t="n">
        <v>12.244617</v>
      </c>
      <c r="K5" s="3" t="n">
        <v>25.450165</v>
      </c>
      <c r="L5" s="3" t="n">
        <v>28.169771</v>
      </c>
      <c r="M5" s="3" t="n">
        <v>30.635803</v>
      </c>
      <c r="N5" s="3" t="n">
        <v>30.42983</v>
      </c>
      <c r="O5" s="3" t="n">
        <v>28.61667</v>
      </c>
      <c r="P5" s="3" t="n">
        <v>26.024239</v>
      </c>
      <c r="Q5" s="3" t="n">
        <v>25.360613</v>
      </c>
      <c r="R5" s="3" t="n">
        <v>29.186544</v>
      </c>
      <c r="S5" s="3" t="n">
        <v>23.856165</v>
      </c>
      <c r="T5" s="3" t="n">
        <v>28.512163</v>
      </c>
      <c r="U5" s="3" t="n">
        <v>30.417881</v>
      </c>
      <c r="V5" s="3" t="n">
        <v>27.343287</v>
      </c>
      <c r="W5" s="3" t="n">
        <v>31.695213</v>
      </c>
      <c r="X5" s="3" t="n">
        <v>27.40465</v>
      </c>
      <c r="Y5" s="3" t="n">
        <v>29.076698</v>
      </c>
      <c r="Z5" s="3" t="n">
        <v>28.833542</v>
      </c>
      <c r="AA5" s="3" t="n">
        <v>27.748722</v>
      </c>
      <c r="AB5" s="8" t="n">
        <v>29.055264</v>
      </c>
      <c r="AC5" s="3" t="n">
        <v>19.787325</v>
      </c>
      <c r="AD5" s="3" t="n">
        <v>18.869392</v>
      </c>
      <c r="AE5" s="3" t="n">
        <v>22.993595</v>
      </c>
      <c r="AF5" s="3" t="n">
        <v>19.653227</v>
      </c>
      <c r="AG5" s="3" t="n">
        <v>28.819876</v>
      </c>
      <c r="AH5" s="3" t="n">
        <v>28.507925</v>
      </c>
      <c r="AI5" s="3" t="n">
        <v>30.431479</v>
      </c>
      <c r="AJ5" s="3" t="n">
        <v>28.465105</v>
      </c>
      <c r="AK5" s="3" t="n">
        <v>25.940449</v>
      </c>
      <c r="AL5" s="3" t="n">
        <v>31.724848</v>
      </c>
      <c r="AM5" s="3" t="n">
        <v>28.336117</v>
      </c>
      <c r="AN5" s="3" t="n">
        <v>26.314217</v>
      </c>
      <c r="AO5" s="3" t="n">
        <v>28.16793</v>
      </c>
      <c r="AP5" s="3" t="n">
        <v>26.004223</v>
      </c>
      <c r="AQ5" s="3" t="n">
        <v>28.269535</v>
      </c>
      <c r="AR5" s="3" t="n">
        <v>35.251656</v>
      </c>
      <c r="AS5" s="3" t="n">
        <v>29.377798</v>
      </c>
      <c r="AT5" s="3" t="n">
        <v>26.629124</v>
      </c>
      <c r="AU5" s="3" t="n">
        <v>31.247099</v>
      </c>
      <c r="AV5" s="3" t="n">
        <v>28.306282</v>
      </c>
      <c r="AW5" s="3" t="n">
        <v>31.148663</v>
      </c>
      <c r="AX5" s="3" t="n">
        <v>32.147488</v>
      </c>
      <c r="AY5" s="3" t="n">
        <v>27.91743</v>
      </c>
      <c r="AZ5" s="3" t="n">
        <v>25.807257</v>
      </c>
      <c r="BA5" s="3" t="n">
        <v>13.665869</v>
      </c>
      <c r="BB5" s="3" t="n">
        <v>27.003115</v>
      </c>
      <c r="BC5" s="3" t="n">
        <v>30.472176</v>
      </c>
      <c r="BD5" s="3" t="n">
        <v>28.44161</v>
      </c>
      <c r="BE5" s="3" t="n">
        <v>29.331913</v>
      </c>
      <c r="BF5" s="3" t="n">
        <v>27.090979</v>
      </c>
      <c r="BG5" s="3" t="n">
        <v>22.690512</v>
      </c>
      <c r="BH5" s="9" t="n">
        <v>19.405706</v>
      </c>
      <c r="BI5" s="9" t="n">
        <v>16.768063</v>
      </c>
    </row>
    <row r="6" customFormat="false" ht="13" hidden="false" customHeight="true" outlineLevel="0" collapsed="false">
      <c r="A6" s="2" t="s">
        <v>180</v>
      </c>
      <c r="B6" s="3" t="n">
        <v>26.751724</v>
      </c>
      <c r="C6" s="3" t="n">
        <v>29.23014</v>
      </c>
      <c r="D6" s="3" t="n">
        <v>32.98768</v>
      </c>
      <c r="E6" s="3" t="n">
        <v>29.114372</v>
      </c>
      <c r="F6" s="3" t="n">
        <v>33.94775</v>
      </c>
      <c r="G6" s="3" t="n">
        <v>22.903696</v>
      </c>
      <c r="H6" s="3" t="n">
        <v>22.528538</v>
      </c>
      <c r="I6" s="3" t="n">
        <v>18.97419</v>
      </c>
      <c r="J6" s="3" t="n">
        <v>13.513303</v>
      </c>
      <c r="K6" s="3" t="n">
        <v>27.63997</v>
      </c>
      <c r="L6" s="3" t="n">
        <v>25.04701</v>
      </c>
      <c r="M6" s="3" t="n">
        <v>29.299185</v>
      </c>
      <c r="N6" s="3" t="n">
        <v>27.485435</v>
      </c>
      <c r="O6" s="3" t="n">
        <v>31.65638</v>
      </c>
      <c r="P6" s="3" t="n">
        <v>31.604448</v>
      </c>
      <c r="Q6" s="3" t="n">
        <v>32.19211</v>
      </c>
      <c r="R6" s="3" t="n">
        <v>31.873484</v>
      </c>
      <c r="S6" s="3" t="n">
        <v>36.087524</v>
      </c>
      <c r="T6" s="3" t="n">
        <v>33.0001</v>
      </c>
      <c r="U6" s="3" t="n">
        <v>34.706448</v>
      </c>
      <c r="V6" s="3" t="n">
        <v>30.73846</v>
      </c>
      <c r="W6" s="3" t="n">
        <v>26.819178</v>
      </c>
      <c r="X6" s="3" t="n">
        <v>34.17324</v>
      </c>
      <c r="Y6" s="3" t="n">
        <v>32.882187</v>
      </c>
      <c r="Z6" s="3" t="n">
        <v>36.420586</v>
      </c>
      <c r="AA6" s="3" t="n">
        <v>33.24232</v>
      </c>
      <c r="AB6" s="8" t="n">
        <v>32.20043</v>
      </c>
      <c r="AC6" s="3" t="n">
        <v>24.029902</v>
      </c>
      <c r="AD6" s="3" t="n">
        <v>20.75149</v>
      </c>
      <c r="AE6" s="3" t="n">
        <v>24.452122</v>
      </c>
      <c r="AF6" s="3" t="n">
        <v>22.009268</v>
      </c>
      <c r="AG6" s="3" t="n">
        <v>33.930443</v>
      </c>
      <c r="AH6" s="3" t="n">
        <v>28.824677</v>
      </c>
      <c r="AI6" s="3" t="n">
        <v>32.67027</v>
      </c>
      <c r="AJ6" s="3" t="n">
        <v>35.916306</v>
      </c>
      <c r="AK6" s="3" t="n">
        <v>27.903086</v>
      </c>
      <c r="AL6" s="3" t="n">
        <v>30.366747</v>
      </c>
      <c r="AM6" s="3" t="n">
        <v>28.3845</v>
      </c>
      <c r="AN6" s="3" t="n">
        <v>26.60316</v>
      </c>
      <c r="AO6" s="3" t="n">
        <v>31.65871</v>
      </c>
      <c r="AP6" s="3" t="n">
        <v>31.870888</v>
      </c>
      <c r="AQ6" s="3" t="n">
        <v>33.031116</v>
      </c>
      <c r="AR6" s="3" t="n">
        <v>27.1594</v>
      </c>
      <c r="AS6" s="3" t="n">
        <v>28.723566</v>
      </c>
      <c r="AT6" s="3" t="n">
        <v>33.262978</v>
      </c>
      <c r="AU6" s="3" t="n">
        <v>29.49388</v>
      </c>
      <c r="AV6" s="3" t="n">
        <v>29.815706</v>
      </c>
      <c r="AW6" s="3" t="n">
        <v>29.546867</v>
      </c>
      <c r="AX6" s="3" t="n">
        <v>33.850304</v>
      </c>
      <c r="AY6" s="3" t="n">
        <v>26.697111</v>
      </c>
      <c r="AZ6" s="3" t="n">
        <v>45</v>
      </c>
      <c r="BA6" s="3" t="n">
        <v>14.798298</v>
      </c>
      <c r="BB6" s="3" t="n">
        <v>45</v>
      </c>
      <c r="BC6" s="3" t="n">
        <v>32.45693</v>
      </c>
      <c r="BD6" s="3" t="n">
        <v>26.806236</v>
      </c>
      <c r="BE6" s="3" t="n">
        <v>33.596416</v>
      </c>
      <c r="BF6" s="3" t="n">
        <v>33.608513</v>
      </c>
      <c r="BG6" s="3" t="n">
        <v>25.218945</v>
      </c>
      <c r="BH6" s="9" t="n">
        <v>22.26341</v>
      </c>
      <c r="BI6" s="9" t="n">
        <v>18.818897</v>
      </c>
    </row>
    <row r="7" customFormat="false" ht="13" hidden="false" customHeight="true" outlineLevel="0" collapsed="false">
      <c r="A7" s="5" t="s">
        <v>181</v>
      </c>
      <c r="B7" s="3" t="n">
        <v>26.524166</v>
      </c>
      <c r="C7" s="3" t="n">
        <v>29.8223</v>
      </c>
      <c r="D7" s="3" t="n">
        <v>27.119373</v>
      </c>
      <c r="E7" s="3" t="n">
        <v>27.23969</v>
      </c>
      <c r="F7" s="3" t="n">
        <v>30.85157</v>
      </c>
      <c r="G7" s="3" t="n">
        <v>23.299267</v>
      </c>
      <c r="H7" s="3" t="n">
        <v>22.054806</v>
      </c>
      <c r="I7" s="3" t="n">
        <v>19.5928</v>
      </c>
      <c r="J7" s="3" t="n">
        <v>13.895148</v>
      </c>
      <c r="K7" s="3" t="n">
        <v>26.939129</v>
      </c>
      <c r="L7" s="3" t="n">
        <v>25.164522</v>
      </c>
      <c r="M7" s="3" t="n">
        <v>28.647818</v>
      </c>
      <c r="N7" s="3" t="n">
        <v>27.607664</v>
      </c>
      <c r="O7" s="3" t="n">
        <v>32.82347</v>
      </c>
      <c r="P7" s="3" t="n">
        <v>30.603483</v>
      </c>
      <c r="Q7" s="3" t="n">
        <v>30.569477</v>
      </c>
      <c r="R7" s="3" t="n">
        <v>33.21642</v>
      </c>
      <c r="S7" s="3" t="n">
        <v>34.4774</v>
      </c>
      <c r="T7" s="3" t="n">
        <v>30.246372</v>
      </c>
      <c r="U7" s="3" t="n">
        <v>45</v>
      </c>
      <c r="V7" s="3" t="n">
        <v>30.33166</v>
      </c>
      <c r="W7" s="3" t="n">
        <v>29.604858</v>
      </c>
      <c r="X7" s="3" t="n">
        <v>31.019384</v>
      </c>
      <c r="Y7" s="3" t="n">
        <v>33.2387</v>
      </c>
      <c r="Z7" s="3" t="n">
        <v>33.46942</v>
      </c>
      <c r="AA7" s="3" t="n">
        <v>31.005716</v>
      </c>
      <c r="AB7" s="8" t="n">
        <v>30.830355</v>
      </c>
      <c r="AC7" s="3" t="n">
        <v>22.899302</v>
      </c>
      <c r="AD7" s="3" t="n">
        <v>20.615456</v>
      </c>
      <c r="AE7" s="3" t="n">
        <v>25.123245</v>
      </c>
      <c r="AF7" s="3" t="n">
        <v>22.735655</v>
      </c>
      <c r="AG7" s="3" t="n">
        <v>31.005642</v>
      </c>
      <c r="AH7" s="3" t="n">
        <v>27.812586</v>
      </c>
      <c r="AI7" s="3" t="n">
        <v>31.122099</v>
      </c>
      <c r="AJ7" s="3" t="n">
        <v>33.424446</v>
      </c>
      <c r="AK7" s="3" t="n">
        <v>30.153225</v>
      </c>
      <c r="AL7" s="3" t="n">
        <v>31.596035</v>
      </c>
      <c r="AM7" s="3" t="n">
        <v>29.044697</v>
      </c>
      <c r="AN7" s="3" t="n">
        <v>29.03256</v>
      </c>
      <c r="AO7" s="3" t="n">
        <v>45</v>
      </c>
      <c r="AP7" s="3" t="n">
        <v>29.009724</v>
      </c>
      <c r="AQ7" s="3" t="n">
        <v>30.847843</v>
      </c>
      <c r="AR7" s="3" t="n">
        <v>27.750723</v>
      </c>
      <c r="AS7" s="3" t="n">
        <v>29.000898</v>
      </c>
      <c r="AT7" s="3" t="n">
        <v>36.477753</v>
      </c>
      <c r="AU7" s="3" t="n">
        <v>28.536074</v>
      </c>
      <c r="AV7" s="3" t="n">
        <v>27.786165</v>
      </c>
      <c r="AW7" s="3" t="n">
        <v>28.53266</v>
      </c>
      <c r="AX7" s="3" t="n">
        <v>27.853498</v>
      </c>
      <c r="AY7" s="3" t="n">
        <v>25.570263</v>
      </c>
      <c r="AZ7" s="3" t="n">
        <v>29.91563</v>
      </c>
      <c r="BA7" s="3" t="n">
        <v>15.165626</v>
      </c>
      <c r="BB7" s="3" t="n">
        <v>45</v>
      </c>
      <c r="BC7" s="3" t="n">
        <v>32.321568</v>
      </c>
      <c r="BD7" s="3" t="n">
        <v>28.31517</v>
      </c>
      <c r="BE7" s="3" t="n">
        <v>32.93858</v>
      </c>
      <c r="BF7" s="3" t="n">
        <v>32.233635</v>
      </c>
      <c r="BG7" s="3" t="n">
        <v>25.19296</v>
      </c>
      <c r="BH7" s="9" t="n">
        <v>22.407084</v>
      </c>
      <c r="BI7" s="9" t="n">
        <v>19.258389</v>
      </c>
    </row>
    <row r="8" customFormat="false" ht="13" hidden="false" customHeight="true" outlineLevel="0" collapsed="false">
      <c r="A8" s="5" t="s">
        <v>181</v>
      </c>
      <c r="B8" s="3" t="n">
        <v>23.539482</v>
      </c>
      <c r="C8" s="3" t="n">
        <v>27.173914</v>
      </c>
      <c r="D8" s="3" t="n">
        <v>31.206348</v>
      </c>
      <c r="E8" s="3" t="n">
        <v>28.892872</v>
      </c>
      <c r="F8" s="3" t="n">
        <v>30.869768</v>
      </c>
      <c r="G8" s="3" t="n">
        <v>17.804224</v>
      </c>
      <c r="H8" s="3" t="n">
        <v>19.13698</v>
      </c>
      <c r="I8" s="3" t="n">
        <v>17.196493</v>
      </c>
      <c r="J8" s="3" t="n">
        <v>11.394844</v>
      </c>
      <c r="K8" s="3" t="n">
        <v>25.01586</v>
      </c>
      <c r="L8" s="3" t="n">
        <v>27.075375</v>
      </c>
      <c r="M8" s="3" t="n">
        <v>29.240414</v>
      </c>
      <c r="N8" s="3" t="n">
        <v>29.161276</v>
      </c>
      <c r="O8" s="3" t="n">
        <v>27.298397</v>
      </c>
      <c r="P8" s="3" t="n">
        <v>26.915129</v>
      </c>
      <c r="Q8" s="3" t="n">
        <v>26.093096</v>
      </c>
      <c r="R8" s="3" t="n">
        <v>28.665855</v>
      </c>
      <c r="S8" s="3" t="n">
        <v>27.68582</v>
      </c>
      <c r="T8" s="3" t="n">
        <v>25.790857</v>
      </c>
      <c r="U8" s="3" t="n">
        <v>29.744345</v>
      </c>
      <c r="V8" s="3" t="n">
        <v>27.21661</v>
      </c>
      <c r="W8" s="3" t="n">
        <v>32.973465</v>
      </c>
      <c r="X8" s="3" t="n">
        <v>26.980268</v>
      </c>
      <c r="Y8" s="3" t="n">
        <v>28.355453</v>
      </c>
      <c r="Z8" s="3" t="n">
        <v>29.42876</v>
      </c>
      <c r="AA8" s="3" t="n">
        <v>27.248367</v>
      </c>
      <c r="AB8" s="8" t="n">
        <v>28.676237</v>
      </c>
      <c r="AC8" s="3" t="n">
        <v>18.979488</v>
      </c>
      <c r="AD8" s="3" t="n">
        <v>17.96067</v>
      </c>
      <c r="AE8" s="3" t="n">
        <v>22.153267</v>
      </c>
      <c r="AF8" s="3" t="n">
        <v>18.915762</v>
      </c>
      <c r="AG8" s="3" t="n">
        <v>27.469986</v>
      </c>
      <c r="AH8" s="3" t="n">
        <v>27.416597</v>
      </c>
      <c r="AI8" s="3" t="n">
        <v>31.828539</v>
      </c>
      <c r="AJ8" s="3" t="n">
        <v>27.647482</v>
      </c>
      <c r="AK8" s="3" t="n">
        <v>26.47221</v>
      </c>
      <c r="AL8" s="3" t="n">
        <v>30.85391</v>
      </c>
      <c r="AM8" s="3" t="n">
        <v>27.547218</v>
      </c>
      <c r="AN8" s="3" t="n">
        <v>25.384394</v>
      </c>
      <c r="AO8" s="3" t="n">
        <v>27.537249</v>
      </c>
      <c r="AP8" s="3" t="n">
        <v>25.959208</v>
      </c>
      <c r="AQ8" s="3" t="n">
        <v>27.86219</v>
      </c>
      <c r="AR8" s="3" t="n">
        <v>45</v>
      </c>
      <c r="AS8" s="3" t="n">
        <v>30.5039</v>
      </c>
      <c r="AT8" s="3" t="n">
        <v>27.440033</v>
      </c>
      <c r="AU8" s="3" t="n">
        <v>30.202896</v>
      </c>
      <c r="AV8" s="3" t="n">
        <v>28.209637</v>
      </c>
      <c r="AW8" s="3" t="n">
        <v>30.08612</v>
      </c>
      <c r="AX8" s="3" t="n">
        <v>31.810513</v>
      </c>
      <c r="AY8" s="3" t="n">
        <v>28.488012</v>
      </c>
      <c r="AZ8" s="3" t="n">
        <v>26.499428</v>
      </c>
      <c r="BA8" s="3" t="n">
        <v>12.832125</v>
      </c>
      <c r="BB8" s="3" t="n">
        <v>27.793884</v>
      </c>
      <c r="BC8" s="3" t="n">
        <v>27.76372</v>
      </c>
      <c r="BD8" s="3" t="n">
        <v>26.753363</v>
      </c>
      <c r="BE8" s="3" t="n">
        <v>27.14814</v>
      </c>
      <c r="BF8" s="3" t="n">
        <v>25.898546</v>
      </c>
      <c r="BG8" s="3" t="n">
        <v>23.14543</v>
      </c>
      <c r="BH8" s="9" t="n">
        <v>18.936905</v>
      </c>
      <c r="BI8" s="9" t="n">
        <v>16.604948</v>
      </c>
    </row>
    <row r="9" customFormat="false" ht="13" hidden="false" customHeight="true" outlineLevel="0" collapsed="false">
      <c r="A9" s="5" t="s">
        <v>181</v>
      </c>
      <c r="B9" s="3" t="n">
        <v>26.524166</v>
      </c>
      <c r="C9" s="3" t="n">
        <v>29.8223</v>
      </c>
      <c r="D9" s="3" t="n">
        <v>27.119373</v>
      </c>
      <c r="E9" s="3" t="n">
        <v>27.23969</v>
      </c>
      <c r="F9" s="3" t="n">
        <v>30.85157</v>
      </c>
      <c r="G9" s="3" t="n">
        <v>23.299267</v>
      </c>
      <c r="H9" s="3" t="n">
        <v>22.054806</v>
      </c>
      <c r="I9" s="3" t="n">
        <v>19.5928</v>
      </c>
      <c r="J9" s="3" t="n">
        <v>13.895148</v>
      </c>
      <c r="K9" s="3" t="n">
        <v>26.939129</v>
      </c>
      <c r="L9" s="3" t="n">
        <v>25.164522</v>
      </c>
      <c r="M9" s="3" t="n">
        <v>28.647818</v>
      </c>
      <c r="N9" s="3" t="n">
        <v>27.607664</v>
      </c>
      <c r="O9" s="3" t="n">
        <v>32.82347</v>
      </c>
      <c r="P9" s="3" t="n">
        <v>30.603483</v>
      </c>
      <c r="Q9" s="3" t="n">
        <v>30.569477</v>
      </c>
      <c r="R9" s="3" t="n">
        <v>33.21642</v>
      </c>
      <c r="S9" s="3" t="n">
        <v>34.4774</v>
      </c>
      <c r="T9" s="3" t="n">
        <v>30.246372</v>
      </c>
      <c r="U9" s="3" t="n">
        <v>45</v>
      </c>
      <c r="V9" s="3" t="n">
        <v>30.33166</v>
      </c>
      <c r="W9" s="3" t="n">
        <v>29.604858</v>
      </c>
      <c r="X9" s="3" t="n">
        <v>31.019384</v>
      </c>
      <c r="Y9" s="3" t="n">
        <v>33.2387</v>
      </c>
      <c r="Z9" s="3" t="n">
        <v>33.46942</v>
      </c>
      <c r="AA9" s="3" t="n">
        <v>31.005716</v>
      </c>
      <c r="AB9" s="8" t="n">
        <v>30.830355</v>
      </c>
      <c r="AC9" s="3" t="n">
        <v>22.899302</v>
      </c>
      <c r="AD9" s="3" t="n">
        <v>20.615456</v>
      </c>
      <c r="AE9" s="3" t="n">
        <v>25.123245</v>
      </c>
      <c r="AF9" s="3" t="n">
        <v>22.735655</v>
      </c>
      <c r="AG9" s="3" t="n">
        <v>31.005642</v>
      </c>
      <c r="AH9" s="3" t="n">
        <v>27.812586</v>
      </c>
      <c r="AI9" s="3" t="n">
        <v>31.122099</v>
      </c>
      <c r="AJ9" s="3" t="n">
        <v>33.424446</v>
      </c>
      <c r="AK9" s="3" t="n">
        <v>30.153225</v>
      </c>
      <c r="AL9" s="3" t="n">
        <v>31.596035</v>
      </c>
      <c r="AM9" s="3" t="n">
        <v>29.044697</v>
      </c>
      <c r="AN9" s="3" t="n">
        <v>29.03256</v>
      </c>
      <c r="AO9" s="3" t="n">
        <v>45</v>
      </c>
      <c r="AP9" s="3" t="n">
        <v>29.009724</v>
      </c>
      <c r="AQ9" s="3" t="n">
        <v>30.847843</v>
      </c>
      <c r="AR9" s="3" t="n">
        <v>29.053633</v>
      </c>
      <c r="AS9" s="3" t="n">
        <v>29.000898</v>
      </c>
      <c r="AT9" s="3" t="n">
        <v>36.477753</v>
      </c>
      <c r="AU9" s="3" t="n">
        <v>28.536074</v>
      </c>
      <c r="AV9" s="3" t="n">
        <v>27.786165</v>
      </c>
      <c r="AW9" s="3" t="n">
        <v>28.53266</v>
      </c>
      <c r="AX9" s="3" t="n">
        <v>27.853498</v>
      </c>
      <c r="AY9" s="3" t="n">
        <v>25.570263</v>
      </c>
      <c r="AZ9" s="3" t="n">
        <v>29.91563</v>
      </c>
      <c r="BA9" s="3" t="n">
        <v>15.165626</v>
      </c>
      <c r="BB9" s="3" t="n">
        <v>45</v>
      </c>
      <c r="BC9" s="3" t="n">
        <v>32.321568</v>
      </c>
      <c r="BD9" s="3" t="n">
        <v>28.31517</v>
      </c>
      <c r="BE9" s="3" t="n">
        <v>32.93858</v>
      </c>
      <c r="BF9" s="3" t="n">
        <v>32.233635</v>
      </c>
      <c r="BG9" s="3" t="n">
        <v>25.19296</v>
      </c>
      <c r="BH9" s="9" t="n">
        <v>22.407084</v>
      </c>
      <c r="BI9" s="9" t="n">
        <v>19.258389</v>
      </c>
    </row>
    <row r="10" customFormat="false" ht="13" hidden="false" customHeight="true" outlineLevel="0" collapsed="false">
      <c r="A10" s="5" t="s">
        <v>181</v>
      </c>
      <c r="B10" s="3" t="n">
        <v>25.984163</v>
      </c>
      <c r="C10" s="3" t="n">
        <v>28.495571</v>
      </c>
      <c r="D10" s="3" t="n">
        <v>30.94764</v>
      </c>
      <c r="E10" s="3" t="n">
        <v>30.180183</v>
      </c>
      <c r="F10" s="3" t="n">
        <v>31.2584</v>
      </c>
      <c r="G10" s="3" t="n">
        <v>19.778515</v>
      </c>
      <c r="H10" s="3" t="n">
        <v>21.549355</v>
      </c>
      <c r="I10" s="3" t="n">
        <v>19.666159</v>
      </c>
      <c r="J10" s="3" t="n">
        <v>13.908848</v>
      </c>
      <c r="K10" s="3" t="n">
        <v>28.43046</v>
      </c>
      <c r="L10" s="3" t="n">
        <v>28.815685</v>
      </c>
      <c r="M10" s="3" t="n">
        <v>30.602676</v>
      </c>
      <c r="N10" s="3" t="n">
        <v>32.870953</v>
      </c>
      <c r="O10" s="3" t="n">
        <v>29.543451</v>
      </c>
      <c r="P10" s="3" t="n">
        <v>29.002625</v>
      </c>
      <c r="Q10" s="3" t="n">
        <v>27.137953</v>
      </c>
      <c r="R10" s="3" t="n">
        <v>31.396729</v>
      </c>
      <c r="S10" s="3" t="n">
        <v>30.321072</v>
      </c>
      <c r="T10" s="3" t="n">
        <v>27.216866</v>
      </c>
      <c r="U10" s="3" t="n">
        <v>31.967468</v>
      </c>
      <c r="V10" s="3" t="n">
        <v>28.401836</v>
      </c>
      <c r="W10" s="3" t="n">
        <v>37.358276</v>
      </c>
      <c r="X10" s="3" t="n">
        <v>28.704243</v>
      </c>
      <c r="Y10" s="3" t="n">
        <v>29.157907</v>
      </c>
      <c r="Z10" s="3" t="n">
        <v>31.702948</v>
      </c>
      <c r="AA10" s="3" t="n">
        <v>30.425123</v>
      </c>
      <c r="AB10" s="8" t="n">
        <v>28.878185</v>
      </c>
      <c r="AC10" s="3" t="n">
        <v>20.68985</v>
      </c>
      <c r="AD10" s="3" t="n">
        <v>18.538937</v>
      </c>
      <c r="AE10" s="3" t="n">
        <v>23.504536</v>
      </c>
      <c r="AF10" s="3" t="n">
        <v>20.221092</v>
      </c>
      <c r="AG10" s="3" t="n">
        <v>31.16099</v>
      </c>
      <c r="AH10" s="3" t="n">
        <v>28.612589</v>
      </c>
      <c r="AI10" s="3" t="n">
        <v>30.602165</v>
      </c>
      <c r="AJ10" s="3" t="n">
        <v>30.147743</v>
      </c>
      <c r="AK10" s="3" t="n">
        <v>26.714937</v>
      </c>
      <c r="AL10" s="3" t="n">
        <v>31.463083</v>
      </c>
      <c r="AM10" s="3" t="n">
        <v>28.95604</v>
      </c>
      <c r="AN10" s="3" t="n">
        <v>29.150217</v>
      </c>
      <c r="AO10" s="3" t="n">
        <v>30.753878</v>
      </c>
      <c r="AP10" s="3" t="n">
        <v>26.422653</v>
      </c>
      <c r="AQ10" s="3" t="n">
        <v>30.145023</v>
      </c>
      <c r="AR10" s="3" t="n">
        <v>29.95564</v>
      </c>
      <c r="AS10" s="3" t="n">
        <v>34.806114</v>
      </c>
      <c r="AT10" s="3" t="n">
        <v>29.604687</v>
      </c>
      <c r="AU10" s="3" t="n">
        <v>33.435017</v>
      </c>
      <c r="AV10" s="3" t="n">
        <v>26.46764</v>
      </c>
      <c r="AW10" s="3" t="n">
        <v>28.861568</v>
      </c>
      <c r="AX10" s="3" t="n">
        <v>31.551054</v>
      </c>
      <c r="AY10" s="3" t="n">
        <v>29.873613</v>
      </c>
      <c r="AZ10" s="3" t="n">
        <v>28.379997</v>
      </c>
      <c r="BA10" s="3" t="n">
        <v>15.384865</v>
      </c>
      <c r="BB10" s="3" t="n">
        <v>29.834547</v>
      </c>
      <c r="BC10" s="3" t="n">
        <v>31.867147</v>
      </c>
      <c r="BD10" s="3" t="n">
        <v>28.105577</v>
      </c>
      <c r="BE10" s="3" t="n">
        <v>29.59892</v>
      </c>
      <c r="BF10" s="3" t="n">
        <v>29.090675</v>
      </c>
      <c r="BG10" s="3" t="n">
        <v>27.0591</v>
      </c>
      <c r="BH10" s="9" t="n">
        <v>22.769924</v>
      </c>
      <c r="BI10" s="9" t="n">
        <v>20.066895</v>
      </c>
    </row>
    <row r="11" customFormat="false" ht="13" hidden="false" customHeight="true" outlineLevel="0" collapsed="false">
      <c r="A11" s="5" t="s">
        <v>181</v>
      </c>
      <c r="B11" s="3" t="n">
        <v>23.198456</v>
      </c>
      <c r="C11" s="3" t="n">
        <v>26.743464</v>
      </c>
      <c r="D11" s="3" t="n">
        <v>27.27801</v>
      </c>
      <c r="E11" s="3" t="n">
        <v>27.096157</v>
      </c>
      <c r="F11" s="3" t="n">
        <v>28.147007</v>
      </c>
      <c r="G11" s="3" t="n">
        <v>18.90039</v>
      </c>
      <c r="H11" s="3" t="n">
        <v>19.562534</v>
      </c>
      <c r="I11" s="3" t="n">
        <v>16.96267</v>
      </c>
      <c r="J11" s="3" t="n">
        <v>11.947147</v>
      </c>
      <c r="K11" s="3" t="n">
        <v>25.389593</v>
      </c>
      <c r="L11" s="3" t="n">
        <v>23.178185</v>
      </c>
      <c r="M11" s="3" t="n">
        <v>27.921606</v>
      </c>
      <c r="N11" s="3" t="n">
        <v>28.522713</v>
      </c>
      <c r="O11" s="3" t="n">
        <v>28.37759</v>
      </c>
      <c r="P11" s="3" t="n">
        <v>26.853167</v>
      </c>
      <c r="Q11" s="3" t="n">
        <v>25.03742</v>
      </c>
      <c r="R11" s="3" t="n">
        <v>29.300848</v>
      </c>
      <c r="S11" s="3" t="n">
        <v>23.67939</v>
      </c>
      <c r="T11" s="3" t="n">
        <v>27.317991</v>
      </c>
      <c r="U11" s="3" t="n">
        <v>30.052181</v>
      </c>
      <c r="V11" s="3" t="n">
        <v>26.6665</v>
      </c>
      <c r="W11" s="3" t="n">
        <v>31.379333</v>
      </c>
      <c r="X11" s="3" t="n">
        <v>28.728577</v>
      </c>
      <c r="Y11" s="3" t="n">
        <v>27.420027</v>
      </c>
      <c r="Z11" s="3" t="n">
        <v>29.749357</v>
      </c>
      <c r="AA11" s="3" t="n">
        <v>27.678913</v>
      </c>
      <c r="AB11" s="8" t="n">
        <v>28.350115</v>
      </c>
      <c r="AC11" s="3" t="n">
        <v>19.451288</v>
      </c>
      <c r="AD11" s="3" t="n">
        <v>17.793383</v>
      </c>
      <c r="AE11" s="3" t="n">
        <v>21.423504</v>
      </c>
      <c r="AF11" s="3" t="n">
        <v>19.503147</v>
      </c>
      <c r="AG11" s="3" t="n">
        <v>29.32878</v>
      </c>
      <c r="AH11" s="3" t="n">
        <v>26.251083</v>
      </c>
      <c r="AI11" s="3" t="n">
        <v>28.93775</v>
      </c>
      <c r="AJ11" s="3" t="n">
        <v>28.191616</v>
      </c>
      <c r="AK11" s="3" t="n">
        <v>28.640944</v>
      </c>
      <c r="AL11" s="3" t="n">
        <v>31.161922</v>
      </c>
      <c r="AM11" s="3" t="n">
        <v>27.039875</v>
      </c>
      <c r="AN11" s="3" t="n">
        <v>25.313036</v>
      </c>
      <c r="AO11" s="3" t="n">
        <v>26.779213</v>
      </c>
      <c r="AP11" s="3" t="n">
        <v>25.960814</v>
      </c>
      <c r="AQ11" s="3" t="n">
        <v>27.494188</v>
      </c>
      <c r="AR11" s="3" t="n">
        <v>45</v>
      </c>
      <c r="AS11" s="3" t="n">
        <v>30.359203</v>
      </c>
      <c r="AT11" s="3" t="n">
        <v>27.254486</v>
      </c>
      <c r="AU11" s="3" t="n">
        <v>27.80866</v>
      </c>
      <c r="AV11" s="3" t="n">
        <v>26.309385</v>
      </c>
      <c r="AW11" s="3" t="n">
        <v>29.422392</v>
      </c>
      <c r="AX11" s="3" t="n">
        <v>29.832968</v>
      </c>
      <c r="AY11" s="3" t="n">
        <v>26.313215</v>
      </c>
      <c r="AZ11" s="3" t="n">
        <v>25.221186</v>
      </c>
      <c r="BA11" s="3" t="n">
        <v>13.329775</v>
      </c>
      <c r="BB11" s="3" t="n">
        <v>27.087057</v>
      </c>
      <c r="BC11" s="3" t="n">
        <v>31.207293</v>
      </c>
      <c r="BD11" s="3" t="n">
        <v>28.533007</v>
      </c>
      <c r="BE11" s="3" t="n">
        <v>29.622194</v>
      </c>
      <c r="BF11" s="3" t="n">
        <v>25.951534</v>
      </c>
      <c r="BG11" s="3" t="n">
        <v>21.712332</v>
      </c>
      <c r="BH11" s="9" t="n">
        <v>19.44357</v>
      </c>
      <c r="BI11" s="9" t="n">
        <v>15.878665</v>
      </c>
    </row>
    <row r="12" customFormat="false" ht="13" hidden="false" customHeight="true" outlineLevel="0" collapsed="false">
      <c r="A12" s="6" t="s">
        <v>182</v>
      </c>
      <c r="B12" s="3" t="n">
        <v>24.022478</v>
      </c>
      <c r="C12" s="3" t="n">
        <v>26.946833</v>
      </c>
      <c r="D12" s="3" t="n">
        <v>30.691862</v>
      </c>
      <c r="E12" s="3" t="n">
        <v>28.975286</v>
      </c>
      <c r="F12" s="3" t="n">
        <v>29.957434</v>
      </c>
      <c r="G12" s="3" t="n">
        <v>17.538012</v>
      </c>
      <c r="H12" s="3" t="n">
        <v>18.755932</v>
      </c>
      <c r="I12" s="3" t="n">
        <v>17.441883</v>
      </c>
      <c r="J12" s="3" t="n">
        <v>11.846011</v>
      </c>
      <c r="K12" s="3" t="n">
        <v>25.86266</v>
      </c>
      <c r="L12" s="3" t="n">
        <v>27.7172</v>
      </c>
      <c r="M12" s="3" t="n">
        <v>28.930992</v>
      </c>
      <c r="N12" s="3" t="n">
        <v>30.14612</v>
      </c>
      <c r="O12" s="3" t="n">
        <v>26.869837</v>
      </c>
      <c r="P12" s="3" t="n">
        <v>26.884577</v>
      </c>
      <c r="Q12" s="3" t="n">
        <v>25.39194</v>
      </c>
      <c r="R12" s="3" t="n">
        <v>29.375563</v>
      </c>
      <c r="S12" s="3" t="n">
        <v>28.043839</v>
      </c>
      <c r="T12" s="3" t="n">
        <v>26.302608</v>
      </c>
      <c r="U12" s="3" t="n">
        <v>31.389812</v>
      </c>
      <c r="V12" s="3" t="n">
        <v>27.392345</v>
      </c>
      <c r="W12" s="3" t="n">
        <v>29.821745</v>
      </c>
      <c r="X12" s="3" t="n">
        <v>27.125362</v>
      </c>
      <c r="Y12" s="3" t="n">
        <v>27.349886</v>
      </c>
      <c r="Z12" s="3" t="n">
        <v>28.753712</v>
      </c>
      <c r="AA12" s="3" t="n">
        <v>27.14812</v>
      </c>
      <c r="AB12" s="8" t="n">
        <v>27.248274</v>
      </c>
      <c r="AC12" s="3" t="n">
        <v>19.359438</v>
      </c>
      <c r="AD12" s="3" t="n">
        <v>17.538164</v>
      </c>
      <c r="AE12" s="3" t="n">
        <v>22.101694</v>
      </c>
      <c r="AF12" s="3" t="n">
        <v>19.27744</v>
      </c>
      <c r="AG12" s="3" t="n">
        <v>28.681658</v>
      </c>
      <c r="AH12" s="3" t="n">
        <v>26.753035</v>
      </c>
      <c r="AI12" s="3" t="n">
        <v>31.156511</v>
      </c>
      <c r="AJ12" s="3" t="n">
        <v>28.294193</v>
      </c>
      <c r="AK12" s="3" t="n">
        <v>26.808012</v>
      </c>
      <c r="AL12" s="3" t="n">
        <v>29.764133</v>
      </c>
      <c r="AM12" s="3" t="n">
        <v>28.121408</v>
      </c>
      <c r="AN12" s="3" t="n">
        <v>25.105705</v>
      </c>
      <c r="AO12" s="3" t="n">
        <v>28.713654</v>
      </c>
      <c r="AP12" s="3" t="n">
        <v>25.289152</v>
      </c>
      <c r="AQ12" s="3" t="n">
        <v>28.745169</v>
      </c>
      <c r="AR12" s="3" t="n">
        <v>30.17658</v>
      </c>
      <c r="AS12" s="3" t="n">
        <v>30.706541</v>
      </c>
      <c r="AT12" s="3" t="n">
        <v>27.916998</v>
      </c>
      <c r="AU12" s="3" t="n">
        <v>29.958153</v>
      </c>
      <c r="AV12" s="3" t="n">
        <v>24.502914</v>
      </c>
      <c r="AW12" s="3" t="n">
        <v>28.905178</v>
      </c>
      <c r="AX12" s="3" t="n">
        <v>29.225239</v>
      </c>
      <c r="AY12" s="3" t="n">
        <v>28.139547</v>
      </c>
      <c r="AZ12" s="3" t="n">
        <v>27.332376</v>
      </c>
      <c r="BA12" s="3" t="n">
        <v>13.199755</v>
      </c>
      <c r="BB12" s="3" t="n">
        <v>28.221722</v>
      </c>
      <c r="BC12" s="3" t="n">
        <v>28.843046</v>
      </c>
      <c r="BD12" s="3" t="n">
        <v>27.491478</v>
      </c>
      <c r="BE12" s="3" t="n">
        <v>28.325344</v>
      </c>
      <c r="BF12" s="3" t="n">
        <v>26.57146</v>
      </c>
      <c r="BG12" s="3" t="n">
        <v>23.38751</v>
      </c>
      <c r="BH12" s="9" t="n">
        <v>20.240862</v>
      </c>
      <c r="BI12" s="9" t="n">
        <v>17.903353</v>
      </c>
    </row>
    <row r="13" customFormat="false" ht="13" hidden="false" customHeight="true" outlineLevel="0" collapsed="false">
      <c r="A13" s="6" t="s">
        <v>182</v>
      </c>
      <c r="B13" s="3" t="n">
        <v>22.932203</v>
      </c>
      <c r="C13" s="3" t="n">
        <v>29.640825</v>
      </c>
      <c r="D13" s="3" t="n">
        <v>35.410362</v>
      </c>
      <c r="E13" s="3" t="n">
        <v>28.772478</v>
      </c>
      <c r="F13" s="3" t="n">
        <v>31.787674</v>
      </c>
      <c r="G13" s="3" t="n">
        <v>18.806559</v>
      </c>
      <c r="H13" s="3" t="n">
        <v>21.908648</v>
      </c>
      <c r="I13" s="3" t="n">
        <v>18.593853</v>
      </c>
      <c r="J13" s="3" t="n">
        <v>13.089675</v>
      </c>
      <c r="K13" s="3" t="n">
        <v>26.750914</v>
      </c>
      <c r="L13" s="3" t="n">
        <v>24.412136</v>
      </c>
      <c r="M13" s="3" t="n">
        <v>30.032671</v>
      </c>
      <c r="N13" s="3" t="n">
        <v>27.551025</v>
      </c>
      <c r="O13" s="3" t="n">
        <v>28.964716</v>
      </c>
      <c r="P13" s="3" t="n">
        <v>29.500946</v>
      </c>
      <c r="Q13" s="3" t="n">
        <v>28.075766</v>
      </c>
      <c r="R13" s="3" t="n">
        <v>30.390001</v>
      </c>
      <c r="S13" s="3" t="n">
        <v>28.140488</v>
      </c>
      <c r="T13" s="3" t="n">
        <v>27.23256</v>
      </c>
      <c r="U13" s="3" t="n">
        <v>30.442902</v>
      </c>
      <c r="V13" s="3" t="n">
        <v>27.291555</v>
      </c>
      <c r="W13" s="3" t="n">
        <v>29.210365</v>
      </c>
      <c r="X13" s="3" t="n">
        <v>26.845469</v>
      </c>
      <c r="Y13" s="3" t="n">
        <v>31.73647</v>
      </c>
      <c r="Z13" s="3" t="n">
        <v>27.944338</v>
      </c>
      <c r="AA13" s="3" t="n">
        <v>27.918003</v>
      </c>
      <c r="AB13" s="8" t="n">
        <v>34.220196</v>
      </c>
      <c r="AC13" s="3" t="n">
        <v>19.663729</v>
      </c>
      <c r="AD13" s="3" t="n">
        <v>19.607378</v>
      </c>
      <c r="AE13" s="3" t="n">
        <v>24.565434</v>
      </c>
      <c r="AF13" s="3" t="n">
        <v>18.700697</v>
      </c>
      <c r="AG13" s="3" t="n">
        <v>27.888319</v>
      </c>
      <c r="AH13" s="3" t="n">
        <v>28.792934</v>
      </c>
      <c r="AI13" s="3" t="n">
        <v>29.88801</v>
      </c>
      <c r="AJ13" s="3" t="n">
        <v>30.17567</v>
      </c>
      <c r="AK13" s="3" t="n">
        <v>25.884005</v>
      </c>
      <c r="AL13" s="3" t="n">
        <v>35.396255</v>
      </c>
      <c r="AM13" s="3" t="n">
        <v>28.89914</v>
      </c>
      <c r="AN13" s="3" t="n">
        <v>23.936365</v>
      </c>
      <c r="AO13" s="3" t="n">
        <v>28.901924</v>
      </c>
      <c r="AP13" s="3" t="n">
        <v>29.206694</v>
      </c>
      <c r="AQ13" s="3" t="n">
        <v>29.40708</v>
      </c>
      <c r="AR13" s="3" t="n">
        <v>39.38214</v>
      </c>
      <c r="AS13" s="3" t="n">
        <v>30.476366</v>
      </c>
      <c r="AT13" s="3" t="n">
        <v>27.173922</v>
      </c>
      <c r="AU13" s="3" t="n">
        <v>31.799337</v>
      </c>
      <c r="AV13" s="3" t="n">
        <v>33.161312</v>
      </c>
      <c r="AW13" s="3" t="n">
        <v>45</v>
      </c>
      <c r="AX13" s="3" t="n">
        <v>45</v>
      </c>
      <c r="AY13" s="3" t="n">
        <v>27.281075</v>
      </c>
      <c r="AZ13" s="3" t="n">
        <v>23.196749</v>
      </c>
      <c r="BA13" s="3" t="n">
        <v>13.405226</v>
      </c>
      <c r="BB13" s="3" t="n">
        <v>29.812347</v>
      </c>
      <c r="BC13" s="3" t="n">
        <v>26.807182</v>
      </c>
      <c r="BD13" s="3" t="n">
        <v>25.751879</v>
      </c>
      <c r="BE13" s="3" t="n">
        <v>27.597366</v>
      </c>
      <c r="BF13" s="3" t="n">
        <v>24.820469</v>
      </c>
      <c r="BG13" s="3" t="n">
        <v>24.269592</v>
      </c>
      <c r="BH13" s="9" t="n">
        <v>18.541815</v>
      </c>
      <c r="BI13" s="9" t="n">
        <v>16.284065</v>
      </c>
    </row>
    <row r="14" customFormat="false" ht="13" hidden="false" customHeight="true" outlineLevel="0" collapsed="false">
      <c r="A14" s="6" t="s">
        <v>182</v>
      </c>
      <c r="B14" s="3" t="n">
        <v>24.607044</v>
      </c>
      <c r="C14" s="3" t="n">
        <v>27.994389</v>
      </c>
      <c r="D14" s="3" t="n">
        <v>32.260216</v>
      </c>
      <c r="E14" s="3" t="n">
        <v>28.397972</v>
      </c>
      <c r="F14" s="3" t="n">
        <v>28.161774</v>
      </c>
      <c r="G14" s="3" t="n">
        <v>18.739065</v>
      </c>
      <c r="H14" s="3" t="n">
        <v>19.208916</v>
      </c>
      <c r="I14" s="3" t="n">
        <v>17.238365</v>
      </c>
      <c r="J14" s="3" t="n">
        <v>11.908872</v>
      </c>
      <c r="K14" s="3" t="n">
        <v>26.246277</v>
      </c>
      <c r="L14" s="3" t="n">
        <v>25.807434</v>
      </c>
      <c r="M14" s="3" t="n">
        <v>28.339281</v>
      </c>
      <c r="N14" s="3" t="n">
        <v>28.650038</v>
      </c>
      <c r="O14" s="3" t="n">
        <v>28.542551</v>
      </c>
      <c r="P14" s="3" t="n">
        <v>27.692293</v>
      </c>
      <c r="Q14" s="3" t="n">
        <v>25.253096</v>
      </c>
      <c r="R14" s="3" t="n">
        <v>29.231813</v>
      </c>
      <c r="S14" s="3" t="n">
        <v>27.420307</v>
      </c>
      <c r="T14" s="3" t="n">
        <v>25.95511</v>
      </c>
      <c r="U14" s="3" t="n">
        <v>30.68667</v>
      </c>
      <c r="V14" s="3" t="n">
        <v>28.197863</v>
      </c>
      <c r="W14" s="3" t="n">
        <v>30.800188</v>
      </c>
      <c r="X14" s="3" t="n">
        <v>27.439444</v>
      </c>
      <c r="Y14" s="3" t="n">
        <v>27.448765</v>
      </c>
      <c r="Z14" s="3" t="n">
        <v>28.897844</v>
      </c>
      <c r="AA14" s="3" t="n">
        <v>27.888023</v>
      </c>
      <c r="AB14" s="8" t="n">
        <v>26.34121</v>
      </c>
      <c r="AC14" s="3" t="n">
        <v>20.564198</v>
      </c>
      <c r="AD14" s="3" t="n">
        <v>17.536137</v>
      </c>
      <c r="AE14" s="3" t="n">
        <v>21.32705</v>
      </c>
      <c r="AF14" s="3" t="n">
        <v>20.762177</v>
      </c>
      <c r="AG14" s="3" t="n">
        <v>26.236942</v>
      </c>
      <c r="AH14" s="3" t="n">
        <v>27.060003</v>
      </c>
      <c r="AI14" s="3" t="n">
        <v>28.977945</v>
      </c>
      <c r="AJ14" s="3" t="n">
        <v>29.383957</v>
      </c>
      <c r="AK14" s="3" t="n">
        <v>25.062532</v>
      </c>
      <c r="AL14" s="3" t="n">
        <v>30.214384</v>
      </c>
      <c r="AM14" s="3" t="n">
        <v>27.962633</v>
      </c>
      <c r="AN14" s="3" t="n">
        <v>25.06889</v>
      </c>
      <c r="AO14" s="3" t="n">
        <v>28.206053</v>
      </c>
      <c r="AP14" s="3" t="n">
        <v>23.684465</v>
      </c>
      <c r="AQ14" s="3" t="n">
        <v>29.626532</v>
      </c>
      <c r="AR14" s="3" t="n">
        <v>28.361973</v>
      </c>
      <c r="AS14" s="3" t="n">
        <v>29.666378</v>
      </c>
      <c r="AT14" s="3" t="n">
        <v>29.845142</v>
      </c>
      <c r="AU14" s="3" t="n">
        <v>27.371191</v>
      </c>
      <c r="AV14" s="3" t="n">
        <v>24.962513</v>
      </c>
      <c r="AW14" s="3" t="n">
        <v>28.111113</v>
      </c>
      <c r="AX14" s="3" t="n">
        <v>29.111286</v>
      </c>
      <c r="AY14" s="3" t="n">
        <v>26.682198</v>
      </c>
      <c r="AZ14" s="3" t="n">
        <v>28.37386</v>
      </c>
      <c r="BA14" s="3" t="n">
        <v>13.363651</v>
      </c>
      <c r="BB14" s="3" t="n">
        <v>29.507378</v>
      </c>
      <c r="BC14" s="3" t="n">
        <v>29.921839</v>
      </c>
      <c r="BD14" s="3" t="n">
        <v>26.856476</v>
      </c>
      <c r="BE14" s="3" t="n">
        <v>29.263481</v>
      </c>
      <c r="BF14" s="3" t="n">
        <v>27.422565</v>
      </c>
      <c r="BG14" s="3" t="n">
        <v>22.414894</v>
      </c>
      <c r="BH14" s="9" t="n">
        <v>19.992718</v>
      </c>
      <c r="BI14" s="9" t="n">
        <v>17.9001</v>
      </c>
    </row>
    <row r="15" customFormat="false" ht="13" hidden="false" customHeight="true" outlineLevel="0" collapsed="false">
      <c r="A15" s="6" t="s">
        <v>182</v>
      </c>
      <c r="B15" s="3" t="n">
        <v>26.952524</v>
      </c>
      <c r="C15" s="3" t="n">
        <v>28.954477</v>
      </c>
      <c r="D15" s="3" t="n">
        <v>31.38313</v>
      </c>
      <c r="E15" s="3" t="n">
        <v>28.968397</v>
      </c>
      <c r="F15" s="3" t="n">
        <v>29.965513</v>
      </c>
      <c r="G15" s="3" t="n">
        <v>21.621836</v>
      </c>
      <c r="H15" s="3" t="n">
        <v>21.349611</v>
      </c>
      <c r="I15" s="3" t="n">
        <v>19.671072</v>
      </c>
      <c r="J15" s="3" t="n">
        <v>14.194161</v>
      </c>
      <c r="K15" s="3" t="n">
        <v>27.395754</v>
      </c>
      <c r="L15" s="3" t="n">
        <v>27.338694</v>
      </c>
      <c r="M15" s="3" t="n">
        <v>29.317446</v>
      </c>
      <c r="N15" s="3" t="n">
        <v>29.091997</v>
      </c>
      <c r="O15" s="3" t="n">
        <v>30.659988</v>
      </c>
      <c r="P15" s="3" t="n">
        <v>33.453476</v>
      </c>
      <c r="Q15" s="3" t="n">
        <v>29.884993</v>
      </c>
      <c r="R15" s="3" t="n">
        <v>33.635704</v>
      </c>
      <c r="S15" s="3" t="n">
        <v>31.470404</v>
      </c>
      <c r="T15" s="3" t="n">
        <v>28.635529</v>
      </c>
      <c r="U15" s="3" t="n">
        <v>45</v>
      </c>
      <c r="V15" s="3" t="n">
        <v>30.087782</v>
      </c>
      <c r="W15" s="3" t="n">
        <v>32.141396</v>
      </c>
      <c r="X15" s="3" t="n">
        <v>29.078072</v>
      </c>
      <c r="Y15" s="3" t="n">
        <v>31.497942</v>
      </c>
      <c r="Z15" s="3" t="n">
        <v>31.673393</v>
      </c>
      <c r="AA15" s="3" t="n">
        <v>30.27854</v>
      </c>
      <c r="AB15" s="8" t="n">
        <v>45</v>
      </c>
      <c r="AC15" s="3" t="n">
        <v>23.159</v>
      </c>
      <c r="AD15" s="3" t="n">
        <v>21.262465</v>
      </c>
      <c r="AE15" s="3" t="n">
        <v>25.746683</v>
      </c>
      <c r="AF15" s="3" t="n">
        <v>21.989931</v>
      </c>
      <c r="AG15" s="3" t="n">
        <v>31.864967</v>
      </c>
      <c r="AH15" s="3" t="n">
        <v>31.278854</v>
      </c>
      <c r="AI15" s="3" t="n">
        <v>29.987814</v>
      </c>
      <c r="AJ15" s="3" t="n">
        <v>31.827791</v>
      </c>
      <c r="AK15" s="3" t="n">
        <v>28.056063</v>
      </c>
      <c r="AL15" s="3" t="n">
        <v>34.983677</v>
      </c>
      <c r="AM15" s="3" t="n">
        <v>29.514612</v>
      </c>
      <c r="AN15" s="3" t="n">
        <v>29.428953</v>
      </c>
      <c r="AO15" s="3" t="n">
        <v>45</v>
      </c>
      <c r="AP15" s="3" t="n">
        <v>28.708849</v>
      </c>
      <c r="AQ15" s="3" t="n">
        <v>31.761656</v>
      </c>
      <c r="AR15" s="3" t="n">
        <v>29.846157</v>
      </c>
      <c r="AS15" s="3" t="n">
        <v>31.896818</v>
      </c>
      <c r="AT15" s="3" t="n">
        <v>32.48551</v>
      </c>
      <c r="AU15" s="3" t="n">
        <v>30.163408</v>
      </c>
      <c r="AV15" s="3" t="n">
        <v>26.610573</v>
      </c>
      <c r="AW15" s="3" t="n">
        <v>30.527763</v>
      </c>
      <c r="AX15" s="3" t="n">
        <v>29.801395</v>
      </c>
      <c r="AY15" s="3" t="n">
        <v>26.130007</v>
      </c>
      <c r="AZ15" s="3" t="n">
        <v>27.435192</v>
      </c>
      <c r="BA15" s="3" t="n">
        <v>15.03242</v>
      </c>
      <c r="BB15" s="3" t="n">
        <v>33.278442</v>
      </c>
      <c r="BC15" s="3" t="n">
        <v>31.311684</v>
      </c>
      <c r="BD15" s="3" t="n">
        <v>28.340406</v>
      </c>
      <c r="BE15" s="3" t="n">
        <v>31.846548</v>
      </c>
      <c r="BF15" s="3" t="n">
        <v>33.64823</v>
      </c>
      <c r="BG15" s="3" t="n">
        <v>28.585093</v>
      </c>
      <c r="BH15" s="9" t="n">
        <v>23.17109</v>
      </c>
      <c r="BI15" s="9" t="n">
        <v>19.709286</v>
      </c>
    </row>
    <row r="16" customFormat="false" ht="13" hidden="false" customHeight="true" outlineLevel="0" collapsed="false">
      <c r="A16" s="6" t="s">
        <v>182</v>
      </c>
      <c r="B16" s="3" t="n">
        <v>25.942291</v>
      </c>
      <c r="C16" s="3" t="n">
        <v>30.704351</v>
      </c>
      <c r="D16" s="3" t="n">
        <v>30.864424</v>
      </c>
      <c r="E16" s="3" t="n">
        <v>27.726868</v>
      </c>
      <c r="F16" s="3" t="n">
        <v>29.885704</v>
      </c>
      <c r="G16" s="3" t="n">
        <v>19.579674</v>
      </c>
      <c r="H16" s="3" t="n">
        <v>20.498657</v>
      </c>
      <c r="I16" s="3" t="n">
        <v>17.968481</v>
      </c>
      <c r="J16" s="3" t="n">
        <v>12.452518</v>
      </c>
      <c r="K16" s="3" t="n">
        <v>27.67384</v>
      </c>
      <c r="L16" s="3" t="n">
        <v>25.133333</v>
      </c>
      <c r="M16" s="3" t="n">
        <v>29.132015</v>
      </c>
      <c r="N16" s="3" t="n">
        <v>29.257317</v>
      </c>
      <c r="O16" s="3" t="n">
        <v>30.422337</v>
      </c>
      <c r="P16" s="3" t="n">
        <v>30.830967</v>
      </c>
      <c r="Q16" s="3" t="n">
        <v>26.876314</v>
      </c>
      <c r="R16" s="3" t="n">
        <v>30.37759</v>
      </c>
      <c r="S16" s="3" t="n">
        <v>25.088854</v>
      </c>
      <c r="T16" s="3" t="n">
        <v>30.402735</v>
      </c>
      <c r="U16" s="3" t="n">
        <v>31.992643</v>
      </c>
      <c r="V16" s="3" t="n">
        <v>29.435493</v>
      </c>
      <c r="W16" s="3" t="n">
        <v>30.43799</v>
      </c>
      <c r="X16" s="3" t="n">
        <v>29.97148</v>
      </c>
      <c r="Y16" s="3" t="n">
        <v>30.35904</v>
      </c>
      <c r="Z16" s="3" t="n">
        <v>31.030722</v>
      </c>
      <c r="AA16" s="3" t="n">
        <v>30.471298</v>
      </c>
      <c r="AB16" s="8" t="n">
        <v>31.024914</v>
      </c>
      <c r="AC16" s="3" t="n">
        <v>21.778784</v>
      </c>
      <c r="AD16" s="3" t="n">
        <v>19.597958</v>
      </c>
      <c r="AE16" s="3" t="n">
        <v>23.89393</v>
      </c>
      <c r="AF16" s="3" t="n">
        <v>22.383995</v>
      </c>
      <c r="AG16" s="3" t="n">
        <v>27.896204</v>
      </c>
      <c r="AH16" s="3" t="n">
        <v>28.633446</v>
      </c>
      <c r="AI16" s="3" t="n">
        <v>29.557</v>
      </c>
      <c r="AJ16" s="3" t="n">
        <v>29.259829</v>
      </c>
      <c r="AK16" s="3" t="n">
        <v>26.916414</v>
      </c>
      <c r="AL16" s="3" t="n">
        <v>31.34642</v>
      </c>
      <c r="AM16" s="3" t="n">
        <v>29.995054</v>
      </c>
      <c r="AN16" s="3" t="n">
        <v>27.934044</v>
      </c>
      <c r="AO16" s="3" t="n">
        <v>30.600792</v>
      </c>
      <c r="AP16" s="3" t="n">
        <v>27.065174</v>
      </c>
      <c r="AQ16" s="3" t="n">
        <v>30.02687</v>
      </c>
      <c r="AR16" s="3" t="n">
        <v>30.931072</v>
      </c>
      <c r="AS16" s="3" t="n">
        <v>30.150467</v>
      </c>
      <c r="AT16" s="3" t="n">
        <v>29.329086</v>
      </c>
      <c r="AU16" s="3" t="n">
        <v>28.805735</v>
      </c>
      <c r="AV16" s="3" t="n">
        <v>26.432165</v>
      </c>
      <c r="AW16" s="3" t="n">
        <v>30.181145</v>
      </c>
      <c r="AX16" s="3" t="n">
        <v>45</v>
      </c>
      <c r="AY16" s="3" t="n">
        <v>26.34607</v>
      </c>
      <c r="AZ16" s="3" t="n">
        <v>29.264353</v>
      </c>
      <c r="BA16" s="3" t="n">
        <v>14.125872</v>
      </c>
      <c r="BB16" s="3" t="n">
        <v>30.755703</v>
      </c>
      <c r="BC16" s="3" t="n">
        <v>32.099213</v>
      </c>
      <c r="BD16" s="3" t="n">
        <v>28.95086</v>
      </c>
      <c r="BE16" s="3" t="n">
        <v>31.4518</v>
      </c>
      <c r="BF16" s="3" t="n">
        <v>29.824297</v>
      </c>
      <c r="BG16" s="3" t="n">
        <v>21.227228</v>
      </c>
      <c r="BH16" s="9" t="n">
        <v>20.869814</v>
      </c>
      <c r="BI16" s="9" t="n">
        <v>17.516325</v>
      </c>
    </row>
  </sheetData>
  <conditionalFormatting sqref="B2:BX16">
    <cfRule type="cellIs" priority="2" operator="equal" aboveAverage="0" equalAverage="0" bottom="0" percent="0" rank="0" text="" dxfId="2">
      <formula>45</formula>
    </cfRule>
    <cfRule type="cellIs" priority="3" operator="greaterThan" aboveAverage="0" equalAverage="0" bottom="0" percent="0" rank="0" text="" dxfId="3">
      <formula>32</formula>
    </cfRule>
    <cfRule type="cellIs" priority="4" operator="greaterThan" aboveAverage="0" equalAverage="0" bottom="0" percent="0" rank="0" text="" dxfId="4">
      <formula>3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T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29" activeCellId="0" sqref="E29"/>
    </sheetView>
  </sheetViews>
  <sheetFormatPr defaultColWidth="11.0546875" defaultRowHeight="13" zeroHeight="false" outlineLevelRow="0" outlineLevelCol="0"/>
  <cols>
    <col collapsed="false" customWidth="true" hidden="false" outlineLevel="0" max="216" min="2" style="0" width="10.56"/>
  </cols>
  <sheetData>
    <row r="1" s="1" customFormat="true" ht="13" hidden="false" customHeight="false" outlineLevel="0" collapsed="false">
      <c r="B1" s="1" t="s">
        <v>240</v>
      </c>
      <c r="C1" s="1" t="s">
        <v>241</v>
      </c>
      <c r="D1" s="1" t="s">
        <v>242</v>
      </c>
      <c r="E1" s="1" t="s">
        <v>243</v>
      </c>
      <c r="F1" s="1" t="s">
        <v>244</v>
      </c>
      <c r="G1" s="1" t="s">
        <v>245</v>
      </c>
      <c r="H1" s="1" t="s">
        <v>246</v>
      </c>
      <c r="I1" s="1" t="s">
        <v>247</v>
      </c>
      <c r="J1" s="1" t="s">
        <v>248</v>
      </c>
      <c r="K1" s="1" t="s">
        <v>249</v>
      </c>
      <c r="L1" s="1" t="s">
        <v>250</v>
      </c>
      <c r="M1" s="1" t="s">
        <v>251</v>
      </c>
      <c r="N1" s="1" t="s">
        <v>252</v>
      </c>
      <c r="O1" s="1" t="s">
        <v>253</v>
      </c>
      <c r="P1" s="1" t="s">
        <v>254</v>
      </c>
      <c r="Q1" s="1" t="s">
        <v>255</v>
      </c>
      <c r="R1" s="1" t="s">
        <v>256</v>
      </c>
      <c r="S1" s="1" t="s">
        <v>257</v>
      </c>
      <c r="T1" s="1" t="s">
        <v>258</v>
      </c>
      <c r="U1" s="1" t="s">
        <v>259</v>
      </c>
      <c r="V1" s="1" t="s">
        <v>260</v>
      </c>
      <c r="W1" s="1" t="s">
        <v>261</v>
      </c>
      <c r="X1" s="1" t="s">
        <v>262</v>
      </c>
      <c r="Y1" s="1" t="s">
        <v>263</v>
      </c>
      <c r="Z1" s="1" t="s">
        <v>264</v>
      </c>
      <c r="AA1" s="1" t="s">
        <v>265</v>
      </c>
      <c r="AB1" s="1" t="s">
        <v>266</v>
      </c>
      <c r="AC1" s="1" t="s">
        <v>267</v>
      </c>
      <c r="AD1" s="1" t="s">
        <v>268</v>
      </c>
      <c r="AE1" s="1" t="s">
        <v>269</v>
      </c>
      <c r="AF1" s="1" t="s">
        <v>270</v>
      </c>
      <c r="AG1" s="1" t="s">
        <v>271</v>
      </c>
      <c r="AH1" s="1" t="s">
        <v>272</v>
      </c>
      <c r="AI1" s="1" t="s">
        <v>273</v>
      </c>
      <c r="AJ1" s="1" t="s">
        <v>274</v>
      </c>
      <c r="AK1" s="1" t="s">
        <v>275</v>
      </c>
      <c r="AL1" s="1" t="s">
        <v>276</v>
      </c>
      <c r="AM1" s="1" t="s">
        <v>277</v>
      </c>
      <c r="AN1" s="1" t="s">
        <v>278</v>
      </c>
      <c r="AO1" s="1" t="s">
        <v>279</v>
      </c>
      <c r="AP1" s="1" t="s">
        <v>280</v>
      </c>
      <c r="AQ1" s="1" t="s">
        <v>281</v>
      </c>
      <c r="AR1" s="1" t="s">
        <v>282</v>
      </c>
      <c r="AS1" s="1" t="s">
        <v>283</v>
      </c>
      <c r="AT1" s="1" t="s">
        <v>284</v>
      </c>
      <c r="AU1" s="1" t="s">
        <v>285</v>
      </c>
      <c r="AV1" s="1" t="s">
        <v>286</v>
      </c>
      <c r="AW1" s="1" t="s">
        <v>287</v>
      </c>
      <c r="AX1" s="1" t="s">
        <v>288</v>
      </c>
      <c r="AY1" s="1" t="s">
        <v>289</v>
      </c>
      <c r="AZ1" s="1" t="s">
        <v>290</v>
      </c>
      <c r="BA1" s="1" t="s">
        <v>291</v>
      </c>
      <c r="BB1" s="1" t="s">
        <v>292</v>
      </c>
      <c r="BC1" s="1" t="s">
        <v>293</v>
      </c>
      <c r="BD1" s="1" t="s">
        <v>294</v>
      </c>
      <c r="BE1" s="1" t="s">
        <v>295</v>
      </c>
      <c r="BF1" s="1" t="s">
        <v>296</v>
      </c>
      <c r="BG1" s="1" t="s">
        <v>297</v>
      </c>
      <c r="BH1" s="1" t="s">
        <v>298</v>
      </c>
      <c r="BI1" s="1" t="s">
        <v>299</v>
      </c>
      <c r="BJ1" s="1" t="s">
        <v>300</v>
      </c>
      <c r="BK1" s="1" t="s">
        <v>301</v>
      </c>
      <c r="BL1" s="1" t="s">
        <v>302</v>
      </c>
      <c r="BM1" s="1" t="s">
        <v>303</v>
      </c>
      <c r="BN1" s="1" t="s">
        <v>304</v>
      </c>
      <c r="BO1" s="1" t="s">
        <v>305</v>
      </c>
      <c r="BP1" s="1" t="s">
        <v>306</v>
      </c>
      <c r="BQ1" s="1" t="s">
        <v>307</v>
      </c>
      <c r="BR1" s="1" t="s">
        <v>308</v>
      </c>
      <c r="BS1" s="1" t="s">
        <v>309</v>
      </c>
      <c r="BT1" s="1" t="s">
        <v>310</v>
      </c>
      <c r="BU1" s="1" t="s">
        <v>311</v>
      </c>
      <c r="BV1" s="1" t="s">
        <v>312</v>
      </c>
      <c r="BW1" s="1" t="s">
        <v>313</v>
      </c>
      <c r="BX1" s="1" t="s">
        <v>314</v>
      </c>
      <c r="BY1" s="1" t="s">
        <v>315</v>
      </c>
      <c r="BZ1" s="1" t="s">
        <v>316</v>
      </c>
      <c r="CA1" s="1" t="s">
        <v>317</v>
      </c>
      <c r="CB1" s="1" t="s">
        <v>318</v>
      </c>
      <c r="CC1" s="1" t="s">
        <v>319</v>
      </c>
      <c r="CD1" s="1" t="s">
        <v>320</v>
      </c>
      <c r="CE1" s="1" t="s">
        <v>321</v>
      </c>
      <c r="CF1" s="1" t="s">
        <v>322</v>
      </c>
      <c r="CG1" s="1" t="s">
        <v>323</v>
      </c>
      <c r="CH1" s="1" t="s">
        <v>324</v>
      </c>
      <c r="CI1" s="1" t="s">
        <v>325</v>
      </c>
      <c r="CJ1" s="1" t="s">
        <v>326</v>
      </c>
      <c r="CK1" s="1" t="s">
        <v>327</v>
      </c>
      <c r="CL1" s="1" t="s">
        <v>328</v>
      </c>
      <c r="CM1" s="1" t="s">
        <v>329</v>
      </c>
      <c r="CN1" s="1" t="s">
        <v>330</v>
      </c>
      <c r="CO1" s="1" t="s">
        <v>331</v>
      </c>
      <c r="CP1" s="1" t="s">
        <v>332</v>
      </c>
      <c r="CQ1" s="1" t="s">
        <v>333</v>
      </c>
      <c r="CR1" s="1" t="s">
        <v>334</v>
      </c>
      <c r="CS1" s="1" t="s">
        <v>335</v>
      </c>
      <c r="CT1" s="1" t="s">
        <v>336</v>
      </c>
      <c r="CU1" s="1" t="s">
        <v>337</v>
      </c>
      <c r="CV1" s="1" t="s">
        <v>338</v>
      </c>
      <c r="CW1" s="1" t="s">
        <v>339</v>
      </c>
      <c r="CX1" s="1" t="s">
        <v>340</v>
      </c>
      <c r="CY1" s="1" t="s">
        <v>341</v>
      </c>
      <c r="CZ1" s="1" t="s">
        <v>342</v>
      </c>
      <c r="DA1" s="1" t="s">
        <v>343</v>
      </c>
      <c r="DB1" s="1" t="s">
        <v>344</v>
      </c>
      <c r="DC1" s="1" t="s">
        <v>345</v>
      </c>
      <c r="DD1" s="1" t="s">
        <v>346</v>
      </c>
      <c r="DE1" s="1" t="s">
        <v>347</v>
      </c>
      <c r="DF1" s="1" t="s">
        <v>348</v>
      </c>
      <c r="DG1" s="1" t="s">
        <v>349</v>
      </c>
      <c r="DH1" s="1" t="s">
        <v>350</v>
      </c>
      <c r="DI1" s="1" t="s">
        <v>351</v>
      </c>
      <c r="DJ1" s="1" t="s">
        <v>352</v>
      </c>
      <c r="DK1" s="1" t="s">
        <v>353</v>
      </c>
      <c r="DL1" s="1" t="s">
        <v>354</v>
      </c>
      <c r="DM1" s="1" t="s">
        <v>355</v>
      </c>
      <c r="DN1" s="1" t="s">
        <v>356</v>
      </c>
      <c r="DO1" s="1" t="s">
        <v>357</v>
      </c>
      <c r="DP1" s="1" t="s">
        <v>358</v>
      </c>
      <c r="DQ1" s="1" t="s">
        <v>359</v>
      </c>
      <c r="DR1" s="1" t="s">
        <v>360</v>
      </c>
      <c r="DS1" s="1" t="s">
        <v>361</v>
      </c>
      <c r="DT1" s="1" t="s">
        <v>362</v>
      </c>
      <c r="DU1" s="1" t="s">
        <v>363</v>
      </c>
      <c r="DV1" s="1" t="s">
        <v>364</v>
      </c>
      <c r="DW1" s="1" t="s">
        <v>365</v>
      </c>
      <c r="DX1" s="1" t="s">
        <v>366</v>
      </c>
      <c r="DY1" s="1" t="s">
        <v>367</v>
      </c>
      <c r="DZ1" s="1" t="s">
        <v>368</v>
      </c>
      <c r="EA1" s="1" t="s">
        <v>369</v>
      </c>
      <c r="EB1" s="1" t="s">
        <v>370</v>
      </c>
      <c r="EC1" s="1" t="s">
        <v>371</v>
      </c>
      <c r="ED1" s="1" t="s">
        <v>372</v>
      </c>
      <c r="EE1" s="1" t="s">
        <v>373</v>
      </c>
      <c r="EF1" s="1" t="s">
        <v>374</v>
      </c>
      <c r="EG1" s="1" t="s">
        <v>375</v>
      </c>
      <c r="EH1" s="1" t="s">
        <v>376</v>
      </c>
      <c r="EI1" s="1" t="s">
        <v>377</v>
      </c>
      <c r="EJ1" s="1" t="s">
        <v>378</v>
      </c>
      <c r="EK1" s="1" t="s">
        <v>379</v>
      </c>
      <c r="EL1" s="1" t="s">
        <v>380</v>
      </c>
      <c r="EM1" s="1" t="s">
        <v>381</v>
      </c>
      <c r="EN1" s="1" t="s">
        <v>382</v>
      </c>
      <c r="EO1" s="1" t="s">
        <v>383</v>
      </c>
      <c r="EP1" s="1" t="s">
        <v>384</v>
      </c>
      <c r="EQ1" s="1" t="s">
        <v>385</v>
      </c>
      <c r="ER1" s="1" t="s">
        <v>386</v>
      </c>
      <c r="ES1" s="1" t="s">
        <v>387</v>
      </c>
      <c r="ET1" s="1" t="s">
        <v>388</v>
      </c>
      <c r="EU1" s="1" t="s">
        <v>389</v>
      </c>
      <c r="EV1" s="1" t="s">
        <v>390</v>
      </c>
      <c r="EW1" s="1" t="s">
        <v>391</v>
      </c>
      <c r="EX1" s="1" t="s">
        <v>392</v>
      </c>
      <c r="EY1" s="1" t="s">
        <v>393</v>
      </c>
      <c r="EZ1" s="1" t="s">
        <v>394</v>
      </c>
      <c r="FA1" s="1" t="s">
        <v>395</v>
      </c>
      <c r="FB1" s="1" t="s">
        <v>396</v>
      </c>
      <c r="FC1" s="1" t="s">
        <v>397</v>
      </c>
      <c r="FD1" s="1" t="s">
        <v>398</v>
      </c>
      <c r="FE1" s="1" t="s">
        <v>399</v>
      </c>
      <c r="FF1" s="1" t="s">
        <v>400</v>
      </c>
      <c r="FG1" s="1" t="s">
        <v>401</v>
      </c>
      <c r="FH1" s="1" t="s">
        <v>402</v>
      </c>
      <c r="FI1" s="1" t="s">
        <v>403</v>
      </c>
      <c r="FJ1" s="1" t="s">
        <v>404</v>
      </c>
      <c r="FK1" s="1" t="s">
        <v>405</v>
      </c>
      <c r="FL1" s="1" t="s">
        <v>406</v>
      </c>
      <c r="FM1" s="1" t="s">
        <v>407</v>
      </c>
      <c r="FN1" s="1" t="s">
        <v>408</v>
      </c>
      <c r="FO1" s="1" t="s">
        <v>409</v>
      </c>
      <c r="FP1" s="1" t="s">
        <v>410</v>
      </c>
      <c r="FQ1" s="1" t="s">
        <v>411</v>
      </c>
      <c r="FR1" s="1" t="s">
        <v>412</v>
      </c>
      <c r="FS1" s="1" t="s">
        <v>413</v>
      </c>
      <c r="FT1" s="1" t="s">
        <v>414</v>
      </c>
      <c r="FU1" s="1" t="s">
        <v>415</v>
      </c>
      <c r="FV1" s="1" t="s">
        <v>416</v>
      </c>
      <c r="FW1" s="1" t="s">
        <v>417</v>
      </c>
      <c r="FX1" s="1" t="s">
        <v>418</v>
      </c>
      <c r="FY1" s="1" t="s">
        <v>419</v>
      </c>
      <c r="FZ1" s="1" t="s">
        <v>420</v>
      </c>
      <c r="GA1" s="1" t="s">
        <v>421</v>
      </c>
      <c r="GB1" s="1" t="s">
        <v>422</v>
      </c>
      <c r="GC1" s="1" t="s">
        <v>423</v>
      </c>
      <c r="GD1" s="1" t="s">
        <v>424</v>
      </c>
      <c r="GE1" s="1" t="s">
        <v>425</v>
      </c>
      <c r="GF1" s="1" t="s">
        <v>426</v>
      </c>
      <c r="GG1" s="1" t="s">
        <v>427</v>
      </c>
      <c r="GH1" s="1" t="s">
        <v>428</v>
      </c>
      <c r="GI1" s="1" t="s">
        <v>429</v>
      </c>
      <c r="GJ1" s="1" t="s">
        <v>430</v>
      </c>
      <c r="GK1" s="1" t="s">
        <v>431</v>
      </c>
      <c r="GL1" s="1" t="s">
        <v>432</v>
      </c>
      <c r="GM1" s="1" t="s">
        <v>433</v>
      </c>
      <c r="GN1" s="1" t="s">
        <v>434</v>
      </c>
      <c r="GO1" s="1" t="s">
        <v>435</v>
      </c>
      <c r="GP1" s="1" t="s">
        <v>436</v>
      </c>
      <c r="GQ1" s="1" t="s">
        <v>437</v>
      </c>
      <c r="GR1" s="1" t="s">
        <v>438</v>
      </c>
      <c r="GS1" s="1" t="s">
        <v>439</v>
      </c>
      <c r="GT1" s="1" t="s">
        <v>440</v>
      </c>
    </row>
    <row r="2" customFormat="false" ht="13" hidden="false" customHeight="false" outlineLevel="0" collapsed="false">
      <c r="A2" s="2" t="s">
        <v>180</v>
      </c>
      <c r="B2" s="3" t="n">
        <v>35.115715</v>
      </c>
      <c r="C2" s="3" t="n">
        <v>31.565163</v>
      </c>
      <c r="D2" s="3" t="n">
        <v>45</v>
      </c>
      <c r="E2" s="3" t="n">
        <v>45</v>
      </c>
      <c r="F2" s="3" t="n">
        <v>45</v>
      </c>
      <c r="G2" s="3" t="n">
        <v>45</v>
      </c>
      <c r="H2" s="3" t="n">
        <v>45</v>
      </c>
      <c r="I2" s="3" t="n">
        <v>45</v>
      </c>
      <c r="J2" s="10" t="n">
        <v>45</v>
      </c>
      <c r="K2" s="3" t="n">
        <v>45</v>
      </c>
      <c r="L2" s="3" t="n">
        <v>45</v>
      </c>
      <c r="M2" s="3" t="n">
        <v>45</v>
      </c>
      <c r="N2" s="3" t="n">
        <v>33.272175</v>
      </c>
      <c r="O2" s="3" t="n">
        <v>45</v>
      </c>
      <c r="P2" s="3" t="n">
        <v>45</v>
      </c>
      <c r="Q2" s="3" t="n">
        <v>45</v>
      </c>
      <c r="R2" s="3" t="n">
        <v>45</v>
      </c>
      <c r="S2" s="3" t="n">
        <v>32.609467</v>
      </c>
      <c r="T2" s="3" t="n">
        <v>33.477325</v>
      </c>
      <c r="U2" s="3" t="n">
        <v>33.936443</v>
      </c>
      <c r="V2" s="3" t="n">
        <v>45</v>
      </c>
      <c r="W2" s="3" t="n">
        <v>45</v>
      </c>
      <c r="X2" s="3" t="n">
        <v>45</v>
      </c>
      <c r="Y2" s="3" t="n">
        <v>45</v>
      </c>
      <c r="Z2" s="3" t="n">
        <v>45</v>
      </c>
      <c r="AA2" s="3" t="n">
        <v>33.581345</v>
      </c>
      <c r="AB2" s="3" t="n">
        <v>45</v>
      </c>
      <c r="AC2" s="3" t="n">
        <v>45</v>
      </c>
      <c r="AD2" s="3" t="n">
        <v>45</v>
      </c>
      <c r="AE2" s="3" t="n">
        <v>45</v>
      </c>
      <c r="AF2" s="3" t="n">
        <v>45</v>
      </c>
      <c r="AG2" s="3" t="n">
        <v>45</v>
      </c>
      <c r="AH2" s="3" t="n">
        <v>45</v>
      </c>
      <c r="AI2" s="3" t="n">
        <v>45</v>
      </c>
      <c r="AJ2" s="3" t="n">
        <v>45</v>
      </c>
      <c r="AK2" s="3" t="n">
        <v>45</v>
      </c>
      <c r="AL2" s="3" t="n">
        <v>45</v>
      </c>
      <c r="AM2" s="3" t="n">
        <v>45</v>
      </c>
      <c r="AN2" s="3" t="n">
        <v>45</v>
      </c>
      <c r="AO2" s="3" t="n">
        <v>25.481253</v>
      </c>
      <c r="AP2" s="3" t="n">
        <v>45</v>
      </c>
      <c r="AQ2" s="3" t="n">
        <v>24.73237</v>
      </c>
      <c r="AR2" s="3" t="n">
        <v>35.978928</v>
      </c>
      <c r="AS2" s="3" t="n">
        <v>45</v>
      </c>
      <c r="AT2" s="3" t="n">
        <v>30.918737</v>
      </c>
      <c r="AU2" s="3" t="n">
        <v>45</v>
      </c>
      <c r="AV2" s="3" t="n">
        <v>34.918243</v>
      </c>
      <c r="AW2" s="3" t="n">
        <v>45</v>
      </c>
      <c r="AX2" s="3" t="n">
        <v>33.771782</v>
      </c>
      <c r="AY2" s="3" t="n">
        <v>34.684967</v>
      </c>
      <c r="AZ2" s="3" t="n">
        <v>38.288647</v>
      </c>
      <c r="BA2" s="3" t="n">
        <v>45</v>
      </c>
      <c r="BB2" s="3" t="n">
        <v>45</v>
      </c>
      <c r="BC2" s="3" t="n">
        <v>45</v>
      </c>
      <c r="BD2" s="3" t="n">
        <v>45</v>
      </c>
      <c r="BE2" s="3" t="n">
        <v>36.173782</v>
      </c>
      <c r="BF2" s="3" t="n">
        <v>22.881996</v>
      </c>
      <c r="BG2" s="3" t="n">
        <v>45</v>
      </c>
      <c r="BH2" s="3" t="n">
        <v>45</v>
      </c>
      <c r="BI2" s="3" t="n">
        <v>45</v>
      </c>
      <c r="BJ2" s="3" t="n">
        <v>45</v>
      </c>
      <c r="BK2" s="3" t="n">
        <v>45</v>
      </c>
      <c r="BL2" s="3" t="n">
        <v>45</v>
      </c>
      <c r="BM2" s="3" t="n">
        <v>45</v>
      </c>
      <c r="BN2" s="3" t="n">
        <v>45</v>
      </c>
      <c r="BO2" s="3" t="n">
        <v>30.50619</v>
      </c>
      <c r="BP2" s="3" t="n">
        <v>45</v>
      </c>
      <c r="BQ2" s="3" t="n">
        <v>45</v>
      </c>
      <c r="BR2" s="3" t="n">
        <v>45</v>
      </c>
      <c r="BS2" s="3" t="n">
        <v>45</v>
      </c>
      <c r="BT2" s="3" t="n">
        <v>45</v>
      </c>
      <c r="BU2" s="3" t="n">
        <v>45</v>
      </c>
      <c r="BV2" s="3" t="n">
        <v>45</v>
      </c>
      <c r="BW2" s="3" t="n">
        <v>45</v>
      </c>
      <c r="BX2" s="3" t="n">
        <v>40.888897</v>
      </c>
      <c r="BY2" s="3" t="n">
        <v>37.517006</v>
      </c>
      <c r="BZ2" s="3" t="n">
        <v>45</v>
      </c>
      <c r="CA2" s="3" t="n">
        <v>45</v>
      </c>
      <c r="CB2" s="3" t="n">
        <v>45</v>
      </c>
      <c r="CC2" s="3" t="n">
        <v>45</v>
      </c>
      <c r="CD2" s="3" t="n">
        <v>45</v>
      </c>
      <c r="CE2" s="3" t="n">
        <v>45</v>
      </c>
      <c r="CF2" s="3" t="n">
        <v>45</v>
      </c>
      <c r="CG2" s="3" t="n">
        <v>45</v>
      </c>
      <c r="CH2" s="3" t="n">
        <v>33.71528</v>
      </c>
      <c r="CI2" s="3" t="n">
        <v>45</v>
      </c>
      <c r="CJ2" s="3" t="n">
        <v>45</v>
      </c>
      <c r="CK2" s="3" t="n">
        <v>45</v>
      </c>
      <c r="CL2" s="3" t="n">
        <v>45</v>
      </c>
      <c r="CM2" s="3" t="n">
        <v>45</v>
      </c>
      <c r="CN2" s="3" t="n">
        <v>45</v>
      </c>
      <c r="CO2" s="3" t="n">
        <v>45</v>
      </c>
      <c r="CP2" s="3" t="n">
        <v>45</v>
      </c>
      <c r="CQ2" s="3" t="n">
        <v>36.627094</v>
      </c>
      <c r="CR2" s="3" t="n">
        <v>45</v>
      </c>
      <c r="CS2" s="3" t="n">
        <v>45</v>
      </c>
      <c r="CT2" s="3" t="n">
        <v>45</v>
      </c>
      <c r="CU2" s="3" t="n">
        <v>33.794563</v>
      </c>
      <c r="CV2" s="3" t="n">
        <v>45</v>
      </c>
      <c r="CW2" s="3" t="n">
        <v>45</v>
      </c>
      <c r="CX2" s="3" t="n">
        <v>31.079695</v>
      </c>
      <c r="CY2" s="3" t="n">
        <v>45</v>
      </c>
      <c r="CZ2" s="3" t="n">
        <v>34.77535</v>
      </c>
      <c r="DA2" s="3" t="n">
        <v>45</v>
      </c>
      <c r="DB2" s="3" t="n">
        <v>45</v>
      </c>
      <c r="DC2" s="3" t="n">
        <v>45</v>
      </c>
      <c r="DD2" s="3" t="n">
        <v>45</v>
      </c>
      <c r="DE2" s="3" t="n">
        <v>45</v>
      </c>
      <c r="DF2" s="3" t="n">
        <v>45</v>
      </c>
      <c r="DG2" s="3" t="n">
        <v>45</v>
      </c>
      <c r="DH2" s="3" t="n">
        <v>45</v>
      </c>
      <c r="DI2" s="3" t="n">
        <v>45</v>
      </c>
      <c r="DJ2" s="3" t="n">
        <v>45</v>
      </c>
      <c r="DK2" s="3" t="n">
        <v>45</v>
      </c>
      <c r="DL2" s="3" t="n">
        <v>45</v>
      </c>
      <c r="DM2" s="3" t="n">
        <v>45</v>
      </c>
      <c r="DN2" s="3" t="n">
        <v>45</v>
      </c>
      <c r="DO2" s="3" t="n">
        <v>45</v>
      </c>
      <c r="DP2" s="3" t="n">
        <v>45</v>
      </c>
      <c r="DQ2" s="3" t="n">
        <v>45</v>
      </c>
      <c r="DR2" s="3" t="n">
        <v>45</v>
      </c>
      <c r="DS2" s="3" t="n">
        <v>45</v>
      </c>
      <c r="DT2" s="3" t="n">
        <v>45</v>
      </c>
      <c r="DU2" s="3" t="n">
        <v>45</v>
      </c>
      <c r="DV2" s="3" t="n">
        <v>45</v>
      </c>
      <c r="DW2" s="3" t="n">
        <v>45</v>
      </c>
      <c r="DX2" s="3" t="n">
        <v>34.178963</v>
      </c>
      <c r="DY2" s="3" t="n">
        <v>45</v>
      </c>
      <c r="DZ2" s="3" t="n">
        <v>31.297047</v>
      </c>
      <c r="EA2" s="3" t="n">
        <v>45</v>
      </c>
      <c r="EB2" s="3" t="n">
        <v>45</v>
      </c>
      <c r="EC2" s="3" t="n">
        <v>45</v>
      </c>
      <c r="ED2" s="3" t="n">
        <v>20.412231</v>
      </c>
      <c r="EE2" s="3" t="n">
        <v>45</v>
      </c>
      <c r="EF2" s="3" t="n">
        <v>45</v>
      </c>
      <c r="EG2" s="3" t="n">
        <v>45</v>
      </c>
      <c r="EH2" s="3" t="n">
        <v>45</v>
      </c>
      <c r="EI2" s="3" t="n">
        <v>45</v>
      </c>
      <c r="EJ2" s="3" t="n">
        <v>32.902122</v>
      </c>
      <c r="EK2" s="3" t="n">
        <v>45</v>
      </c>
      <c r="EL2" s="3" t="n">
        <v>32.87906</v>
      </c>
      <c r="EM2" s="3" t="n">
        <v>35.53498</v>
      </c>
      <c r="EN2" s="3" t="n">
        <v>45</v>
      </c>
      <c r="EO2" s="3" t="n">
        <v>45</v>
      </c>
      <c r="EP2" s="3" t="n">
        <v>33.85497</v>
      </c>
      <c r="EQ2" s="3" t="n">
        <v>33.806484</v>
      </c>
      <c r="ER2" s="3" t="n">
        <v>34.692585</v>
      </c>
      <c r="ES2" s="3" t="n">
        <v>45</v>
      </c>
      <c r="ET2" s="3" t="n">
        <v>35.745544</v>
      </c>
      <c r="EU2" s="3" t="n">
        <v>31.735086</v>
      </c>
      <c r="EV2" s="3" t="n">
        <v>45</v>
      </c>
      <c r="EW2" s="3" t="n">
        <v>45</v>
      </c>
      <c r="EX2" s="3" t="n">
        <v>45</v>
      </c>
      <c r="EY2" s="3" t="n">
        <v>45</v>
      </c>
      <c r="EZ2" s="3" t="n">
        <v>45</v>
      </c>
      <c r="FA2" s="3" t="n">
        <v>45</v>
      </c>
      <c r="FB2" s="3" t="n">
        <v>32.911594</v>
      </c>
      <c r="FC2" s="3" t="n">
        <v>45</v>
      </c>
      <c r="FD2" s="3" t="n">
        <v>45</v>
      </c>
      <c r="FE2" s="3" t="n">
        <v>45</v>
      </c>
      <c r="FF2" s="3" t="n">
        <v>45</v>
      </c>
      <c r="FG2" s="3" t="n">
        <v>45</v>
      </c>
      <c r="FH2" s="3" t="n">
        <v>35.535236</v>
      </c>
      <c r="FI2" s="3" t="n">
        <v>45</v>
      </c>
      <c r="FJ2" s="3" t="n">
        <v>40.74612</v>
      </c>
      <c r="FK2" s="3" t="n">
        <v>38.42058</v>
      </c>
      <c r="FL2" s="3" t="n">
        <v>45</v>
      </c>
      <c r="FM2" s="3" t="n">
        <v>45</v>
      </c>
      <c r="FN2" s="3" t="n">
        <v>39.23919</v>
      </c>
      <c r="FO2" s="3" t="n">
        <v>45</v>
      </c>
      <c r="FP2" s="3" t="n">
        <v>45</v>
      </c>
      <c r="FQ2" s="3" t="n">
        <v>45</v>
      </c>
      <c r="FR2" s="3" t="n">
        <v>45</v>
      </c>
      <c r="FS2" s="3" t="n">
        <v>45</v>
      </c>
      <c r="FT2" s="3" t="n">
        <v>45</v>
      </c>
      <c r="FU2" s="3" t="n">
        <v>45</v>
      </c>
      <c r="FV2" s="3" t="n">
        <v>45</v>
      </c>
      <c r="FW2" s="3" t="n">
        <v>45</v>
      </c>
      <c r="FX2" s="3" t="n">
        <v>45</v>
      </c>
      <c r="FY2" s="3" t="n">
        <v>45</v>
      </c>
      <c r="FZ2" s="3" t="n">
        <v>45</v>
      </c>
      <c r="GA2" s="3" t="n">
        <v>45</v>
      </c>
      <c r="GB2" s="3" t="n">
        <v>45</v>
      </c>
      <c r="GC2" s="3" t="n">
        <v>45</v>
      </c>
      <c r="GD2" s="3" t="n">
        <v>45</v>
      </c>
      <c r="GE2" s="3" t="n">
        <v>31.755232</v>
      </c>
      <c r="GF2" s="3" t="n">
        <v>45</v>
      </c>
      <c r="GG2" s="3" t="n">
        <v>45</v>
      </c>
      <c r="GH2" s="3" t="n">
        <v>45</v>
      </c>
      <c r="GI2" s="3" t="n">
        <v>45</v>
      </c>
      <c r="GJ2" s="3" t="n">
        <v>45</v>
      </c>
      <c r="GK2" s="3" t="n">
        <v>45</v>
      </c>
      <c r="GL2" s="3" t="n">
        <v>45</v>
      </c>
      <c r="GM2" s="3" t="n">
        <v>35.78914</v>
      </c>
      <c r="GN2" s="3" t="n">
        <v>45</v>
      </c>
      <c r="GO2" s="3" t="n">
        <v>45</v>
      </c>
      <c r="GP2" s="3" t="n">
        <v>32.988823</v>
      </c>
      <c r="GQ2" s="3" t="n">
        <v>45</v>
      </c>
      <c r="GR2" s="3" t="n">
        <v>45</v>
      </c>
      <c r="GS2" s="3" t="n">
        <v>45</v>
      </c>
      <c r="GT2" s="3" t="n">
        <v>45</v>
      </c>
    </row>
    <row r="3" customFormat="false" ht="13" hidden="false" customHeight="false" outlineLevel="0" collapsed="false">
      <c r="A3" s="2" t="s">
        <v>180</v>
      </c>
      <c r="B3" s="3" t="n">
        <v>45</v>
      </c>
      <c r="C3" s="3" t="n">
        <v>33.657433</v>
      </c>
      <c r="D3" s="3" t="n">
        <v>45</v>
      </c>
      <c r="E3" s="3" t="n">
        <v>45</v>
      </c>
      <c r="F3" s="3" t="n">
        <v>45</v>
      </c>
      <c r="G3" s="3" t="n">
        <v>45</v>
      </c>
      <c r="H3" s="3" t="n">
        <v>45</v>
      </c>
      <c r="I3" s="3" t="n">
        <v>39.662785</v>
      </c>
      <c r="J3" s="10" t="n">
        <v>45</v>
      </c>
      <c r="K3" s="3" t="n">
        <v>45</v>
      </c>
      <c r="L3" s="3" t="n">
        <v>45</v>
      </c>
      <c r="M3" s="3" t="n">
        <v>45</v>
      </c>
      <c r="N3" s="3" t="n">
        <v>35.24289</v>
      </c>
      <c r="O3" s="3" t="n">
        <v>40.23278</v>
      </c>
      <c r="P3" s="3" t="n">
        <v>36.87039</v>
      </c>
      <c r="Q3" s="3" t="n">
        <v>45</v>
      </c>
      <c r="R3" s="3" t="n">
        <v>45</v>
      </c>
      <c r="S3" s="3" t="n">
        <v>35.302223</v>
      </c>
      <c r="T3" s="3" t="n">
        <v>33.870464</v>
      </c>
      <c r="U3" s="3" t="n">
        <v>45</v>
      </c>
      <c r="V3" s="3" t="n">
        <v>35.2452</v>
      </c>
      <c r="W3" s="3" t="n">
        <v>45</v>
      </c>
      <c r="X3" s="3" t="n">
        <v>45</v>
      </c>
      <c r="Y3" s="3" t="n">
        <v>45</v>
      </c>
      <c r="Z3" s="3" t="n">
        <v>45</v>
      </c>
      <c r="AA3" s="3" t="n">
        <v>45</v>
      </c>
      <c r="AB3" s="3" t="n">
        <v>45</v>
      </c>
      <c r="AC3" s="3" t="n">
        <v>45</v>
      </c>
      <c r="AD3" s="3" t="n">
        <v>45</v>
      </c>
      <c r="AE3" s="3" t="n">
        <v>45</v>
      </c>
      <c r="AF3" s="3" t="n">
        <v>45</v>
      </c>
      <c r="AG3" s="3" t="n">
        <v>45</v>
      </c>
      <c r="AH3" s="3" t="n">
        <v>45</v>
      </c>
      <c r="AI3" s="3" t="n">
        <v>31.474157</v>
      </c>
      <c r="AJ3" s="3" t="n">
        <v>45</v>
      </c>
      <c r="AK3" s="3" t="n">
        <v>45</v>
      </c>
      <c r="AL3" s="3" t="n">
        <v>45</v>
      </c>
      <c r="AM3" s="3" t="n">
        <v>45</v>
      </c>
      <c r="AN3" s="3" t="n">
        <v>34.08536</v>
      </c>
      <c r="AO3" s="3" t="n">
        <v>45</v>
      </c>
      <c r="AP3" s="3" t="n">
        <v>32.88117</v>
      </c>
      <c r="AQ3" s="3" t="n">
        <v>45</v>
      </c>
      <c r="AR3" s="3" t="n">
        <v>34.197758</v>
      </c>
      <c r="AS3" s="3" t="n">
        <v>45</v>
      </c>
      <c r="AT3" s="3" t="n">
        <v>35.103878</v>
      </c>
      <c r="AU3" s="3" t="n">
        <v>37.190884</v>
      </c>
      <c r="AV3" s="3" t="n">
        <v>33.289165</v>
      </c>
      <c r="AW3" s="3" t="n">
        <v>45</v>
      </c>
      <c r="AX3" s="3" t="n">
        <v>45</v>
      </c>
      <c r="AY3" s="3" t="n">
        <v>39.64352</v>
      </c>
      <c r="AZ3" s="3" t="n">
        <v>42.477783</v>
      </c>
      <c r="BA3" s="3" t="n">
        <v>45</v>
      </c>
      <c r="BB3" s="3" t="n">
        <v>43.606277</v>
      </c>
      <c r="BC3" s="3" t="n">
        <v>45</v>
      </c>
      <c r="BD3" s="3" t="n">
        <v>45</v>
      </c>
      <c r="BE3" s="3" t="n">
        <v>34.900593</v>
      </c>
      <c r="BF3" s="3" t="n">
        <v>45</v>
      </c>
      <c r="BG3" s="3" t="n">
        <v>45</v>
      </c>
      <c r="BH3" s="3" t="n">
        <v>45</v>
      </c>
      <c r="BI3" s="3" t="n">
        <v>45</v>
      </c>
      <c r="BJ3" s="3" t="n">
        <v>45</v>
      </c>
      <c r="BK3" s="3" t="n">
        <v>45</v>
      </c>
      <c r="BL3" s="3" t="n">
        <v>45</v>
      </c>
      <c r="BM3" s="3" t="n">
        <v>45</v>
      </c>
      <c r="BN3" s="3" t="n">
        <v>45</v>
      </c>
      <c r="BO3" s="3" t="n">
        <v>45</v>
      </c>
      <c r="BP3" s="3" t="n">
        <v>45</v>
      </c>
      <c r="BQ3" s="3" t="n">
        <v>45</v>
      </c>
      <c r="BR3" s="3" t="n">
        <v>45</v>
      </c>
      <c r="BS3" s="3" t="n">
        <v>45</v>
      </c>
      <c r="BT3" s="3" t="n">
        <v>45</v>
      </c>
      <c r="BU3" s="3" t="n">
        <v>45</v>
      </c>
      <c r="BV3" s="3" t="n">
        <v>45</v>
      </c>
      <c r="BW3" s="3" t="n">
        <v>45</v>
      </c>
      <c r="BX3" s="3" t="n">
        <v>45</v>
      </c>
      <c r="BY3" s="3" t="n">
        <v>33.156742</v>
      </c>
      <c r="BZ3" s="3" t="n">
        <v>45</v>
      </c>
      <c r="CA3" s="3" t="n">
        <v>33.013065</v>
      </c>
      <c r="CB3" s="3" t="n">
        <v>45</v>
      </c>
      <c r="CC3" s="3" t="n">
        <v>38.565556</v>
      </c>
      <c r="CD3" s="3" t="n">
        <v>45</v>
      </c>
      <c r="CE3" s="3" t="n">
        <v>32.990864</v>
      </c>
      <c r="CF3" s="3" t="n">
        <v>45</v>
      </c>
      <c r="CG3" s="3" t="n">
        <v>45</v>
      </c>
      <c r="CH3" s="3" t="n">
        <v>45</v>
      </c>
      <c r="CI3" s="3" t="n">
        <v>45</v>
      </c>
      <c r="CJ3" s="3" t="n">
        <v>45</v>
      </c>
      <c r="CK3" s="3" t="n">
        <v>45</v>
      </c>
      <c r="CL3" s="3" t="n">
        <v>45</v>
      </c>
      <c r="CM3" s="3" t="n">
        <v>45</v>
      </c>
      <c r="CN3" s="3" t="n">
        <v>45</v>
      </c>
      <c r="CO3" s="3" t="n">
        <v>45</v>
      </c>
      <c r="CP3" s="3" t="n">
        <v>45</v>
      </c>
      <c r="CQ3" s="3" t="n">
        <v>39.242683</v>
      </c>
      <c r="CR3" s="3" t="n">
        <v>45</v>
      </c>
      <c r="CS3" s="3" t="n">
        <v>45</v>
      </c>
      <c r="CT3" s="3" t="n">
        <v>45</v>
      </c>
      <c r="CU3" s="3" t="n">
        <v>44.11316</v>
      </c>
      <c r="CV3" s="3" t="n">
        <v>45</v>
      </c>
      <c r="CW3" s="3" t="n">
        <v>45</v>
      </c>
      <c r="CX3" s="3" t="n">
        <v>45</v>
      </c>
      <c r="CY3" s="3" t="n">
        <v>37.635887</v>
      </c>
      <c r="CZ3" s="3" t="n">
        <v>32.29664</v>
      </c>
      <c r="DA3" s="3" t="n">
        <v>45</v>
      </c>
      <c r="DB3" s="3" t="n">
        <v>45</v>
      </c>
      <c r="DC3" s="3" t="n">
        <v>45</v>
      </c>
      <c r="DD3" s="3" t="n">
        <v>45</v>
      </c>
      <c r="DE3" s="3" t="n">
        <v>45</v>
      </c>
      <c r="DF3" s="3" t="n">
        <v>45</v>
      </c>
      <c r="DG3" s="3" t="n">
        <v>45</v>
      </c>
      <c r="DH3" s="3" t="n">
        <v>45</v>
      </c>
      <c r="DI3" s="3" t="n">
        <v>45</v>
      </c>
      <c r="DJ3" s="3" t="n">
        <v>45</v>
      </c>
      <c r="DK3" s="3" t="n">
        <v>45</v>
      </c>
      <c r="DL3" s="3" t="n">
        <v>45</v>
      </c>
      <c r="DM3" s="3" t="n">
        <v>35.6088</v>
      </c>
      <c r="DN3" s="3" t="n">
        <v>45</v>
      </c>
      <c r="DO3" s="3" t="n">
        <v>45</v>
      </c>
      <c r="DP3" s="3" t="n">
        <v>45</v>
      </c>
      <c r="DQ3" s="3" t="n">
        <v>45</v>
      </c>
      <c r="DR3" s="3" t="n">
        <v>45</v>
      </c>
      <c r="DS3" s="3" t="n">
        <v>45</v>
      </c>
      <c r="DT3" s="3" t="n">
        <v>45</v>
      </c>
      <c r="DU3" s="3" t="n">
        <v>45</v>
      </c>
      <c r="DV3" s="3" t="n">
        <v>45</v>
      </c>
      <c r="DW3" s="3" t="n">
        <v>45</v>
      </c>
      <c r="DX3" s="3" t="n">
        <v>32.090874</v>
      </c>
      <c r="DY3" s="3" t="n">
        <v>45</v>
      </c>
      <c r="DZ3" s="3" t="n">
        <v>45</v>
      </c>
      <c r="EA3" s="3" t="n">
        <v>45</v>
      </c>
      <c r="EB3" s="3" t="n">
        <v>39.49511</v>
      </c>
      <c r="EC3" s="3" t="n">
        <v>45</v>
      </c>
      <c r="ED3" s="3" t="n">
        <v>45</v>
      </c>
      <c r="EE3" s="3" t="n">
        <v>45</v>
      </c>
      <c r="EF3" s="3" t="n">
        <v>45</v>
      </c>
      <c r="EG3" s="3" t="n">
        <v>45</v>
      </c>
      <c r="EH3" s="3" t="n">
        <v>45</v>
      </c>
      <c r="EI3" s="3" t="n">
        <v>45</v>
      </c>
      <c r="EJ3" s="3" t="n">
        <v>35.118637</v>
      </c>
      <c r="EK3" s="3" t="n">
        <v>45</v>
      </c>
      <c r="EL3" s="3" t="n">
        <v>45</v>
      </c>
      <c r="EM3" s="3" t="n">
        <v>33.820614</v>
      </c>
      <c r="EN3" s="3" t="n">
        <v>45</v>
      </c>
      <c r="EO3" s="3" t="n">
        <v>45</v>
      </c>
      <c r="EP3" s="3" t="n">
        <v>45</v>
      </c>
      <c r="EQ3" s="3" t="n">
        <v>45</v>
      </c>
      <c r="ER3" s="3" t="n">
        <v>45</v>
      </c>
      <c r="ES3" s="3" t="n">
        <v>45</v>
      </c>
      <c r="ET3" s="3" t="n">
        <v>45</v>
      </c>
      <c r="EU3" s="3" t="n">
        <v>45</v>
      </c>
      <c r="EV3" s="3" t="n">
        <v>45</v>
      </c>
      <c r="EW3" s="3" t="n">
        <v>45</v>
      </c>
      <c r="EX3" s="3" t="n">
        <v>45</v>
      </c>
      <c r="EY3" s="3" t="n">
        <v>45</v>
      </c>
      <c r="EZ3" s="3" t="n">
        <v>45</v>
      </c>
      <c r="FA3" s="3" t="n">
        <v>45</v>
      </c>
      <c r="FB3" s="3" t="n">
        <v>45</v>
      </c>
      <c r="FC3" s="3" t="n">
        <v>45</v>
      </c>
      <c r="FD3" s="3" t="n">
        <v>45</v>
      </c>
      <c r="FE3" s="3" t="n">
        <v>45</v>
      </c>
      <c r="FF3" s="3" t="n">
        <v>45</v>
      </c>
      <c r="FG3" s="3" t="n">
        <v>45</v>
      </c>
      <c r="FH3" s="3" t="n">
        <v>34.540333</v>
      </c>
      <c r="FI3" s="3" t="n">
        <v>45</v>
      </c>
      <c r="FJ3" s="3" t="n">
        <v>45</v>
      </c>
      <c r="FK3" s="3" t="n">
        <v>45</v>
      </c>
      <c r="FL3" s="3" t="n">
        <v>45</v>
      </c>
      <c r="FM3" s="3" t="n">
        <v>45</v>
      </c>
      <c r="FN3" s="3" t="n">
        <v>45</v>
      </c>
      <c r="FO3" s="3" t="n">
        <v>45</v>
      </c>
      <c r="FP3" s="3" t="n">
        <v>45</v>
      </c>
      <c r="FQ3" s="3" t="n">
        <v>45</v>
      </c>
      <c r="FR3" s="3" t="n">
        <v>45</v>
      </c>
      <c r="FS3" s="3" t="n">
        <v>45</v>
      </c>
      <c r="FT3" s="3" t="n">
        <v>45</v>
      </c>
      <c r="FU3" s="3" t="n">
        <v>45</v>
      </c>
      <c r="FV3" s="3" t="n">
        <v>45</v>
      </c>
      <c r="FW3" s="3" t="n">
        <v>45</v>
      </c>
      <c r="FX3" s="3" t="n">
        <v>45</v>
      </c>
      <c r="FY3" s="3" t="n">
        <v>45</v>
      </c>
      <c r="FZ3" s="3" t="n">
        <v>45</v>
      </c>
      <c r="GA3" s="3" t="n">
        <v>45</v>
      </c>
      <c r="GB3" s="3" t="n">
        <v>45</v>
      </c>
      <c r="GC3" s="3" t="n">
        <v>45</v>
      </c>
      <c r="GD3" s="3" t="n">
        <v>45</v>
      </c>
      <c r="GE3" s="3" t="n">
        <v>45</v>
      </c>
      <c r="GF3" s="3" t="n">
        <v>45</v>
      </c>
      <c r="GG3" s="3" t="n">
        <v>35.603374</v>
      </c>
      <c r="GH3" s="3" t="n">
        <v>45</v>
      </c>
      <c r="GI3" s="3" t="n">
        <v>35.968517</v>
      </c>
      <c r="GJ3" s="3" t="n">
        <v>45</v>
      </c>
      <c r="GK3" s="3" t="n">
        <v>45</v>
      </c>
      <c r="GL3" s="3" t="n">
        <v>45</v>
      </c>
      <c r="GM3" s="3" t="n">
        <v>31.716715</v>
      </c>
      <c r="GN3" s="3" t="n">
        <v>45</v>
      </c>
      <c r="GO3" s="3" t="n">
        <v>45</v>
      </c>
      <c r="GP3" s="3" t="n">
        <v>45</v>
      </c>
      <c r="GQ3" s="3" t="n">
        <v>45</v>
      </c>
      <c r="GR3" s="3" t="n">
        <v>35.430904</v>
      </c>
      <c r="GS3" s="3" t="n">
        <v>45</v>
      </c>
      <c r="GT3" s="3" t="n">
        <v>45</v>
      </c>
    </row>
    <row r="4" customFormat="false" ht="13" hidden="false" customHeight="false" outlineLevel="0" collapsed="false">
      <c r="A4" s="2" t="s">
        <v>180</v>
      </c>
      <c r="B4" s="3" t="n">
        <v>45</v>
      </c>
      <c r="C4" s="3" t="n">
        <v>30.869843</v>
      </c>
      <c r="D4" s="3" t="n">
        <v>45</v>
      </c>
      <c r="E4" s="3" t="n">
        <v>45</v>
      </c>
      <c r="F4" s="3" t="n">
        <v>45</v>
      </c>
      <c r="G4" s="3" t="n">
        <v>45</v>
      </c>
      <c r="H4" s="3" t="n">
        <v>45</v>
      </c>
      <c r="I4" s="3" t="n">
        <v>36.003372</v>
      </c>
      <c r="J4" s="10" t="n">
        <v>30.389566</v>
      </c>
      <c r="K4" s="3" t="n">
        <v>45</v>
      </c>
      <c r="L4" s="3" t="n">
        <v>45</v>
      </c>
      <c r="M4" s="3" t="n">
        <v>34.81668</v>
      </c>
      <c r="N4" s="3" t="n">
        <v>31.705923</v>
      </c>
      <c r="O4" s="3" t="n">
        <v>45</v>
      </c>
      <c r="P4" s="3" t="n">
        <v>45</v>
      </c>
      <c r="Q4" s="3" t="n">
        <v>45</v>
      </c>
      <c r="R4" s="3" t="n">
        <v>32.686512</v>
      </c>
      <c r="S4" s="3" t="n">
        <v>30.76308</v>
      </c>
      <c r="T4" s="3" t="n">
        <v>31.656797</v>
      </c>
      <c r="U4" s="3" t="n">
        <v>30.099869</v>
      </c>
      <c r="V4" s="3" t="n">
        <v>30.519686</v>
      </c>
      <c r="W4" s="3" t="n">
        <v>45</v>
      </c>
      <c r="X4" s="3" t="n">
        <v>45</v>
      </c>
      <c r="Y4" s="3" t="n">
        <v>45</v>
      </c>
      <c r="Z4" s="3" t="n">
        <v>32.853485</v>
      </c>
      <c r="AA4" s="3" t="n">
        <v>30.128256</v>
      </c>
      <c r="AB4" s="3" t="n">
        <v>45</v>
      </c>
      <c r="AC4" s="3" t="n">
        <v>45</v>
      </c>
      <c r="AD4" s="3" t="n">
        <v>45</v>
      </c>
      <c r="AE4" s="3" t="n">
        <v>45</v>
      </c>
      <c r="AF4" s="3" t="n">
        <v>45</v>
      </c>
      <c r="AG4" s="3" t="n">
        <v>45</v>
      </c>
      <c r="AH4" s="3" t="n">
        <v>45</v>
      </c>
      <c r="AI4" s="3" t="n">
        <v>34.02197</v>
      </c>
      <c r="AJ4" s="3" t="n">
        <v>45</v>
      </c>
      <c r="AK4" s="3" t="n">
        <v>45</v>
      </c>
      <c r="AL4" s="3" t="n">
        <v>45</v>
      </c>
      <c r="AM4" s="3" t="n">
        <v>33.68348</v>
      </c>
      <c r="AN4" s="3" t="n">
        <v>31.238056</v>
      </c>
      <c r="AO4" s="3" t="n">
        <v>45</v>
      </c>
      <c r="AP4" s="3" t="n">
        <v>45</v>
      </c>
      <c r="AQ4" s="3" t="n">
        <v>45</v>
      </c>
      <c r="AR4" s="3" t="n">
        <v>30.174747</v>
      </c>
      <c r="AS4" s="3" t="n">
        <v>45</v>
      </c>
      <c r="AT4" s="3" t="n">
        <v>33.020702</v>
      </c>
      <c r="AU4" s="3" t="n">
        <v>35.13747</v>
      </c>
      <c r="AV4" s="3" t="n">
        <v>30.264769</v>
      </c>
      <c r="AW4" s="3" t="n">
        <v>45</v>
      </c>
      <c r="AX4" s="3" t="n">
        <v>29.410288</v>
      </c>
      <c r="AY4" s="3" t="n">
        <v>29.722761</v>
      </c>
      <c r="AZ4" s="3" t="n">
        <v>32.604275</v>
      </c>
      <c r="BA4" s="3" t="n">
        <v>45</v>
      </c>
      <c r="BB4" s="3" t="n">
        <v>45</v>
      </c>
      <c r="BC4" s="3" t="n">
        <v>45</v>
      </c>
      <c r="BD4" s="3" t="n">
        <v>34.34002</v>
      </c>
      <c r="BE4" s="3" t="n">
        <v>29.965437</v>
      </c>
      <c r="BF4" s="3" t="n">
        <v>30.390526</v>
      </c>
      <c r="BG4" s="3" t="n">
        <v>32.77532</v>
      </c>
      <c r="BH4" s="3" t="n">
        <v>36.61675</v>
      </c>
      <c r="BI4" s="3" t="n">
        <v>45</v>
      </c>
      <c r="BJ4" s="3" t="n">
        <v>32.240635</v>
      </c>
      <c r="BK4" s="3" t="n">
        <v>45</v>
      </c>
      <c r="BL4" s="3" t="n">
        <v>45</v>
      </c>
      <c r="BM4" s="3" t="n">
        <v>34.271343</v>
      </c>
      <c r="BN4" s="3" t="n">
        <v>45</v>
      </c>
      <c r="BO4" s="3" t="n">
        <v>31.839127</v>
      </c>
      <c r="BP4" s="3" t="n">
        <v>45</v>
      </c>
      <c r="BQ4" s="3" t="n">
        <v>45</v>
      </c>
      <c r="BR4" s="3" t="n">
        <v>45</v>
      </c>
      <c r="BS4" s="3" t="n">
        <v>45</v>
      </c>
      <c r="BT4" s="3" t="n">
        <v>45</v>
      </c>
      <c r="BU4" s="3" t="n">
        <v>30.889078</v>
      </c>
      <c r="BV4" s="3" t="n">
        <v>45</v>
      </c>
      <c r="BW4" s="3" t="n">
        <v>40.691833</v>
      </c>
      <c r="BX4" s="3" t="n">
        <v>45</v>
      </c>
      <c r="BY4" s="3" t="n">
        <v>28.737373</v>
      </c>
      <c r="BZ4" s="3" t="n">
        <v>45</v>
      </c>
      <c r="CA4" s="3" t="n">
        <v>30.787317</v>
      </c>
      <c r="CB4" s="3" t="n">
        <v>45</v>
      </c>
      <c r="CC4" s="3" t="n">
        <v>31.912395</v>
      </c>
      <c r="CD4" s="3" t="n">
        <v>45</v>
      </c>
      <c r="CE4" s="3" t="n">
        <v>28.61671</v>
      </c>
      <c r="CF4" s="3" t="n">
        <v>45</v>
      </c>
      <c r="CG4" s="3" t="n">
        <v>38.10422</v>
      </c>
      <c r="CH4" s="3" t="n">
        <v>29.294579</v>
      </c>
      <c r="CI4" s="3" t="n">
        <v>45</v>
      </c>
      <c r="CJ4" s="3" t="n">
        <v>45</v>
      </c>
      <c r="CK4" s="3" t="n">
        <v>45</v>
      </c>
      <c r="CL4" s="3" t="n">
        <v>45</v>
      </c>
      <c r="CM4" s="3" t="n">
        <v>36.14846</v>
      </c>
      <c r="CN4" s="3" t="n">
        <v>45</v>
      </c>
      <c r="CO4" s="3" t="n">
        <v>45</v>
      </c>
      <c r="CP4" s="3" t="n">
        <v>45</v>
      </c>
      <c r="CQ4" s="3" t="n">
        <v>31.476503</v>
      </c>
      <c r="CR4" s="3" t="n">
        <v>30.673462</v>
      </c>
      <c r="CS4" s="3" t="n">
        <v>36.796383</v>
      </c>
      <c r="CT4" s="3" t="n">
        <v>45</v>
      </c>
      <c r="CU4" s="3" t="n">
        <v>29.775167</v>
      </c>
      <c r="CV4" s="3" t="n">
        <v>45</v>
      </c>
      <c r="CW4" s="3" t="n">
        <v>45</v>
      </c>
      <c r="CX4" s="3" t="n">
        <v>31.088846</v>
      </c>
      <c r="CY4" s="3" t="n">
        <v>37.24047</v>
      </c>
      <c r="CZ4" s="3" t="n">
        <v>33.23044</v>
      </c>
      <c r="DA4" s="3" t="n">
        <v>45</v>
      </c>
      <c r="DB4" s="3" t="n">
        <v>45</v>
      </c>
      <c r="DC4" s="3" t="n">
        <v>45</v>
      </c>
      <c r="DD4" s="3" t="n">
        <v>45</v>
      </c>
      <c r="DE4" s="3" t="n">
        <v>45</v>
      </c>
      <c r="DF4" s="3" t="n">
        <v>45</v>
      </c>
      <c r="DG4" s="3" t="n">
        <v>45</v>
      </c>
      <c r="DH4" s="3" t="n">
        <v>45</v>
      </c>
      <c r="DI4" s="3" t="n">
        <v>45</v>
      </c>
      <c r="DJ4" s="3" t="n">
        <v>45</v>
      </c>
      <c r="DK4" s="3" t="n">
        <v>45</v>
      </c>
      <c r="DL4" s="3" t="n">
        <v>45</v>
      </c>
      <c r="DM4" s="3" t="n">
        <v>34.335384</v>
      </c>
      <c r="DN4" s="3" t="n">
        <v>45</v>
      </c>
      <c r="DO4" s="3" t="n">
        <v>45</v>
      </c>
      <c r="DP4" s="3" t="n">
        <v>45</v>
      </c>
      <c r="DQ4" s="3" t="n">
        <v>29.47369</v>
      </c>
      <c r="DR4" s="3" t="n">
        <v>40.672577</v>
      </c>
      <c r="DS4" s="3" t="n">
        <v>45</v>
      </c>
      <c r="DT4" s="3" t="n">
        <v>45</v>
      </c>
      <c r="DU4" s="3" t="n">
        <v>45</v>
      </c>
      <c r="DV4" s="3" t="n">
        <v>45</v>
      </c>
      <c r="DW4" s="3" t="n">
        <v>45</v>
      </c>
      <c r="DX4" s="3" t="n">
        <v>29.92051</v>
      </c>
      <c r="DY4" s="3" t="n">
        <v>45</v>
      </c>
      <c r="DZ4" s="3" t="n">
        <v>45</v>
      </c>
      <c r="EA4" s="3" t="n">
        <v>45</v>
      </c>
      <c r="EB4" s="3" t="n">
        <v>45</v>
      </c>
      <c r="EC4" s="3" t="n">
        <v>45</v>
      </c>
      <c r="ED4" s="3" t="n">
        <v>45</v>
      </c>
      <c r="EE4" s="3" t="n">
        <v>45</v>
      </c>
      <c r="EF4" s="3" t="n">
        <v>45</v>
      </c>
      <c r="EG4" s="3" t="n">
        <v>45</v>
      </c>
      <c r="EH4" s="3" t="n">
        <v>45</v>
      </c>
      <c r="EI4" s="3" t="n">
        <v>45</v>
      </c>
      <c r="EJ4" s="3" t="n">
        <v>30.5715</v>
      </c>
      <c r="EK4" s="3" t="n">
        <v>45</v>
      </c>
      <c r="EL4" s="3" t="n">
        <v>31.448584</v>
      </c>
      <c r="EM4" s="3" t="n">
        <v>34.489372</v>
      </c>
      <c r="EN4" s="3" t="n">
        <v>45</v>
      </c>
      <c r="EO4" s="3" t="n">
        <v>45</v>
      </c>
      <c r="EP4" s="3" t="n">
        <v>32.944664</v>
      </c>
      <c r="EQ4" s="3" t="n">
        <v>42.965168</v>
      </c>
      <c r="ER4" s="3" t="n">
        <v>33.910137</v>
      </c>
      <c r="ES4" s="3" t="n">
        <v>33.996944</v>
      </c>
      <c r="ET4" s="3" t="n">
        <v>34.729855</v>
      </c>
      <c r="EU4" s="3" t="n">
        <v>30.800734</v>
      </c>
      <c r="EV4" s="3" t="n">
        <v>45</v>
      </c>
      <c r="EW4" s="3" t="n">
        <v>45</v>
      </c>
      <c r="EX4" s="3" t="n">
        <v>45</v>
      </c>
      <c r="EY4" s="3" t="n">
        <v>37.921837</v>
      </c>
      <c r="EZ4" s="3" t="n">
        <v>32.492374</v>
      </c>
      <c r="FA4" s="3" t="n">
        <v>45</v>
      </c>
      <c r="FB4" s="3" t="n">
        <v>30.448349</v>
      </c>
      <c r="FC4" s="3" t="n">
        <v>45</v>
      </c>
      <c r="FD4" s="3" t="n">
        <v>45</v>
      </c>
      <c r="FE4" s="3" t="n">
        <v>35.361664</v>
      </c>
      <c r="FF4" s="3" t="n">
        <v>45</v>
      </c>
      <c r="FG4" s="3" t="n">
        <v>45</v>
      </c>
      <c r="FH4" s="3" t="n">
        <v>29.754517</v>
      </c>
      <c r="FI4" s="3" t="n">
        <v>45</v>
      </c>
      <c r="FJ4" s="3" t="n">
        <v>34.021236</v>
      </c>
      <c r="FK4" s="3" t="n">
        <v>37.74778</v>
      </c>
      <c r="FL4" s="3" t="n">
        <v>34.985252</v>
      </c>
      <c r="FM4" s="3" t="n">
        <v>31.295685</v>
      </c>
      <c r="FN4" s="3" t="n">
        <v>30.834024</v>
      </c>
      <c r="FO4" s="3" t="n">
        <v>45</v>
      </c>
      <c r="FP4" s="3" t="n">
        <v>34.802525</v>
      </c>
      <c r="FQ4" s="3" t="n">
        <v>45</v>
      </c>
      <c r="FR4" s="3" t="n">
        <v>34.000767</v>
      </c>
      <c r="FS4" s="3" t="n">
        <v>32.396957</v>
      </c>
      <c r="FT4" s="3" t="n">
        <v>45</v>
      </c>
      <c r="FU4" s="3" t="n">
        <v>45</v>
      </c>
      <c r="FV4" s="3" t="n">
        <v>33.81337</v>
      </c>
      <c r="FW4" s="3" t="n">
        <v>45</v>
      </c>
      <c r="FX4" s="3" t="n">
        <v>45</v>
      </c>
      <c r="FY4" s="3" t="n">
        <v>43.84625</v>
      </c>
      <c r="FZ4" s="3" t="n">
        <v>29.15814</v>
      </c>
      <c r="GA4" s="3" t="n">
        <v>45</v>
      </c>
      <c r="GB4" s="3" t="n">
        <v>45</v>
      </c>
      <c r="GC4" s="3" t="n">
        <v>45</v>
      </c>
      <c r="GD4" s="3" t="n">
        <v>45</v>
      </c>
      <c r="GE4" s="3" t="n">
        <v>32.21059</v>
      </c>
      <c r="GF4" s="3" t="n">
        <v>45</v>
      </c>
      <c r="GG4" s="3" t="n">
        <v>30.189651</v>
      </c>
      <c r="GH4" s="3" t="n">
        <v>45</v>
      </c>
      <c r="GI4" s="3" t="n">
        <v>45</v>
      </c>
      <c r="GJ4" s="3" t="n">
        <v>45</v>
      </c>
      <c r="GK4" s="3" t="n">
        <v>45</v>
      </c>
      <c r="GL4" s="3" t="n">
        <v>45</v>
      </c>
      <c r="GM4" s="3" t="n">
        <v>28.242569</v>
      </c>
      <c r="GN4" s="3" t="n">
        <v>45</v>
      </c>
      <c r="GO4" s="3" t="n">
        <v>45</v>
      </c>
      <c r="GP4" s="3" t="n">
        <v>45</v>
      </c>
      <c r="GQ4" s="3" t="n">
        <v>45</v>
      </c>
      <c r="GR4" s="3" t="n">
        <v>45</v>
      </c>
      <c r="GS4" s="3" t="n">
        <v>29.551971</v>
      </c>
      <c r="GT4" s="3" t="n">
        <v>36.495037</v>
      </c>
    </row>
    <row r="5" customFormat="false" ht="13" hidden="false" customHeight="false" outlineLevel="0" collapsed="false">
      <c r="A5" s="2" t="s">
        <v>180</v>
      </c>
      <c r="B5" s="3" t="n">
        <v>45</v>
      </c>
      <c r="C5" s="3" t="n">
        <v>37.883564</v>
      </c>
      <c r="D5" s="3" t="n">
        <v>45</v>
      </c>
      <c r="E5" s="3" t="n">
        <v>45</v>
      </c>
      <c r="F5" s="3" t="n">
        <v>34.306854</v>
      </c>
      <c r="G5" s="3" t="n">
        <v>45</v>
      </c>
      <c r="H5" s="3" t="n">
        <v>45</v>
      </c>
      <c r="I5" s="3" t="n">
        <v>45</v>
      </c>
      <c r="J5" s="10" t="n">
        <v>31.528269</v>
      </c>
      <c r="K5" s="3" t="n">
        <v>45</v>
      </c>
      <c r="L5" s="3" t="n">
        <v>33.96595</v>
      </c>
      <c r="M5" s="3" t="n">
        <v>45</v>
      </c>
      <c r="N5" s="3" t="n">
        <v>33.365883</v>
      </c>
      <c r="O5" s="3" t="n">
        <v>45</v>
      </c>
      <c r="P5" s="3" t="n">
        <v>45</v>
      </c>
      <c r="Q5" s="3" t="n">
        <v>45</v>
      </c>
      <c r="R5" s="3" t="n">
        <v>45</v>
      </c>
      <c r="S5" s="3" t="n">
        <v>33.665417</v>
      </c>
      <c r="T5" s="3" t="n">
        <v>45</v>
      </c>
      <c r="U5" s="3" t="n">
        <v>31.71197</v>
      </c>
      <c r="V5" s="3" t="n">
        <v>37.450794</v>
      </c>
      <c r="W5" s="3" t="n">
        <v>45</v>
      </c>
      <c r="X5" s="3" t="n">
        <v>45</v>
      </c>
      <c r="Y5" s="3" t="n">
        <v>45</v>
      </c>
      <c r="Z5" s="3" t="n">
        <v>45</v>
      </c>
      <c r="AA5" s="3" t="n">
        <v>45</v>
      </c>
      <c r="AB5" s="3" t="n">
        <v>45</v>
      </c>
      <c r="AC5" s="3" t="n">
        <v>45</v>
      </c>
      <c r="AD5" s="3" t="n">
        <v>45</v>
      </c>
      <c r="AE5" s="3" t="n">
        <v>45</v>
      </c>
      <c r="AF5" s="3" t="n">
        <v>45</v>
      </c>
      <c r="AG5" s="3" t="n">
        <v>45</v>
      </c>
      <c r="AH5" s="3" t="n">
        <v>45</v>
      </c>
      <c r="AI5" s="3" t="n">
        <v>30.42682</v>
      </c>
      <c r="AJ5" s="3" t="n">
        <v>45</v>
      </c>
      <c r="AK5" s="3" t="n">
        <v>45</v>
      </c>
      <c r="AL5" s="3" t="n">
        <v>45</v>
      </c>
      <c r="AM5" s="3" t="n">
        <v>45</v>
      </c>
      <c r="AN5" s="3" t="n">
        <v>32.41036</v>
      </c>
      <c r="AO5" s="3" t="n">
        <v>45</v>
      </c>
      <c r="AP5" s="3" t="n">
        <v>45</v>
      </c>
      <c r="AQ5" s="3" t="n">
        <v>45</v>
      </c>
      <c r="AR5" s="3" t="n">
        <v>32.163754</v>
      </c>
      <c r="AS5" s="3" t="n">
        <v>45</v>
      </c>
      <c r="AT5" s="3" t="n">
        <v>31.981266</v>
      </c>
      <c r="AU5" s="3" t="n">
        <v>38.749485</v>
      </c>
      <c r="AV5" s="3" t="n">
        <v>31.082245</v>
      </c>
      <c r="AW5" s="3" t="n">
        <v>45</v>
      </c>
      <c r="AX5" s="3" t="n">
        <v>32.584187</v>
      </c>
      <c r="AY5" s="3" t="n">
        <v>32.519043</v>
      </c>
      <c r="AZ5" s="3" t="n">
        <v>33.1019</v>
      </c>
      <c r="BA5" s="3" t="n">
        <v>45</v>
      </c>
      <c r="BB5" s="3" t="n">
        <v>45</v>
      </c>
      <c r="BC5" s="3" t="n">
        <v>45</v>
      </c>
      <c r="BD5" s="3" t="n">
        <v>37.016865</v>
      </c>
      <c r="BE5" s="3" t="n">
        <v>30.94866</v>
      </c>
      <c r="BF5" s="3" t="n">
        <v>45</v>
      </c>
      <c r="BG5" s="3" t="n">
        <v>31.737667</v>
      </c>
      <c r="BH5" s="3" t="n">
        <v>40.09709</v>
      </c>
      <c r="BI5" s="3" t="n">
        <v>45</v>
      </c>
      <c r="BJ5" s="3" t="n">
        <v>43.142273</v>
      </c>
      <c r="BK5" s="3" t="n">
        <v>34.183968</v>
      </c>
      <c r="BL5" s="3" t="n">
        <v>45</v>
      </c>
      <c r="BM5" s="3" t="n">
        <v>45</v>
      </c>
      <c r="BN5" s="3" t="n">
        <v>45</v>
      </c>
      <c r="BO5" s="3" t="n">
        <v>40.433693</v>
      </c>
      <c r="BP5" s="3" t="n">
        <v>45</v>
      </c>
      <c r="BQ5" s="3" t="n">
        <v>45</v>
      </c>
      <c r="BR5" s="3" t="n">
        <v>45</v>
      </c>
      <c r="BS5" s="3" t="n">
        <v>45</v>
      </c>
      <c r="BT5" s="3" t="n">
        <v>45</v>
      </c>
      <c r="BU5" s="3" t="n">
        <v>35.307537</v>
      </c>
      <c r="BV5" s="3" t="n">
        <v>45</v>
      </c>
      <c r="BW5" s="3" t="n">
        <v>39.827747</v>
      </c>
      <c r="BX5" s="3" t="n">
        <v>32.004257</v>
      </c>
      <c r="BY5" s="3" t="n">
        <v>30.67006</v>
      </c>
      <c r="BZ5" s="3" t="n">
        <v>45</v>
      </c>
      <c r="CA5" s="3" t="n">
        <v>30.689333</v>
      </c>
      <c r="CB5" s="3" t="n">
        <v>45</v>
      </c>
      <c r="CC5" s="3" t="n">
        <v>35.218258</v>
      </c>
      <c r="CD5" s="3" t="n">
        <v>45</v>
      </c>
      <c r="CE5" s="3" t="n">
        <v>32.39761</v>
      </c>
      <c r="CF5" s="3" t="n">
        <v>45</v>
      </c>
      <c r="CG5" s="3" t="n">
        <v>45</v>
      </c>
      <c r="CH5" s="3" t="n">
        <v>33.098583</v>
      </c>
      <c r="CI5" s="3" t="n">
        <v>45</v>
      </c>
      <c r="CJ5" s="3" t="n">
        <v>45</v>
      </c>
      <c r="CK5" s="3" t="n">
        <v>45</v>
      </c>
      <c r="CL5" s="3" t="n">
        <v>45</v>
      </c>
      <c r="CM5" s="3" t="n">
        <v>45</v>
      </c>
      <c r="CN5" s="3" t="n">
        <v>45</v>
      </c>
      <c r="CO5" s="3" t="n">
        <v>45</v>
      </c>
      <c r="CP5" s="3" t="n">
        <v>45</v>
      </c>
      <c r="CQ5" s="3" t="n">
        <v>32.518547</v>
      </c>
      <c r="CR5" s="3" t="n">
        <v>45</v>
      </c>
      <c r="CS5" s="3" t="n">
        <v>34.87648</v>
      </c>
      <c r="CT5" s="3" t="n">
        <v>45</v>
      </c>
      <c r="CU5" s="3" t="n">
        <v>31.999714</v>
      </c>
      <c r="CV5" s="3" t="n">
        <v>45</v>
      </c>
      <c r="CW5" s="3" t="n">
        <v>45</v>
      </c>
      <c r="CX5" s="3" t="n">
        <v>31.338993</v>
      </c>
      <c r="CY5" s="3" t="n">
        <v>45</v>
      </c>
      <c r="CZ5" s="3" t="n">
        <v>30.683493</v>
      </c>
      <c r="DA5" s="3" t="n">
        <v>45</v>
      </c>
      <c r="DB5" s="3" t="n">
        <v>45</v>
      </c>
      <c r="DC5" s="3" t="n">
        <v>45</v>
      </c>
      <c r="DD5" s="3" t="n">
        <v>42.15433</v>
      </c>
      <c r="DE5" s="3" t="n">
        <v>45</v>
      </c>
      <c r="DF5" s="3" t="n">
        <v>45</v>
      </c>
      <c r="DG5" s="3" t="n">
        <v>45</v>
      </c>
      <c r="DH5" s="3" t="n">
        <v>45</v>
      </c>
      <c r="DI5" s="3" t="n">
        <v>45</v>
      </c>
      <c r="DJ5" s="3" t="n">
        <v>41.83942</v>
      </c>
      <c r="DK5" s="3" t="n">
        <v>45</v>
      </c>
      <c r="DL5" s="3" t="n">
        <v>45</v>
      </c>
      <c r="DM5" s="3" t="n">
        <v>35.584488</v>
      </c>
      <c r="DN5" s="3" t="n">
        <v>45</v>
      </c>
      <c r="DO5" s="3" t="n">
        <v>45</v>
      </c>
      <c r="DP5" s="3" t="n">
        <v>45</v>
      </c>
      <c r="DQ5" s="3" t="n">
        <v>45</v>
      </c>
      <c r="DR5" s="3" t="n">
        <v>45</v>
      </c>
      <c r="DS5" s="3" t="n">
        <v>45</v>
      </c>
      <c r="DT5" s="3" t="n">
        <v>45</v>
      </c>
      <c r="DU5" s="3" t="n">
        <v>45</v>
      </c>
      <c r="DV5" s="3" t="n">
        <v>45</v>
      </c>
      <c r="DW5" s="3" t="n">
        <v>45</v>
      </c>
      <c r="DX5" s="3" t="n">
        <v>32.853382</v>
      </c>
      <c r="DY5" s="3" t="n">
        <v>45</v>
      </c>
      <c r="DZ5" s="3" t="n">
        <v>45</v>
      </c>
      <c r="EA5" s="3" t="n">
        <v>45</v>
      </c>
      <c r="EB5" s="3" t="n">
        <v>45</v>
      </c>
      <c r="EC5" s="3" t="n">
        <v>45</v>
      </c>
      <c r="ED5" s="3" t="n">
        <v>45</v>
      </c>
      <c r="EE5" s="3" t="n">
        <v>45</v>
      </c>
      <c r="EF5" s="3" t="n">
        <v>45</v>
      </c>
      <c r="EG5" s="3" t="n">
        <v>45</v>
      </c>
      <c r="EH5" s="3" t="n">
        <v>45</v>
      </c>
      <c r="EI5" s="3" t="n">
        <v>45</v>
      </c>
      <c r="EJ5" s="3" t="n">
        <v>32.5514</v>
      </c>
      <c r="EK5" s="3" t="n">
        <v>45</v>
      </c>
      <c r="EL5" s="3" t="n">
        <v>35.08855</v>
      </c>
      <c r="EM5" s="3" t="n">
        <v>34.655582</v>
      </c>
      <c r="EN5" s="3" t="n">
        <v>45</v>
      </c>
      <c r="EO5" s="3" t="n">
        <v>45</v>
      </c>
      <c r="EP5" s="3" t="n">
        <v>45</v>
      </c>
      <c r="EQ5" s="3" t="n">
        <v>36.67902</v>
      </c>
      <c r="ER5" s="3" t="n">
        <v>35.470448</v>
      </c>
      <c r="ES5" s="3" t="n">
        <v>45</v>
      </c>
      <c r="ET5" s="3" t="n">
        <v>45</v>
      </c>
      <c r="EU5" s="3" t="n">
        <v>29.859587</v>
      </c>
      <c r="EV5" s="3" t="n">
        <v>45</v>
      </c>
      <c r="EW5" s="3" t="n">
        <v>45</v>
      </c>
      <c r="EX5" s="3" t="n">
        <v>45</v>
      </c>
      <c r="EY5" s="3" t="n">
        <v>38.84224</v>
      </c>
      <c r="EZ5" s="3" t="n">
        <v>31.769579</v>
      </c>
      <c r="FA5" s="3" t="n">
        <v>45</v>
      </c>
      <c r="FB5" s="3" t="n">
        <v>31.42521</v>
      </c>
      <c r="FC5" s="3" t="n">
        <v>45</v>
      </c>
      <c r="FD5" s="3" t="n">
        <v>45</v>
      </c>
      <c r="FE5" s="3" t="n">
        <v>45</v>
      </c>
      <c r="FF5" s="3" t="n">
        <v>45</v>
      </c>
      <c r="FG5" s="3" t="n">
        <v>45</v>
      </c>
      <c r="FH5" s="3" t="n">
        <v>32.297707</v>
      </c>
      <c r="FI5" s="3" t="n">
        <v>45</v>
      </c>
      <c r="FJ5" s="3" t="n">
        <v>37.620377</v>
      </c>
      <c r="FK5" s="3" t="n">
        <v>38.446335</v>
      </c>
      <c r="FL5" s="3" t="n">
        <v>34.94156</v>
      </c>
      <c r="FM5" s="3" t="n">
        <v>45</v>
      </c>
      <c r="FN5" s="3" t="n">
        <v>30.451818</v>
      </c>
      <c r="FO5" s="3" t="n">
        <v>45</v>
      </c>
      <c r="FP5" s="3" t="n">
        <v>33.85638</v>
      </c>
      <c r="FQ5" s="3" t="n">
        <v>45</v>
      </c>
      <c r="FR5" s="3" t="n">
        <v>40.85431</v>
      </c>
      <c r="FS5" s="3" t="n">
        <v>36.025414</v>
      </c>
      <c r="FT5" s="3" t="n">
        <v>45</v>
      </c>
      <c r="FU5" s="3" t="n">
        <v>45</v>
      </c>
      <c r="FV5" s="3" t="n">
        <v>35.796368</v>
      </c>
      <c r="FW5" s="3" t="n">
        <v>45</v>
      </c>
      <c r="FX5" s="3" t="n">
        <v>45</v>
      </c>
      <c r="FY5" s="3" t="n">
        <v>45</v>
      </c>
      <c r="FZ5" s="3" t="n">
        <v>45</v>
      </c>
      <c r="GA5" s="3" t="n">
        <v>45</v>
      </c>
      <c r="GB5" s="3" t="n">
        <v>36.398643</v>
      </c>
      <c r="GC5" s="3" t="n">
        <v>45</v>
      </c>
      <c r="GD5" s="3" t="n">
        <v>45</v>
      </c>
      <c r="GE5" s="3" t="n">
        <v>31.905745</v>
      </c>
      <c r="GF5" s="3" t="n">
        <v>45</v>
      </c>
      <c r="GG5" s="3" t="n">
        <v>33.818825</v>
      </c>
      <c r="GH5" s="3" t="n">
        <v>45</v>
      </c>
      <c r="GI5" s="3" t="n">
        <v>45</v>
      </c>
      <c r="GJ5" s="3" t="n">
        <v>45</v>
      </c>
      <c r="GK5" s="3" t="n">
        <v>45</v>
      </c>
      <c r="GL5" s="3" t="n">
        <v>45</v>
      </c>
      <c r="GM5" s="3" t="n">
        <v>33.079456</v>
      </c>
      <c r="GN5" s="3" t="n">
        <v>45</v>
      </c>
      <c r="GO5" s="3" t="n">
        <v>45</v>
      </c>
      <c r="GP5" s="3" t="n">
        <v>45</v>
      </c>
      <c r="GQ5" s="3" t="n">
        <v>45</v>
      </c>
      <c r="GR5" s="3" t="n">
        <v>36.525303</v>
      </c>
      <c r="GS5" s="3" t="n">
        <v>31.847553</v>
      </c>
      <c r="GT5" s="3" t="n">
        <v>38.356064</v>
      </c>
    </row>
    <row r="6" customFormat="false" ht="13" hidden="false" customHeight="false" outlineLevel="0" collapsed="false">
      <c r="A6" s="2" t="s">
        <v>180</v>
      </c>
      <c r="B6" s="3" t="n">
        <v>40</v>
      </c>
      <c r="C6" s="3" t="n">
        <v>40</v>
      </c>
      <c r="D6" s="3" t="n">
        <v>40</v>
      </c>
      <c r="E6" s="3" t="n">
        <v>26.674948</v>
      </c>
      <c r="F6" s="3" t="n">
        <v>40</v>
      </c>
      <c r="G6" s="3" t="n">
        <v>40</v>
      </c>
      <c r="H6" s="3" t="n">
        <v>40</v>
      </c>
      <c r="I6" s="3" t="n">
        <v>40</v>
      </c>
      <c r="J6" s="10" t="n">
        <v>32.701035</v>
      </c>
      <c r="K6" s="3" t="n">
        <v>40</v>
      </c>
      <c r="L6" s="3" t="n">
        <v>40</v>
      </c>
      <c r="M6" s="3" t="n">
        <v>40</v>
      </c>
      <c r="N6" s="3" t="n">
        <v>34.911835</v>
      </c>
      <c r="O6" s="3" t="n">
        <v>40</v>
      </c>
      <c r="P6" s="3" t="n">
        <v>40</v>
      </c>
      <c r="Q6" s="3" t="n">
        <v>40</v>
      </c>
      <c r="R6" s="3" t="n">
        <v>40</v>
      </c>
      <c r="S6" s="3" t="n">
        <v>34.259407</v>
      </c>
      <c r="T6" s="3" t="n">
        <v>40</v>
      </c>
      <c r="U6" s="3" t="n">
        <v>33.20392</v>
      </c>
      <c r="V6" s="3" t="n">
        <v>34.985607</v>
      </c>
      <c r="W6" s="3" t="n">
        <v>40</v>
      </c>
      <c r="X6" s="3" t="n">
        <v>40</v>
      </c>
      <c r="Y6" s="3" t="n">
        <v>40</v>
      </c>
      <c r="Z6" s="3" t="n">
        <v>40</v>
      </c>
      <c r="AA6" s="3" t="n">
        <v>40</v>
      </c>
      <c r="AB6" s="3" t="n">
        <v>40</v>
      </c>
      <c r="AC6" s="3" t="n">
        <v>36.07075</v>
      </c>
      <c r="AD6" s="3" t="n">
        <v>40</v>
      </c>
      <c r="AE6" s="3" t="n">
        <v>40</v>
      </c>
      <c r="AF6" s="3" t="n">
        <v>40</v>
      </c>
      <c r="AG6" s="3" t="n">
        <v>40</v>
      </c>
      <c r="AH6" s="3" t="n">
        <v>40</v>
      </c>
      <c r="AI6" s="3" t="n">
        <v>33.742336</v>
      </c>
      <c r="AJ6" s="3" t="n">
        <v>40</v>
      </c>
      <c r="AK6" s="3" t="n">
        <v>40</v>
      </c>
      <c r="AL6" s="3" t="n">
        <v>40</v>
      </c>
      <c r="AM6" s="3" t="n">
        <v>40</v>
      </c>
      <c r="AN6" s="3" t="n">
        <v>40</v>
      </c>
      <c r="AO6" s="3" t="n">
        <v>25.878475</v>
      </c>
      <c r="AP6" s="3" t="n">
        <v>25.24783</v>
      </c>
      <c r="AQ6" s="3" t="n">
        <v>23.944815</v>
      </c>
      <c r="AR6" s="3" t="n">
        <v>37.154747</v>
      </c>
      <c r="AS6" s="3" t="n">
        <v>40</v>
      </c>
      <c r="AT6" s="3" t="n">
        <v>40</v>
      </c>
      <c r="AU6" s="3" t="n">
        <v>40</v>
      </c>
      <c r="AV6" s="3" t="n">
        <v>40</v>
      </c>
      <c r="AW6" s="3" t="n">
        <v>40</v>
      </c>
      <c r="AX6" s="3" t="n">
        <v>40</v>
      </c>
      <c r="AY6" s="3" t="n">
        <v>35.95408</v>
      </c>
      <c r="AZ6" s="3" t="n">
        <v>40</v>
      </c>
      <c r="BA6" s="3" t="n">
        <v>40</v>
      </c>
      <c r="BB6" s="3" t="n">
        <v>40</v>
      </c>
      <c r="BC6" s="3" t="n">
        <v>40</v>
      </c>
      <c r="BD6" s="3" t="n">
        <v>32.52606</v>
      </c>
      <c r="BE6" s="3" t="n">
        <v>40</v>
      </c>
      <c r="BF6" s="3" t="n">
        <v>25.477917</v>
      </c>
      <c r="BG6" s="3" t="n">
        <v>40</v>
      </c>
      <c r="BH6" s="3" t="n">
        <v>40</v>
      </c>
      <c r="BI6" s="3" t="n">
        <v>34.93302</v>
      </c>
      <c r="BJ6" s="3" t="n">
        <v>25.938057</v>
      </c>
      <c r="BK6" s="3" t="n">
        <v>28.335604</v>
      </c>
      <c r="BL6" s="3" t="n">
        <v>40</v>
      </c>
      <c r="BM6" s="3" t="n">
        <v>40</v>
      </c>
      <c r="BN6" s="3" t="n">
        <v>40</v>
      </c>
      <c r="BO6" s="3" t="n">
        <v>36.596184</v>
      </c>
      <c r="BP6" s="3" t="n">
        <v>40</v>
      </c>
      <c r="BQ6" s="3" t="n">
        <v>40</v>
      </c>
      <c r="BR6" s="3" t="n">
        <v>40</v>
      </c>
      <c r="BS6" s="3" t="n">
        <v>40</v>
      </c>
      <c r="BT6" s="3" t="n">
        <v>40</v>
      </c>
      <c r="BU6" s="3" t="n">
        <v>40</v>
      </c>
      <c r="BV6" s="3" t="n">
        <v>40</v>
      </c>
      <c r="BW6" s="3" t="n">
        <v>40</v>
      </c>
      <c r="BX6" s="3" t="n">
        <v>40</v>
      </c>
      <c r="BY6" s="3" t="n">
        <v>40</v>
      </c>
      <c r="BZ6" s="3" t="n">
        <v>40</v>
      </c>
      <c r="CA6" s="3" t="n">
        <v>40</v>
      </c>
      <c r="CB6" s="3" t="n">
        <v>40</v>
      </c>
      <c r="CC6" s="3" t="n">
        <v>40</v>
      </c>
      <c r="CD6" s="3" t="n">
        <v>40</v>
      </c>
      <c r="CE6" s="3" t="n">
        <v>40</v>
      </c>
      <c r="CF6" s="3" t="n">
        <v>40</v>
      </c>
      <c r="CG6" s="3" t="n">
        <v>40</v>
      </c>
      <c r="CH6" s="3" t="n">
        <v>34.588497</v>
      </c>
      <c r="CI6" s="3" t="n">
        <v>40</v>
      </c>
      <c r="CJ6" s="3" t="n">
        <v>40</v>
      </c>
      <c r="CK6" s="3" t="n">
        <v>40</v>
      </c>
      <c r="CL6" s="3" t="n">
        <v>40</v>
      </c>
      <c r="CM6" s="3" t="n">
        <v>40</v>
      </c>
      <c r="CN6" s="3" t="n">
        <v>40</v>
      </c>
      <c r="CO6" s="3" t="n">
        <v>40</v>
      </c>
      <c r="CP6" s="3" t="n">
        <v>40</v>
      </c>
      <c r="CQ6" s="3" t="n">
        <v>40</v>
      </c>
      <c r="CR6" s="3" t="n">
        <v>40</v>
      </c>
      <c r="CS6" s="3" t="n">
        <v>40</v>
      </c>
      <c r="CT6" s="3" t="n">
        <v>40</v>
      </c>
      <c r="CU6" s="3" t="n">
        <v>38.31548</v>
      </c>
      <c r="CV6" s="3" t="n">
        <v>40</v>
      </c>
      <c r="CW6" s="3" t="n">
        <v>40</v>
      </c>
      <c r="CX6" s="3" t="n">
        <v>40</v>
      </c>
      <c r="CY6" s="3" t="n">
        <v>40</v>
      </c>
      <c r="CZ6" s="3" t="n">
        <v>33.919254</v>
      </c>
      <c r="DA6" s="3" t="n">
        <v>40</v>
      </c>
      <c r="DB6" s="3" t="n">
        <v>40</v>
      </c>
      <c r="DC6" s="3" t="n">
        <v>40</v>
      </c>
      <c r="DD6" s="3" t="n">
        <v>40</v>
      </c>
      <c r="DE6" s="3" t="n">
        <v>40</v>
      </c>
      <c r="DF6" s="3" t="n">
        <v>40</v>
      </c>
      <c r="DG6" s="3" t="n">
        <v>40</v>
      </c>
      <c r="DH6" s="3" t="n">
        <v>40</v>
      </c>
      <c r="DI6" s="3" t="n">
        <v>40</v>
      </c>
      <c r="DJ6" s="3" t="n">
        <v>40</v>
      </c>
      <c r="DK6" s="3" t="n">
        <v>40</v>
      </c>
      <c r="DL6" s="3" t="n">
        <v>40</v>
      </c>
      <c r="DM6" s="3" t="n">
        <v>40</v>
      </c>
      <c r="DN6" s="3" t="n">
        <v>40</v>
      </c>
      <c r="DO6" s="3" t="n">
        <v>40</v>
      </c>
      <c r="DP6" s="3" t="n">
        <v>40</v>
      </c>
      <c r="DQ6" s="3" t="n">
        <v>40</v>
      </c>
      <c r="DR6" s="3" t="n">
        <v>40</v>
      </c>
      <c r="DS6" s="3" t="n">
        <v>40</v>
      </c>
      <c r="DT6" s="3" t="n">
        <v>40</v>
      </c>
      <c r="DU6" s="3" t="n">
        <v>40</v>
      </c>
      <c r="DV6" s="3" t="n">
        <v>40</v>
      </c>
      <c r="DW6" s="3" t="n">
        <v>40</v>
      </c>
      <c r="DX6" s="3" t="n">
        <v>35.147335</v>
      </c>
      <c r="DY6" s="3" t="n">
        <v>40</v>
      </c>
      <c r="DZ6" s="3" t="n">
        <v>40</v>
      </c>
      <c r="EA6" s="3" t="n">
        <v>40</v>
      </c>
      <c r="EB6" s="3" t="n">
        <v>40</v>
      </c>
      <c r="EC6" s="3" t="n">
        <v>40</v>
      </c>
      <c r="ED6" s="3" t="n">
        <v>40</v>
      </c>
      <c r="EE6" s="3" t="n">
        <v>40</v>
      </c>
      <c r="EF6" s="3" t="n">
        <v>40</v>
      </c>
      <c r="EG6" s="3" t="n">
        <v>40</v>
      </c>
      <c r="EH6" s="3" t="n">
        <v>40</v>
      </c>
      <c r="EI6" s="3" t="n">
        <v>40</v>
      </c>
      <c r="EJ6" s="3" t="n">
        <v>34.63501</v>
      </c>
      <c r="EK6" s="3" t="n">
        <v>40</v>
      </c>
      <c r="EL6" s="3" t="n">
        <v>36.1169</v>
      </c>
      <c r="EM6" s="3" t="n">
        <v>35.738514</v>
      </c>
      <c r="EN6" s="3" t="n">
        <v>40</v>
      </c>
      <c r="EO6" s="3" t="n">
        <v>40</v>
      </c>
      <c r="EP6" s="3" t="n">
        <v>34.29324</v>
      </c>
      <c r="EQ6" s="3" t="n">
        <v>34.830925</v>
      </c>
      <c r="ER6" s="3" t="n">
        <v>34.654873</v>
      </c>
      <c r="ES6" s="3" t="n">
        <v>35.272755</v>
      </c>
      <c r="ET6" s="3" t="n">
        <v>37.576626</v>
      </c>
      <c r="EU6" s="3" t="n">
        <v>30.124079</v>
      </c>
      <c r="EV6" s="3" t="n">
        <v>40</v>
      </c>
      <c r="EW6" s="3" t="n">
        <v>40</v>
      </c>
      <c r="EX6" s="3" t="n">
        <v>40</v>
      </c>
      <c r="EY6" s="3" t="n">
        <v>40</v>
      </c>
      <c r="EZ6" s="3" t="n">
        <v>36.02985</v>
      </c>
      <c r="FA6" s="3" t="n">
        <v>40</v>
      </c>
      <c r="FB6" s="3" t="n">
        <v>40</v>
      </c>
      <c r="FC6" s="3" t="n">
        <v>40</v>
      </c>
      <c r="FD6" s="3" t="n">
        <v>40</v>
      </c>
      <c r="FE6" s="3" t="n">
        <v>40</v>
      </c>
      <c r="FF6" s="3" t="n">
        <v>40</v>
      </c>
      <c r="FG6" s="3" t="n">
        <v>40</v>
      </c>
      <c r="FH6" s="3" t="n">
        <v>33.589367</v>
      </c>
      <c r="FI6" s="3" t="n">
        <v>40</v>
      </c>
      <c r="FJ6" s="3" t="n">
        <v>40</v>
      </c>
      <c r="FK6" s="3" t="n">
        <v>40</v>
      </c>
      <c r="FL6" s="3" t="n">
        <v>40</v>
      </c>
      <c r="FM6" s="3" t="n">
        <v>40</v>
      </c>
      <c r="FN6" s="3" t="n">
        <v>38.013588</v>
      </c>
      <c r="FO6" s="3" t="n">
        <v>40</v>
      </c>
      <c r="FP6" s="3" t="n">
        <v>40</v>
      </c>
      <c r="FQ6" s="3" t="n">
        <v>40</v>
      </c>
      <c r="FR6" s="3" t="n">
        <v>40</v>
      </c>
      <c r="FS6" s="3" t="n">
        <v>40</v>
      </c>
      <c r="FT6" s="3" t="n">
        <v>40</v>
      </c>
      <c r="FU6" s="3" t="n">
        <v>40</v>
      </c>
      <c r="FV6" s="3" t="n">
        <v>40</v>
      </c>
      <c r="FW6" s="3" t="n">
        <v>40</v>
      </c>
      <c r="FX6" s="3" t="n">
        <v>40</v>
      </c>
      <c r="FY6" s="3" t="n">
        <v>40</v>
      </c>
      <c r="FZ6" s="3" t="n">
        <v>40</v>
      </c>
      <c r="GA6" s="3" t="n">
        <v>40</v>
      </c>
      <c r="GB6" s="3" t="n">
        <v>40</v>
      </c>
      <c r="GC6" s="3" t="n">
        <v>40</v>
      </c>
      <c r="GD6" s="3" t="n">
        <v>40</v>
      </c>
      <c r="GE6" s="3" t="n">
        <v>28.220797</v>
      </c>
      <c r="GF6" s="3" t="n">
        <v>40</v>
      </c>
      <c r="GG6" s="3" t="n">
        <v>40</v>
      </c>
      <c r="GH6" s="3" t="n">
        <v>40</v>
      </c>
      <c r="GI6" s="3" t="n">
        <v>40</v>
      </c>
      <c r="GJ6" s="3" t="n">
        <v>40</v>
      </c>
      <c r="GK6" s="3" t="n">
        <v>40</v>
      </c>
      <c r="GL6" s="3" t="n">
        <v>40</v>
      </c>
      <c r="GM6" s="3" t="n">
        <v>36.060146</v>
      </c>
      <c r="GN6" s="3" t="n">
        <v>40</v>
      </c>
      <c r="GO6" s="3" t="n">
        <v>40</v>
      </c>
      <c r="GP6" s="3" t="n">
        <v>40</v>
      </c>
      <c r="GQ6" s="3" t="n">
        <v>40</v>
      </c>
      <c r="GR6" s="3" t="n">
        <v>40</v>
      </c>
      <c r="GS6" s="3" t="n">
        <v>40</v>
      </c>
      <c r="GT6" s="3" t="n">
        <v>40</v>
      </c>
    </row>
    <row r="7" customFormat="false" ht="13" hidden="false" customHeight="false" outlineLevel="0" collapsed="false">
      <c r="A7" s="5" t="s">
        <v>181</v>
      </c>
      <c r="B7" s="3" t="n">
        <v>45</v>
      </c>
      <c r="C7" s="3" t="n">
        <v>45</v>
      </c>
      <c r="D7" s="3" t="n">
        <v>45</v>
      </c>
      <c r="E7" s="3" t="n">
        <v>45</v>
      </c>
      <c r="F7" s="3" t="n">
        <v>45</v>
      </c>
      <c r="G7" s="3" t="n">
        <v>45</v>
      </c>
      <c r="H7" s="3" t="n">
        <v>45</v>
      </c>
      <c r="I7" s="3" t="n">
        <v>45</v>
      </c>
      <c r="J7" s="10" t="n">
        <v>31.763737</v>
      </c>
      <c r="K7" s="3" t="n">
        <v>33.139214</v>
      </c>
      <c r="L7" s="3" t="n">
        <v>45</v>
      </c>
      <c r="M7" s="3" t="n">
        <v>45</v>
      </c>
      <c r="N7" s="3" t="n">
        <v>32.787655</v>
      </c>
      <c r="O7" s="3" t="n">
        <v>45</v>
      </c>
      <c r="P7" s="3" t="n">
        <v>45</v>
      </c>
      <c r="Q7" s="3" t="n">
        <v>45</v>
      </c>
      <c r="R7" s="3" t="n">
        <v>45</v>
      </c>
      <c r="S7" s="3" t="n">
        <v>38.487926</v>
      </c>
      <c r="T7" s="3" t="n">
        <v>45</v>
      </c>
      <c r="U7" s="3" t="n">
        <v>37.25852</v>
      </c>
      <c r="V7" s="3" t="n">
        <v>33.52387</v>
      </c>
      <c r="W7" s="3" t="n">
        <v>45</v>
      </c>
      <c r="X7" s="3" t="n">
        <v>45</v>
      </c>
      <c r="Y7" s="3" t="n">
        <v>45</v>
      </c>
      <c r="Z7" s="3" t="n">
        <v>45</v>
      </c>
      <c r="AA7" s="3" t="n">
        <v>45</v>
      </c>
      <c r="AB7" s="3" t="n">
        <v>45</v>
      </c>
      <c r="AC7" s="3" t="n">
        <v>45</v>
      </c>
      <c r="AD7" s="3" t="n">
        <v>45</v>
      </c>
      <c r="AE7" s="3" t="n">
        <v>45</v>
      </c>
      <c r="AF7" s="3" t="n">
        <v>45</v>
      </c>
      <c r="AG7" s="3" t="n">
        <v>45</v>
      </c>
      <c r="AH7" s="3" t="n">
        <v>45</v>
      </c>
      <c r="AI7" s="3" t="n">
        <v>43.083965</v>
      </c>
      <c r="AJ7" s="3" t="n">
        <v>45</v>
      </c>
      <c r="AK7" s="3" t="n">
        <v>45</v>
      </c>
      <c r="AL7" s="3" t="n">
        <v>45</v>
      </c>
      <c r="AM7" s="3" t="n">
        <v>45</v>
      </c>
      <c r="AN7" s="3" t="n">
        <v>45</v>
      </c>
      <c r="AO7" s="3" t="n">
        <v>45</v>
      </c>
      <c r="AP7" s="3" t="n">
        <v>31.977146</v>
      </c>
      <c r="AQ7" s="3" t="n">
        <v>45</v>
      </c>
      <c r="AR7" s="3" t="n">
        <v>35.781055</v>
      </c>
      <c r="AS7" s="3" t="n">
        <v>45</v>
      </c>
      <c r="AT7" s="3" t="n">
        <v>45</v>
      </c>
      <c r="AU7" s="3" t="n">
        <v>45</v>
      </c>
      <c r="AV7" s="3" t="n">
        <v>45</v>
      </c>
      <c r="AW7" s="3" t="n">
        <v>45</v>
      </c>
      <c r="AX7" s="3" t="n">
        <v>33.16535</v>
      </c>
      <c r="AY7" s="3" t="n">
        <v>45</v>
      </c>
      <c r="AZ7" s="3" t="n">
        <v>45</v>
      </c>
      <c r="BA7" s="3" t="n">
        <v>45</v>
      </c>
      <c r="BB7" s="3" t="n">
        <v>45</v>
      </c>
      <c r="BC7" s="3" t="n">
        <v>45</v>
      </c>
      <c r="BD7" s="3" t="n">
        <v>45</v>
      </c>
      <c r="BE7" s="3" t="n">
        <v>35.343323</v>
      </c>
      <c r="BF7" s="3" t="n">
        <v>45</v>
      </c>
      <c r="BG7" s="3" t="n">
        <v>45</v>
      </c>
      <c r="BH7" s="3" t="n">
        <v>45</v>
      </c>
      <c r="BI7" s="3" t="n">
        <v>45</v>
      </c>
      <c r="BJ7" s="3" t="n">
        <v>34.196953</v>
      </c>
      <c r="BK7" s="3" t="n">
        <v>45</v>
      </c>
      <c r="BL7" s="3" t="n">
        <v>45</v>
      </c>
      <c r="BM7" s="3" t="n">
        <v>45</v>
      </c>
      <c r="BN7" s="3" t="n">
        <v>45</v>
      </c>
      <c r="BO7" s="3" t="n">
        <v>32.77708</v>
      </c>
      <c r="BP7" s="3" t="n">
        <v>45</v>
      </c>
      <c r="BQ7" s="3" t="n">
        <v>45</v>
      </c>
      <c r="BR7" s="3" t="n">
        <v>45</v>
      </c>
      <c r="BS7" s="3" t="n">
        <v>45</v>
      </c>
      <c r="BT7" s="3" t="n">
        <v>45</v>
      </c>
      <c r="BU7" s="3" t="n">
        <v>45</v>
      </c>
      <c r="BV7" s="3" t="n">
        <v>45</v>
      </c>
      <c r="BW7" s="3" t="n">
        <v>45</v>
      </c>
      <c r="BX7" s="3" t="n">
        <v>45</v>
      </c>
      <c r="BY7" s="3" t="n">
        <v>45</v>
      </c>
      <c r="BZ7" s="3" t="n">
        <v>45</v>
      </c>
      <c r="CA7" s="3" t="n">
        <v>45</v>
      </c>
      <c r="CB7" s="3" t="n">
        <v>45</v>
      </c>
      <c r="CC7" s="3" t="n">
        <v>45</v>
      </c>
      <c r="CD7" s="3" t="n">
        <v>45</v>
      </c>
      <c r="CE7" s="3" t="n">
        <v>45</v>
      </c>
      <c r="CF7" s="3" t="n">
        <v>45</v>
      </c>
      <c r="CG7" s="3" t="n">
        <v>45</v>
      </c>
      <c r="CH7" s="3" t="n">
        <v>45</v>
      </c>
      <c r="CI7" s="3" t="n">
        <v>45</v>
      </c>
      <c r="CJ7" s="3" t="n">
        <v>45</v>
      </c>
      <c r="CK7" s="3" t="n">
        <v>45</v>
      </c>
      <c r="CL7" s="3" t="n">
        <v>45</v>
      </c>
      <c r="CM7" s="3" t="n">
        <v>45</v>
      </c>
      <c r="CN7" s="3" t="n">
        <v>45</v>
      </c>
      <c r="CO7" s="3" t="n">
        <v>45</v>
      </c>
      <c r="CP7" s="3" t="n">
        <v>45</v>
      </c>
      <c r="CQ7" s="3" t="n">
        <v>37.357197</v>
      </c>
      <c r="CR7" s="3" t="n">
        <v>45</v>
      </c>
      <c r="CS7" s="3" t="n">
        <v>45</v>
      </c>
      <c r="CT7" s="3" t="n">
        <v>45</v>
      </c>
      <c r="CU7" s="3" t="n">
        <v>45</v>
      </c>
      <c r="CV7" s="3" t="n">
        <v>45</v>
      </c>
      <c r="CW7" s="3" t="n">
        <v>45</v>
      </c>
      <c r="CX7" s="3" t="n">
        <v>45</v>
      </c>
      <c r="CY7" s="3" t="n">
        <v>45</v>
      </c>
      <c r="CZ7" s="3" t="n">
        <v>45</v>
      </c>
      <c r="DA7" s="3" t="n">
        <v>45</v>
      </c>
      <c r="DB7" s="3" t="n">
        <v>45</v>
      </c>
      <c r="DC7" s="3" t="n">
        <v>45</v>
      </c>
      <c r="DD7" s="3" t="n">
        <v>45</v>
      </c>
      <c r="DE7" s="3" t="n">
        <v>45</v>
      </c>
      <c r="DF7" s="3" t="n">
        <v>45</v>
      </c>
      <c r="DG7" s="3" t="n">
        <v>45</v>
      </c>
      <c r="DH7" s="3" t="n">
        <v>45</v>
      </c>
      <c r="DI7" s="3" t="n">
        <v>45</v>
      </c>
      <c r="DJ7" s="3" t="n">
        <v>45</v>
      </c>
      <c r="DK7" s="3" t="n">
        <v>45</v>
      </c>
      <c r="DL7" s="3" t="n">
        <v>45</v>
      </c>
      <c r="DM7" s="3" t="n">
        <v>45</v>
      </c>
      <c r="DN7" s="3" t="n">
        <v>45</v>
      </c>
      <c r="DO7" s="3" t="n">
        <v>45</v>
      </c>
      <c r="DP7" s="3" t="n">
        <v>45</v>
      </c>
      <c r="DQ7" s="3" t="n">
        <v>45</v>
      </c>
      <c r="DR7" s="3" t="n">
        <v>45</v>
      </c>
      <c r="DS7" s="3" t="n">
        <v>45</v>
      </c>
      <c r="DT7" s="3" t="n">
        <v>45</v>
      </c>
      <c r="DU7" s="3" t="n">
        <v>45</v>
      </c>
      <c r="DV7" s="3" t="n">
        <v>45</v>
      </c>
      <c r="DW7" s="3" t="n">
        <v>45</v>
      </c>
      <c r="DX7" s="3" t="n">
        <v>35.150623</v>
      </c>
      <c r="DY7" s="3" t="n">
        <v>45</v>
      </c>
      <c r="DZ7" s="3" t="n">
        <v>45</v>
      </c>
      <c r="EA7" s="3" t="n">
        <v>45</v>
      </c>
      <c r="EB7" s="3" t="n">
        <v>45</v>
      </c>
      <c r="EC7" s="3" t="n">
        <v>45</v>
      </c>
      <c r="ED7" s="3" t="n">
        <v>45</v>
      </c>
      <c r="EE7" s="3" t="n">
        <v>45</v>
      </c>
      <c r="EF7" s="3" t="n">
        <v>45</v>
      </c>
      <c r="EG7" s="3" t="n">
        <v>45</v>
      </c>
      <c r="EH7" s="3" t="n">
        <v>45</v>
      </c>
      <c r="EI7" s="3" t="n">
        <v>45</v>
      </c>
      <c r="EJ7" s="3" t="n">
        <v>45</v>
      </c>
      <c r="EK7" s="3" t="n">
        <v>45</v>
      </c>
      <c r="EL7" s="3" t="n">
        <v>40.9198</v>
      </c>
      <c r="EM7" s="3" t="n">
        <v>35.740795</v>
      </c>
      <c r="EN7" s="3" t="n">
        <v>45</v>
      </c>
      <c r="EO7" s="3" t="n">
        <v>45</v>
      </c>
      <c r="EP7" s="3" t="n">
        <v>34.11877</v>
      </c>
      <c r="EQ7" s="3" t="n">
        <v>36.78351</v>
      </c>
      <c r="ER7" s="3" t="n">
        <v>32.607224</v>
      </c>
      <c r="ES7" s="3" t="n">
        <v>45</v>
      </c>
      <c r="ET7" s="3" t="n">
        <v>33.706806</v>
      </c>
      <c r="EU7" s="3" t="n">
        <v>40.45949</v>
      </c>
      <c r="EV7" s="3" t="n">
        <v>45</v>
      </c>
      <c r="EW7" s="3" t="n">
        <v>45</v>
      </c>
      <c r="EX7" s="3" t="n">
        <v>45</v>
      </c>
      <c r="EY7" s="3" t="n">
        <v>45</v>
      </c>
      <c r="EZ7" s="3" t="n">
        <v>45</v>
      </c>
      <c r="FA7" s="3" t="n">
        <v>45</v>
      </c>
      <c r="FB7" s="3" t="n">
        <v>45</v>
      </c>
      <c r="FC7" s="3" t="n">
        <v>45</v>
      </c>
      <c r="FD7" s="3" t="n">
        <v>45</v>
      </c>
      <c r="FE7" s="3" t="n">
        <v>45</v>
      </c>
      <c r="FF7" s="3" t="n">
        <v>45</v>
      </c>
      <c r="FG7" s="3" t="n">
        <v>45</v>
      </c>
      <c r="FH7" s="3" t="n">
        <v>40.65528</v>
      </c>
      <c r="FI7" s="3" t="n">
        <v>45</v>
      </c>
      <c r="FJ7" s="3" t="n">
        <v>45</v>
      </c>
      <c r="FK7" s="3" t="n">
        <v>44.977364</v>
      </c>
      <c r="FL7" s="3" t="n">
        <v>45</v>
      </c>
      <c r="FM7" s="3" t="n">
        <v>45</v>
      </c>
      <c r="FN7" s="3" t="n">
        <v>38.25051</v>
      </c>
      <c r="FO7" s="3" t="n">
        <v>36.46987</v>
      </c>
      <c r="FP7" s="3" t="n">
        <v>45</v>
      </c>
      <c r="FQ7" s="3" t="n">
        <v>45</v>
      </c>
      <c r="FR7" s="3" t="n">
        <v>45</v>
      </c>
      <c r="FS7" s="3" t="n">
        <v>45</v>
      </c>
      <c r="FT7" s="3" t="n">
        <v>45</v>
      </c>
      <c r="FU7" s="3" t="n">
        <v>45</v>
      </c>
      <c r="FV7" s="3" t="n">
        <v>31.246758</v>
      </c>
      <c r="FW7" s="3" t="n">
        <v>45</v>
      </c>
      <c r="FX7" s="3" t="n">
        <v>45</v>
      </c>
      <c r="FY7" s="3" t="n">
        <v>45</v>
      </c>
      <c r="FZ7" s="3" t="n">
        <v>45</v>
      </c>
      <c r="GA7" s="3" t="n">
        <v>45</v>
      </c>
      <c r="GB7" s="3" t="n">
        <v>45</v>
      </c>
      <c r="GC7" s="3" t="n">
        <v>45</v>
      </c>
      <c r="GD7" s="3" t="n">
        <v>45</v>
      </c>
      <c r="GE7" s="3" t="n">
        <v>45</v>
      </c>
      <c r="GF7" s="3" t="n">
        <v>45</v>
      </c>
      <c r="GG7" s="3" t="n">
        <v>45</v>
      </c>
      <c r="GH7" s="3" t="n">
        <v>45</v>
      </c>
      <c r="GI7" s="3" t="n">
        <v>45</v>
      </c>
      <c r="GJ7" s="3" t="n">
        <v>45</v>
      </c>
      <c r="GK7" s="3" t="n">
        <v>45</v>
      </c>
      <c r="GL7" s="3" t="n">
        <v>45</v>
      </c>
      <c r="GM7" s="3" t="n">
        <v>45</v>
      </c>
      <c r="GN7" s="3" t="n">
        <v>45</v>
      </c>
      <c r="GO7" s="3" t="n">
        <v>45</v>
      </c>
      <c r="GP7" s="3" t="n">
        <v>45</v>
      </c>
      <c r="GQ7" s="3" t="n">
        <v>45</v>
      </c>
      <c r="GR7" s="3" t="n">
        <v>45</v>
      </c>
      <c r="GS7" s="3" t="n">
        <v>45</v>
      </c>
      <c r="GT7" s="3" t="n">
        <v>45</v>
      </c>
    </row>
    <row r="8" customFormat="false" ht="13" hidden="false" customHeight="false" outlineLevel="0" collapsed="false">
      <c r="A8" s="5" t="s">
        <v>181</v>
      </c>
      <c r="B8" s="3" t="n">
        <v>45</v>
      </c>
      <c r="C8" s="3" t="n">
        <v>32.663933</v>
      </c>
      <c r="D8" s="3" t="n">
        <v>45</v>
      </c>
      <c r="E8" s="3" t="n">
        <v>45</v>
      </c>
      <c r="F8" s="3" t="n">
        <v>45</v>
      </c>
      <c r="G8" s="3" t="n">
        <v>45</v>
      </c>
      <c r="H8" s="3" t="n">
        <v>45</v>
      </c>
      <c r="I8" s="3" t="n">
        <v>37.48918</v>
      </c>
      <c r="J8" s="10" t="n">
        <v>45</v>
      </c>
      <c r="K8" s="3" t="n">
        <v>45</v>
      </c>
      <c r="L8" s="3" t="n">
        <v>34.825886</v>
      </c>
      <c r="M8" s="3" t="n">
        <v>45</v>
      </c>
      <c r="N8" s="3" t="n">
        <v>31.771637</v>
      </c>
      <c r="O8" s="3" t="n">
        <v>41.54801</v>
      </c>
      <c r="P8" s="3" t="n">
        <v>45</v>
      </c>
      <c r="Q8" s="3" t="n">
        <v>45</v>
      </c>
      <c r="R8" s="3" t="n">
        <v>34.182304</v>
      </c>
      <c r="S8" s="3" t="n">
        <v>30.945692</v>
      </c>
      <c r="T8" s="3" t="n">
        <v>35.911396</v>
      </c>
      <c r="U8" s="3" t="n">
        <v>31.834852</v>
      </c>
      <c r="V8" s="3" t="n">
        <v>34.30274</v>
      </c>
      <c r="W8" s="3" t="n">
        <v>45</v>
      </c>
      <c r="X8" s="3" t="n">
        <v>45</v>
      </c>
      <c r="Y8" s="3" t="n">
        <v>45</v>
      </c>
      <c r="Z8" s="3" t="n">
        <v>45</v>
      </c>
      <c r="AA8" s="3" t="n">
        <v>34.13362</v>
      </c>
      <c r="AB8" s="3" t="n">
        <v>45</v>
      </c>
      <c r="AC8" s="3" t="n">
        <v>45</v>
      </c>
      <c r="AD8" s="3" t="n">
        <v>45</v>
      </c>
      <c r="AE8" s="3" t="n">
        <v>45</v>
      </c>
      <c r="AF8" s="3" t="n">
        <v>45</v>
      </c>
      <c r="AG8" s="3" t="n">
        <v>45</v>
      </c>
      <c r="AH8" s="3" t="n">
        <v>45</v>
      </c>
      <c r="AI8" s="3" t="n">
        <v>29.345638</v>
      </c>
      <c r="AJ8" s="3" t="n">
        <v>34.890877</v>
      </c>
      <c r="AK8" s="3" t="n">
        <v>45</v>
      </c>
      <c r="AL8" s="3" t="n">
        <v>45</v>
      </c>
      <c r="AM8" s="3" t="n">
        <v>45</v>
      </c>
      <c r="AN8" s="3" t="n">
        <v>31.477232</v>
      </c>
      <c r="AO8" s="3" t="n">
        <v>45</v>
      </c>
      <c r="AP8" s="3" t="n">
        <v>45</v>
      </c>
      <c r="AQ8" s="3" t="n">
        <v>45</v>
      </c>
      <c r="AR8" s="3" t="n">
        <v>32.644012</v>
      </c>
      <c r="AS8" s="3" t="n">
        <v>45</v>
      </c>
      <c r="AT8" s="3" t="n">
        <v>33.447037</v>
      </c>
      <c r="AU8" s="3" t="n">
        <v>36.194252</v>
      </c>
      <c r="AV8" s="3" t="n">
        <v>31.02088</v>
      </c>
      <c r="AW8" s="3" t="n">
        <v>36.871063</v>
      </c>
      <c r="AX8" s="3" t="n">
        <v>45</v>
      </c>
      <c r="AY8" s="3" t="n">
        <v>31.277248</v>
      </c>
      <c r="AZ8" s="3" t="n">
        <v>31.523542</v>
      </c>
      <c r="BA8" s="3" t="n">
        <v>45</v>
      </c>
      <c r="BB8" s="3" t="n">
        <v>45</v>
      </c>
      <c r="BC8" s="3" t="n">
        <v>45</v>
      </c>
      <c r="BD8" s="3" t="n">
        <v>36.117237</v>
      </c>
      <c r="BE8" s="3" t="n">
        <v>29.910236</v>
      </c>
      <c r="BF8" s="3" t="n">
        <v>45</v>
      </c>
      <c r="BG8" s="3" t="n">
        <v>31.209774</v>
      </c>
      <c r="BH8" s="3" t="n">
        <v>45</v>
      </c>
      <c r="BI8" s="3" t="n">
        <v>45</v>
      </c>
      <c r="BJ8" s="3" t="n">
        <v>32.95914</v>
      </c>
      <c r="BK8" s="3" t="n">
        <v>45</v>
      </c>
      <c r="BL8" s="3" t="n">
        <v>45</v>
      </c>
      <c r="BM8" s="3" t="n">
        <v>45</v>
      </c>
      <c r="BN8" s="3" t="n">
        <v>45</v>
      </c>
      <c r="BO8" s="3" t="n">
        <v>33.77565</v>
      </c>
      <c r="BP8" s="3" t="n">
        <v>45</v>
      </c>
      <c r="BQ8" s="3" t="n">
        <v>45</v>
      </c>
      <c r="BR8" s="3" t="n">
        <v>38.95952</v>
      </c>
      <c r="BS8" s="3" t="n">
        <v>45</v>
      </c>
      <c r="BT8" s="3" t="n">
        <v>45</v>
      </c>
      <c r="BU8" s="3" t="n">
        <v>31.187294</v>
      </c>
      <c r="BV8" s="3" t="n">
        <v>45</v>
      </c>
      <c r="BW8" s="3" t="n">
        <v>32.672615</v>
      </c>
      <c r="BX8" s="3" t="n">
        <v>33.92339</v>
      </c>
      <c r="BY8" s="3" t="n">
        <v>29.642817</v>
      </c>
      <c r="BZ8" s="3" t="n">
        <v>45</v>
      </c>
      <c r="CA8" s="3" t="n">
        <v>29.60289</v>
      </c>
      <c r="CB8" s="3" t="n">
        <v>45</v>
      </c>
      <c r="CC8" s="3" t="n">
        <v>32.114334</v>
      </c>
      <c r="CD8" s="3" t="n">
        <v>45</v>
      </c>
      <c r="CE8" s="3" t="n">
        <v>29.574669</v>
      </c>
      <c r="CF8" s="3" t="n">
        <v>45</v>
      </c>
      <c r="CG8" s="3" t="n">
        <v>37.833572</v>
      </c>
      <c r="CH8" s="3" t="n">
        <v>29.982723</v>
      </c>
      <c r="CI8" s="3" t="n">
        <v>35.45738</v>
      </c>
      <c r="CJ8" s="3" t="n">
        <v>45</v>
      </c>
      <c r="CK8" s="3" t="n">
        <v>38.995354</v>
      </c>
      <c r="CL8" s="3" t="n">
        <v>45</v>
      </c>
      <c r="CM8" s="3" t="n">
        <v>33.123</v>
      </c>
      <c r="CN8" s="3" t="n">
        <v>35.587013</v>
      </c>
      <c r="CO8" s="3" t="n">
        <v>45</v>
      </c>
      <c r="CP8" s="3" t="n">
        <v>45</v>
      </c>
      <c r="CQ8" s="3" t="n">
        <v>32.04066</v>
      </c>
      <c r="CR8" s="3" t="n">
        <v>30.9877</v>
      </c>
      <c r="CS8" s="3" t="n">
        <v>35.31169</v>
      </c>
      <c r="CT8" s="3" t="n">
        <v>45</v>
      </c>
      <c r="CU8" s="3" t="n">
        <v>30.7519</v>
      </c>
      <c r="CV8" s="3" t="n">
        <v>45</v>
      </c>
      <c r="CW8" s="3" t="n">
        <v>45</v>
      </c>
      <c r="CX8" s="3" t="n">
        <v>28.874897</v>
      </c>
      <c r="CY8" s="3" t="n">
        <v>45</v>
      </c>
      <c r="CZ8" s="3" t="n">
        <v>30.276464</v>
      </c>
      <c r="DA8" s="3" t="n">
        <v>45</v>
      </c>
      <c r="DB8" s="3" t="n">
        <v>45</v>
      </c>
      <c r="DC8" s="3" t="n">
        <v>45</v>
      </c>
      <c r="DD8" s="3" t="n">
        <v>36.21171</v>
      </c>
      <c r="DE8" s="3" t="n">
        <v>45</v>
      </c>
      <c r="DF8" s="3" t="n">
        <v>45</v>
      </c>
      <c r="DG8" s="3" t="n">
        <v>45</v>
      </c>
      <c r="DH8" s="3" t="n">
        <v>45</v>
      </c>
      <c r="DI8" s="3" t="n">
        <v>45</v>
      </c>
      <c r="DJ8" s="3" t="n">
        <v>45</v>
      </c>
      <c r="DK8" s="3" t="n">
        <v>45</v>
      </c>
      <c r="DL8" s="3" t="n">
        <v>45</v>
      </c>
      <c r="DM8" s="3" t="n">
        <v>34.174862</v>
      </c>
      <c r="DN8" s="3" t="n">
        <v>45</v>
      </c>
      <c r="DO8" s="3" t="n">
        <v>45</v>
      </c>
      <c r="DP8" s="3" t="n">
        <v>45</v>
      </c>
      <c r="DQ8" s="3" t="n">
        <v>38.594704</v>
      </c>
      <c r="DR8" s="3" t="n">
        <v>45</v>
      </c>
      <c r="DS8" s="3" t="n">
        <v>45</v>
      </c>
      <c r="DT8" s="3" t="n">
        <v>45</v>
      </c>
      <c r="DU8" s="3" t="n">
        <v>45</v>
      </c>
      <c r="DV8" s="3" t="n">
        <v>45</v>
      </c>
      <c r="DW8" s="3" t="n">
        <v>45</v>
      </c>
      <c r="DX8" s="3" t="n">
        <v>34.399822</v>
      </c>
      <c r="DY8" s="3" t="n">
        <v>45</v>
      </c>
      <c r="DZ8" s="3" t="n">
        <v>36.56166</v>
      </c>
      <c r="EA8" s="3" t="n">
        <v>45</v>
      </c>
      <c r="EB8" s="3" t="n">
        <v>45</v>
      </c>
      <c r="EC8" s="3" t="n">
        <v>45</v>
      </c>
      <c r="ED8" s="3" t="n">
        <v>45</v>
      </c>
      <c r="EE8" s="3" t="n">
        <v>45</v>
      </c>
      <c r="EF8" s="3" t="n">
        <v>45</v>
      </c>
      <c r="EG8" s="3" t="n">
        <v>45</v>
      </c>
      <c r="EH8" s="3" t="n">
        <v>45</v>
      </c>
      <c r="EI8" s="3" t="n">
        <v>45</v>
      </c>
      <c r="EJ8" s="3" t="n">
        <v>30.847157</v>
      </c>
      <c r="EK8" s="3" t="n">
        <v>45</v>
      </c>
      <c r="EL8" s="3" t="n">
        <v>31.087637</v>
      </c>
      <c r="EM8" s="3" t="n">
        <v>35.023457</v>
      </c>
      <c r="EN8" s="3" t="n">
        <v>45</v>
      </c>
      <c r="EO8" s="3" t="n">
        <v>45</v>
      </c>
      <c r="EP8" s="3" t="n">
        <v>36.36748</v>
      </c>
      <c r="EQ8" s="3" t="n">
        <v>34.98407</v>
      </c>
      <c r="ER8" s="3" t="n">
        <v>34.264824</v>
      </c>
      <c r="ES8" s="3" t="n">
        <v>45</v>
      </c>
      <c r="ET8" s="3" t="n">
        <v>32.11247</v>
      </c>
      <c r="EU8" s="3" t="n">
        <v>44.79601</v>
      </c>
      <c r="EV8" s="3" t="n">
        <v>45</v>
      </c>
      <c r="EW8" s="3" t="n">
        <v>45</v>
      </c>
      <c r="EX8" s="3" t="n">
        <v>45</v>
      </c>
      <c r="EY8" s="3" t="n">
        <v>36.3765</v>
      </c>
      <c r="EZ8" s="3" t="n">
        <v>31.570906</v>
      </c>
      <c r="FA8" s="3" t="n">
        <v>45</v>
      </c>
      <c r="FB8" s="3" t="n">
        <v>31.207846</v>
      </c>
      <c r="FC8" s="3" t="n">
        <v>45</v>
      </c>
      <c r="FD8" s="3" t="n">
        <v>45</v>
      </c>
      <c r="FE8" s="3" t="n">
        <v>39.218185</v>
      </c>
      <c r="FF8" s="3" t="n">
        <v>45</v>
      </c>
      <c r="FG8" s="3" t="n">
        <v>34.71694</v>
      </c>
      <c r="FH8" s="3" t="n">
        <v>33.291897</v>
      </c>
      <c r="FI8" s="3" t="n">
        <v>45</v>
      </c>
      <c r="FJ8" s="3" t="n">
        <v>33.4101</v>
      </c>
      <c r="FK8" s="3" t="n">
        <v>33.050083</v>
      </c>
      <c r="FL8" s="3" t="n">
        <v>34.616653</v>
      </c>
      <c r="FM8" s="3" t="n">
        <v>32.325</v>
      </c>
      <c r="FN8" s="3" t="n">
        <v>31.67899</v>
      </c>
      <c r="FO8" s="3" t="n">
        <v>45</v>
      </c>
      <c r="FP8" s="3" t="n">
        <v>34.754227</v>
      </c>
      <c r="FQ8" s="3" t="n">
        <v>45</v>
      </c>
      <c r="FR8" s="3" t="n">
        <v>45</v>
      </c>
      <c r="FS8" s="3" t="n">
        <v>32.429413</v>
      </c>
      <c r="FT8" s="3" t="n">
        <v>45</v>
      </c>
      <c r="FU8" s="3" t="n">
        <v>45</v>
      </c>
      <c r="FV8" s="3" t="n">
        <v>34.706818</v>
      </c>
      <c r="FW8" s="3" t="n">
        <v>45</v>
      </c>
      <c r="FX8" s="3" t="n">
        <v>45</v>
      </c>
      <c r="FY8" s="3" t="n">
        <v>39.44453</v>
      </c>
      <c r="FZ8" s="3" t="n">
        <v>30.037933</v>
      </c>
      <c r="GA8" s="3" t="n">
        <v>45</v>
      </c>
      <c r="GB8" s="3" t="n">
        <v>34.20343</v>
      </c>
      <c r="GC8" s="3" t="n">
        <v>45</v>
      </c>
      <c r="GD8" s="3" t="n">
        <v>45</v>
      </c>
      <c r="GE8" s="3" t="n">
        <v>29.838667</v>
      </c>
      <c r="GF8" s="3" t="n">
        <v>45</v>
      </c>
      <c r="GG8" s="3" t="n">
        <v>31.17098</v>
      </c>
      <c r="GH8" s="3" t="n">
        <v>45</v>
      </c>
      <c r="GI8" s="3" t="n">
        <v>36.140823</v>
      </c>
      <c r="GJ8" s="3" t="n">
        <v>45</v>
      </c>
      <c r="GK8" s="3" t="n">
        <v>45</v>
      </c>
      <c r="GL8" s="3" t="n">
        <v>36.030426</v>
      </c>
      <c r="GM8" s="3" t="n">
        <v>29.607925</v>
      </c>
      <c r="GN8" s="3" t="n">
        <v>45</v>
      </c>
      <c r="GO8" s="3" t="n">
        <v>34.800518</v>
      </c>
      <c r="GP8" s="3" t="n">
        <v>45</v>
      </c>
      <c r="GQ8" s="3" t="n">
        <v>45</v>
      </c>
      <c r="GR8" s="3" t="n">
        <v>45</v>
      </c>
      <c r="GS8" s="3" t="n">
        <v>30.655834</v>
      </c>
      <c r="GT8" s="3" t="n">
        <v>45</v>
      </c>
    </row>
    <row r="9" customFormat="false" ht="13" hidden="false" customHeight="false" outlineLevel="0" collapsed="false">
      <c r="A9" s="5" t="s">
        <v>181</v>
      </c>
      <c r="B9" s="3" t="n">
        <v>45</v>
      </c>
      <c r="C9" s="3" t="n">
        <v>32.567326</v>
      </c>
      <c r="D9" s="3" t="n">
        <v>45</v>
      </c>
      <c r="E9" s="3" t="n">
        <v>45</v>
      </c>
      <c r="F9" s="3" t="n">
        <v>45</v>
      </c>
      <c r="G9" s="3" t="n">
        <v>45</v>
      </c>
      <c r="H9" s="3" t="n">
        <v>45</v>
      </c>
      <c r="I9" s="3" t="n">
        <v>45</v>
      </c>
      <c r="J9" s="10" t="n">
        <v>30.508112</v>
      </c>
      <c r="K9" s="3" t="n">
        <v>45</v>
      </c>
      <c r="L9" s="3" t="n">
        <v>45</v>
      </c>
      <c r="M9" s="3" t="n">
        <v>35.99481</v>
      </c>
      <c r="N9" s="3" t="n">
        <v>31.197245</v>
      </c>
      <c r="O9" s="3" t="n">
        <v>45</v>
      </c>
      <c r="P9" s="3" t="n">
        <v>45</v>
      </c>
      <c r="Q9" s="3" t="n">
        <v>45</v>
      </c>
      <c r="R9" s="3" t="n">
        <v>28.751713</v>
      </c>
      <c r="S9" s="3" t="n">
        <v>33.712494</v>
      </c>
      <c r="T9" s="3" t="n">
        <v>33.54642</v>
      </c>
      <c r="U9" s="3" t="n">
        <v>28.075037</v>
      </c>
      <c r="V9" s="3" t="n">
        <v>32.213055</v>
      </c>
      <c r="W9" s="3" t="n">
        <v>41.728413</v>
      </c>
      <c r="X9" s="3" t="n">
        <v>45</v>
      </c>
      <c r="Y9" s="3" t="n">
        <v>29.1709</v>
      </c>
      <c r="Z9" s="3" t="n">
        <v>45</v>
      </c>
      <c r="AA9" s="3" t="n">
        <v>30.50779</v>
      </c>
      <c r="AB9" s="3" t="n">
        <v>45</v>
      </c>
      <c r="AC9" s="3" t="n">
        <v>31.31167</v>
      </c>
      <c r="AD9" s="3" t="n">
        <v>45</v>
      </c>
      <c r="AE9" s="3" t="n">
        <v>45</v>
      </c>
      <c r="AF9" s="3" t="n">
        <v>45</v>
      </c>
      <c r="AG9" s="3" t="n">
        <v>34.95216</v>
      </c>
      <c r="AH9" s="3" t="n">
        <v>45</v>
      </c>
      <c r="AI9" s="3" t="n">
        <v>34.756927</v>
      </c>
      <c r="AJ9" s="3" t="n">
        <v>33.703865</v>
      </c>
      <c r="AK9" s="3" t="n">
        <v>45</v>
      </c>
      <c r="AL9" s="3" t="n">
        <v>40.586063</v>
      </c>
      <c r="AM9" s="3" t="n">
        <v>31.804184</v>
      </c>
      <c r="AN9" s="3" t="n">
        <v>32.292</v>
      </c>
      <c r="AO9" s="3" t="n">
        <v>43.121395</v>
      </c>
      <c r="AP9" s="3" t="n">
        <v>32.91019</v>
      </c>
      <c r="AQ9" s="3" t="n">
        <v>45</v>
      </c>
      <c r="AR9" s="3" t="n">
        <v>29.30111</v>
      </c>
      <c r="AS9" s="3" t="n">
        <v>45</v>
      </c>
      <c r="AT9" s="3" t="n">
        <v>35.398678</v>
      </c>
      <c r="AU9" s="3" t="n">
        <v>36.16007</v>
      </c>
      <c r="AV9" s="3" t="n">
        <v>31.501852</v>
      </c>
      <c r="AW9" s="3" t="n">
        <v>45</v>
      </c>
      <c r="AX9" s="3" t="n">
        <v>31.094465</v>
      </c>
      <c r="AY9" s="3" t="n">
        <v>29.983759</v>
      </c>
      <c r="AZ9" s="3" t="n">
        <v>32.39651</v>
      </c>
      <c r="BA9" s="3" t="n">
        <v>45</v>
      </c>
      <c r="BB9" s="3" t="n">
        <v>31.42388</v>
      </c>
      <c r="BC9" s="3" t="n">
        <v>31.62678</v>
      </c>
      <c r="BD9" s="3" t="n">
        <v>31.071917</v>
      </c>
      <c r="BE9" s="3" t="n">
        <v>32.113785</v>
      </c>
      <c r="BF9" s="3" t="n">
        <v>30.539675</v>
      </c>
      <c r="BG9" s="3" t="n">
        <v>45</v>
      </c>
      <c r="BH9" s="3" t="n">
        <v>33.664757</v>
      </c>
      <c r="BI9" s="3" t="n">
        <v>45</v>
      </c>
      <c r="BJ9" s="3" t="n">
        <v>45</v>
      </c>
      <c r="BK9" s="3" t="n">
        <v>34.22604</v>
      </c>
      <c r="BL9" s="3" t="n">
        <v>30.963789</v>
      </c>
      <c r="BM9" s="3" t="n">
        <v>45</v>
      </c>
      <c r="BN9" s="3" t="n">
        <v>45</v>
      </c>
      <c r="BO9" s="3" t="n">
        <v>32.047913</v>
      </c>
      <c r="BP9" s="3" t="n">
        <v>45</v>
      </c>
      <c r="BQ9" s="3" t="n">
        <v>45</v>
      </c>
      <c r="BR9" s="3" t="n">
        <v>33.369446</v>
      </c>
      <c r="BS9" s="3" t="n">
        <v>45</v>
      </c>
      <c r="BT9" s="3" t="n">
        <v>45</v>
      </c>
      <c r="BU9" s="3" t="n">
        <v>28.621622</v>
      </c>
      <c r="BV9" s="3" t="n">
        <v>45</v>
      </c>
      <c r="BW9" s="3" t="n">
        <v>40.79088</v>
      </c>
      <c r="BX9" s="3" t="n">
        <v>34.45957</v>
      </c>
      <c r="BY9" s="3" t="n">
        <v>27.76651</v>
      </c>
      <c r="BZ9" s="3" t="n">
        <v>45</v>
      </c>
      <c r="CA9" s="3" t="n">
        <v>30.32311</v>
      </c>
      <c r="CB9" s="3" t="n">
        <v>45</v>
      </c>
      <c r="CC9" s="3" t="n">
        <v>32.54655</v>
      </c>
      <c r="CD9" s="3" t="n">
        <v>45</v>
      </c>
      <c r="CE9" s="3" t="n">
        <v>26.776604</v>
      </c>
      <c r="CF9" s="3" t="n">
        <v>31.393827</v>
      </c>
      <c r="CG9" s="3" t="n">
        <v>33.771378</v>
      </c>
      <c r="CH9" s="3" t="n">
        <v>32.21337</v>
      </c>
      <c r="CI9" s="3" t="n">
        <v>45</v>
      </c>
      <c r="CJ9" s="3" t="n">
        <v>45</v>
      </c>
      <c r="CK9" s="3" t="n">
        <v>45</v>
      </c>
      <c r="CL9" s="3" t="n">
        <v>45</v>
      </c>
      <c r="CM9" s="3" t="n">
        <v>45</v>
      </c>
      <c r="CN9" s="3" t="n">
        <v>45</v>
      </c>
      <c r="CO9" s="3" t="n">
        <v>45</v>
      </c>
      <c r="CP9" s="3" t="n">
        <v>45</v>
      </c>
      <c r="CQ9" s="3" t="n">
        <v>32.17095</v>
      </c>
      <c r="CR9" s="3" t="n">
        <v>29.069586</v>
      </c>
      <c r="CS9" s="3" t="n">
        <v>45</v>
      </c>
      <c r="CT9" s="3" t="n">
        <v>45</v>
      </c>
      <c r="CU9" s="3" t="n">
        <v>31.67158</v>
      </c>
      <c r="CV9" s="3" t="n">
        <v>45</v>
      </c>
      <c r="CW9" s="3" t="n">
        <v>45</v>
      </c>
      <c r="CX9" s="3" t="n">
        <v>32.41119</v>
      </c>
      <c r="CY9" s="3" t="n">
        <v>45</v>
      </c>
      <c r="CZ9" s="3" t="n">
        <v>45</v>
      </c>
      <c r="DA9" s="3" t="n">
        <v>45</v>
      </c>
      <c r="DB9" s="3" t="n">
        <v>45</v>
      </c>
      <c r="DC9" s="3" t="n">
        <v>45</v>
      </c>
      <c r="DD9" s="3" t="n">
        <v>45</v>
      </c>
      <c r="DE9" s="3" t="n">
        <v>45</v>
      </c>
      <c r="DF9" s="3" t="n">
        <v>45</v>
      </c>
      <c r="DG9" s="3" t="n">
        <v>45</v>
      </c>
      <c r="DH9" s="3" t="n">
        <v>33.219273</v>
      </c>
      <c r="DI9" s="3" t="n">
        <v>45</v>
      </c>
      <c r="DJ9" s="3" t="n">
        <v>32.728493</v>
      </c>
      <c r="DK9" s="3" t="n">
        <v>45</v>
      </c>
      <c r="DL9" s="3" t="n">
        <v>45</v>
      </c>
      <c r="DM9" s="3" t="n">
        <v>45</v>
      </c>
      <c r="DN9" s="3" t="n">
        <v>45</v>
      </c>
      <c r="DO9" s="3" t="n">
        <v>45</v>
      </c>
      <c r="DP9" s="3" t="n">
        <v>45</v>
      </c>
      <c r="DQ9" s="3" t="n">
        <v>45</v>
      </c>
      <c r="DR9" s="3" t="n">
        <v>34.012486</v>
      </c>
      <c r="DS9" s="3" t="n">
        <v>45</v>
      </c>
      <c r="DT9" s="3" t="n">
        <v>45</v>
      </c>
      <c r="DU9" s="3" t="n">
        <v>45</v>
      </c>
      <c r="DV9" s="3" t="n">
        <v>45</v>
      </c>
      <c r="DW9" s="3" t="n">
        <v>45</v>
      </c>
      <c r="DX9" s="3" t="n">
        <v>31.166405</v>
      </c>
      <c r="DY9" s="3" t="n">
        <v>45</v>
      </c>
      <c r="DZ9" s="3" t="n">
        <v>45</v>
      </c>
      <c r="EA9" s="3" t="n">
        <v>45</v>
      </c>
      <c r="EB9" s="3" t="n">
        <v>45</v>
      </c>
      <c r="EC9" s="3" t="n">
        <v>45</v>
      </c>
      <c r="ED9" s="3" t="n">
        <v>45</v>
      </c>
      <c r="EE9" s="3" t="n">
        <v>45</v>
      </c>
      <c r="EF9" s="3" t="n">
        <v>45</v>
      </c>
      <c r="EG9" s="3" t="n">
        <v>45</v>
      </c>
      <c r="EH9" s="3" t="n">
        <v>45</v>
      </c>
      <c r="EI9" s="3" t="n">
        <v>45</v>
      </c>
      <c r="EJ9" s="3" t="n">
        <v>30.829966</v>
      </c>
      <c r="EK9" s="3" t="n">
        <v>45</v>
      </c>
      <c r="EL9" s="3" t="n">
        <v>31.553072</v>
      </c>
      <c r="EM9" s="3" t="n">
        <v>36.64998</v>
      </c>
      <c r="EN9" s="3" t="n">
        <v>45</v>
      </c>
      <c r="EO9" s="3" t="n">
        <v>45</v>
      </c>
      <c r="EP9" s="3" t="n">
        <v>36.502728</v>
      </c>
      <c r="EQ9" s="3" t="n">
        <v>45</v>
      </c>
      <c r="ER9" s="3" t="n">
        <v>37.214676</v>
      </c>
      <c r="ES9" s="3" t="n">
        <v>45</v>
      </c>
      <c r="ET9" s="3" t="n">
        <v>33.912193</v>
      </c>
      <c r="EU9" s="3" t="n">
        <v>45</v>
      </c>
      <c r="EV9" s="3" t="n">
        <v>45</v>
      </c>
      <c r="EW9" s="3" t="n">
        <v>45</v>
      </c>
      <c r="EX9" s="3" t="n">
        <v>45</v>
      </c>
      <c r="EY9" s="3" t="n">
        <v>45</v>
      </c>
      <c r="EZ9" s="3" t="n">
        <v>34.78158</v>
      </c>
      <c r="FA9" s="3" t="n">
        <v>45</v>
      </c>
      <c r="FB9" s="3" t="n">
        <v>30.613104</v>
      </c>
      <c r="FC9" s="3" t="n">
        <v>45</v>
      </c>
      <c r="FD9" s="3" t="n">
        <v>34.792694</v>
      </c>
      <c r="FE9" s="3" t="n">
        <v>36.895847</v>
      </c>
      <c r="FF9" s="3" t="n">
        <v>33.46811</v>
      </c>
      <c r="FG9" s="3" t="n">
        <v>45</v>
      </c>
      <c r="FH9" s="3" t="n">
        <v>32.796722</v>
      </c>
      <c r="FI9" s="3" t="n">
        <v>45</v>
      </c>
      <c r="FJ9" s="3" t="n">
        <v>33.575897</v>
      </c>
      <c r="FK9" s="3" t="n">
        <v>40.474297</v>
      </c>
      <c r="FL9" s="3" t="n">
        <v>45</v>
      </c>
      <c r="FM9" s="3" t="n">
        <v>32.465015</v>
      </c>
      <c r="FN9" s="3" t="n">
        <v>27.953772</v>
      </c>
      <c r="FO9" s="3" t="n">
        <v>45</v>
      </c>
      <c r="FP9" s="3" t="n">
        <v>34.861855</v>
      </c>
      <c r="FQ9" s="3" t="n">
        <v>34.95831</v>
      </c>
      <c r="FR9" s="3" t="n">
        <v>45</v>
      </c>
      <c r="FS9" s="3" t="n">
        <v>31.699224</v>
      </c>
      <c r="FT9" s="3" t="n">
        <v>45</v>
      </c>
      <c r="FU9" s="3" t="n">
        <v>45</v>
      </c>
      <c r="FV9" s="3" t="n">
        <v>32.64829</v>
      </c>
      <c r="FW9" s="3" t="n">
        <v>45</v>
      </c>
      <c r="FX9" s="3" t="n">
        <v>45</v>
      </c>
      <c r="FY9" s="3" t="n">
        <v>45</v>
      </c>
      <c r="FZ9" s="3" t="n">
        <v>29.584833</v>
      </c>
      <c r="GA9" s="3" t="n">
        <v>45</v>
      </c>
      <c r="GB9" s="3" t="n">
        <v>45</v>
      </c>
      <c r="GC9" s="3" t="n">
        <v>45</v>
      </c>
      <c r="GD9" s="3" t="n">
        <v>45</v>
      </c>
      <c r="GE9" s="3" t="n">
        <v>34.184032</v>
      </c>
      <c r="GF9" s="3" t="n">
        <v>45</v>
      </c>
      <c r="GG9" s="3" t="n">
        <v>31.563274</v>
      </c>
      <c r="GH9" s="3" t="n">
        <v>45</v>
      </c>
      <c r="GI9" s="3" t="n">
        <v>31.78658</v>
      </c>
      <c r="GJ9" s="3" t="n">
        <v>45</v>
      </c>
      <c r="GK9" s="3" t="n">
        <v>45</v>
      </c>
      <c r="GL9" s="3" t="n">
        <v>45</v>
      </c>
      <c r="GM9" s="3" t="n">
        <v>28.862312</v>
      </c>
      <c r="GN9" s="3" t="n">
        <v>45</v>
      </c>
      <c r="GO9" s="3" t="n">
        <v>45</v>
      </c>
      <c r="GP9" s="3" t="n">
        <v>29.599953</v>
      </c>
      <c r="GQ9" s="3" t="n">
        <v>45</v>
      </c>
      <c r="GR9" s="3" t="n">
        <v>34.812897</v>
      </c>
      <c r="GS9" s="3" t="n">
        <v>31.363571</v>
      </c>
      <c r="GT9" s="3" t="n">
        <v>45</v>
      </c>
    </row>
    <row r="10" customFormat="false" ht="13" hidden="false" customHeight="false" outlineLevel="0" collapsed="false">
      <c r="A10" s="5" t="s">
        <v>181</v>
      </c>
      <c r="B10" s="3" t="n">
        <v>45</v>
      </c>
      <c r="C10" s="3" t="n">
        <v>33.699707</v>
      </c>
      <c r="D10" s="3" t="n">
        <v>45</v>
      </c>
      <c r="E10" s="3" t="n">
        <v>45</v>
      </c>
      <c r="F10" s="3" t="n">
        <v>45</v>
      </c>
      <c r="G10" s="3" t="n">
        <v>45</v>
      </c>
      <c r="H10" s="3" t="n">
        <v>45</v>
      </c>
      <c r="I10" s="3" t="n">
        <v>35.58789</v>
      </c>
      <c r="J10" s="10" t="n">
        <v>33.2371</v>
      </c>
      <c r="K10" s="3" t="n">
        <v>45</v>
      </c>
      <c r="L10" s="3" t="n">
        <v>45</v>
      </c>
      <c r="M10" s="3" t="n">
        <v>45</v>
      </c>
      <c r="N10" s="3" t="n">
        <v>32.65077</v>
      </c>
      <c r="O10" s="3" t="n">
        <v>45</v>
      </c>
      <c r="P10" s="3" t="n">
        <v>45</v>
      </c>
      <c r="Q10" s="3" t="n">
        <v>45</v>
      </c>
      <c r="R10" s="3" t="n">
        <v>45</v>
      </c>
      <c r="S10" s="3" t="n">
        <v>33.678673</v>
      </c>
      <c r="T10" s="3" t="n">
        <v>33.570915</v>
      </c>
      <c r="U10" s="3" t="n">
        <v>30.76706</v>
      </c>
      <c r="V10" s="3" t="n">
        <v>34.35356</v>
      </c>
      <c r="W10" s="3" t="n">
        <v>45</v>
      </c>
      <c r="X10" s="3" t="n">
        <v>45</v>
      </c>
      <c r="Y10" s="3" t="n">
        <v>45</v>
      </c>
      <c r="Z10" s="3" t="n">
        <v>31.26902</v>
      </c>
      <c r="AA10" s="3" t="n">
        <v>45</v>
      </c>
      <c r="AB10" s="3" t="n">
        <v>45</v>
      </c>
      <c r="AC10" s="3" t="n">
        <v>45</v>
      </c>
      <c r="AD10" s="3" t="n">
        <v>45</v>
      </c>
      <c r="AE10" s="3" t="n">
        <v>45</v>
      </c>
      <c r="AF10" s="3" t="n">
        <v>45</v>
      </c>
      <c r="AG10" s="3" t="n">
        <v>45</v>
      </c>
      <c r="AH10" s="3" t="n">
        <v>45</v>
      </c>
      <c r="AI10" s="3" t="n">
        <v>39.71128</v>
      </c>
      <c r="AJ10" s="3" t="n">
        <v>45</v>
      </c>
      <c r="AK10" s="3" t="n">
        <v>45</v>
      </c>
      <c r="AL10" s="3" t="n">
        <v>45</v>
      </c>
      <c r="AM10" s="3" t="n">
        <v>45</v>
      </c>
      <c r="AN10" s="3" t="n">
        <v>35.151524</v>
      </c>
      <c r="AO10" s="3" t="n">
        <v>40.938717</v>
      </c>
      <c r="AP10" s="3" t="n">
        <v>35.760685</v>
      </c>
      <c r="AQ10" s="3" t="n">
        <v>45</v>
      </c>
      <c r="AR10" s="3" t="n">
        <v>30.8053</v>
      </c>
      <c r="AS10" s="3" t="n">
        <v>45</v>
      </c>
      <c r="AT10" s="3" t="n">
        <v>34.25639</v>
      </c>
      <c r="AU10" s="3" t="n">
        <v>45</v>
      </c>
      <c r="AV10" s="3" t="n">
        <v>31.23301</v>
      </c>
      <c r="AW10" s="3" t="n">
        <v>45</v>
      </c>
      <c r="AX10" s="3" t="n">
        <v>45</v>
      </c>
      <c r="AY10" s="3" t="n">
        <v>31.067144</v>
      </c>
      <c r="AZ10" s="3" t="n">
        <v>35.564697</v>
      </c>
      <c r="BA10" s="3" t="n">
        <v>45</v>
      </c>
      <c r="BB10" s="3" t="n">
        <v>45</v>
      </c>
      <c r="BC10" s="3" t="n">
        <v>45</v>
      </c>
      <c r="BD10" s="3" t="n">
        <v>37.247173</v>
      </c>
      <c r="BE10" s="3" t="n">
        <v>31.268785</v>
      </c>
      <c r="BF10" s="3" t="n">
        <v>37.075493</v>
      </c>
      <c r="BG10" s="3" t="n">
        <v>31.979956</v>
      </c>
      <c r="BH10" s="3" t="n">
        <v>45</v>
      </c>
      <c r="BI10" s="3" t="n">
        <v>45</v>
      </c>
      <c r="BJ10" s="3" t="n">
        <v>42.405865</v>
      </c>
      <c r="BK10" s="3" t="n">
        <v>45</v>
      </c>
      <c r="BL10" s="3" t="n">
        <v>45</v>
      </c>
      <c r="BM10" s="3" t="n">
        <v>45</v>
      </c>
      <c r="BN10" s="3" t="n">
        <v>45</v>
      </c>
      <c r="BO10" s="3" t="n">
        <v>33.937016</v>
      </c>
      <c r="BP10" s="3" t="n">
        <v>45</v>
      </c>
      <c r="BQ10" s="3" t="n">
        <v>45</v>
      </c>
      <c r="BR10" s="3" t="n">
        <v>34.94345</v>
      </c>
      <c r="BS10" s="3" t="n">
        <v>45</v>
      </c>
      <c r="BT10" s="3" t="n">
        <v>45</v>
      </c>
      <c r="BU10" s="3" t="n">
        <v>45</v>
      </c>
      <c r="BV10" s="3" t="n">
        <v>45</v>
      </c>
      <c r="BW10" s="3" t="n">
        <v>35.568436</v>
      </c>
      <c r="BX10" s="3" t="n">
        <v>34.88734</v>
      </c>
      <c r="BY10" s="3" t="n">
        <v>29.33969</v>
      </c>
      <c r="BZ10" s="3" t="n">
        <v>45</v>
      </c>
      <c r="CA10" s="3" t="n">
        <v>32.492683</v>
      </c>
      <c r="CB10" s="3" t="n">
        <v>45</v>
      </c>
      <c r="CC10" s="3" t="n">
        <v>34.81092</v>
      </c>
      <c r="CD10" s="3" t="n">
        <v>45</v>
      </c>
      <c r="CE10" s="3" t="n">
        <v>33.778828</v>
      </c>
      <c r="CF10" s="3" t="n">
        <v>45</v>
      </c>
      <c r="CG10" s="3" t="n">
        <v>45</v>
      </c>
      <c r="CH10" s="3" t="n">
        <v>32.25191</v>
      </c>
      <c r="CI10" s="3" t="n">
        <v>45</v>
      </c>
      <c r="CJ10" s="3" t="n">
        <v>45</v>
      </c>
      <c r="CK10" s="3" t="n">
        <v>38.99963</v>
      </c>
      <c r="CL10" s="3" t="n">
        <v>45</v>
      </c>
      <c r="CM10" s="3" t="n">
        <v>45</v>
      </c>
      <c r="CN10" s="3" t="n">
        <v>45</v>
      </c>
      <c r="CO10" s="3" t="n">
        <v>45</v>
      </c>
      <c r="CP10" s="3" t="n">
        <v>45</v>
      </c>
      <c r="CQ10" s="3" t="n">
        <v>33.787144</v>
      </c>
      <c r="CR10" s="3" t="n">
        <v>33.480026</v>
      </c>
      <c r="CS10" s="3" t="n">
        <v>45</v>
      </c>
      <c r="CT10" s="3" t="n">
        <v>45</v>
      </c>
      <c r="CU10" s="3" t="n">
        <v>34.43748</v>
      </c>
      <c r="CV10" s="3" t="n">
        <v>45</v>
      </c>
      <c r="CW10" s="3" t="n">
        <v>45</v>
      </c>
      <c r="CX10" s="3" t="n">
        <v>34.57842</v>
      </c>
      <c r="CY10" s="3" t="n">
        <v>36.341724</v>
      </c>
      <c r="CZ10" s="3" t="n">
        <v>33.087685</v>
      </c>
      <c r="DA10" s="3" t="n">
        <v>45</v>
      </c>
      <c r="DB10" s="3" t="n">
        <v>45</v>
      </c>
      <c r="DC10" s="3" t="n">
        <v>45</v>
      </c>
      <c r="DD10" s="3" t="n">
        <v>36.9893</v>
      </c>
      <c r="DE10" s="3" t="n">
        <v>45</v>
      </c>
      <c r="DF10" s="3" t="n">
        <v>45</v>
      </c>
      <c r="DG10" s="3" t="n">
        <v>45</v>
      </c>
      <c r="DH10" s="3" t="n">
        <v>45</v>
      </c>
      <c r="DI10" s="3" t="n">
        <v>45</v>
      </c>
      <c r="DJ10" s="3" t="n">
        <v>38.92789</v>
      </c>
      <c r="DK10" s="3" t="n">
        <v>45</v>
      </c>
      <c r="DL10" s="3" t="n">
        <v>45</v>
      </c>
      <c r="DM10" s="3" t="n">
        <v>37.360645</v>
      </c>
      <c r="DN10" s="3" t="n">
        <v>45</v>
      </c>
      <c r="DO10" s="3" t="n">
        <v>45</v>
      </c>
      <c r="DP10" s="3" t="n">
        <v>45</v>
      </c>
      <c r="DQ10" s="3" t="n">
        <v>45</v>
      </c>
      <c r="DR10" s="3" t="n">
        <v>45</v>
      </c>
      <c r="DS10" s="3" t="n">
        <v>45</v>
      </c>
      <c r="DT10" s="3" t="n">
        <v>45</v>
      </c>
      <c r="DU10" s="3" t="n">
        <v>42.90394</v>
      </c>
      <c r="DV10" s="3" t="n">
        <v>45</v>
      </c>
      <c r="DW10" s="3" t="n">
        <v>45</v>
      </c>
      <c r="DX10" s="3" t="n">
        <v>32.829422</v>
      </c>
      <c r="DY10" s="3" t="n">
        <v>45</v>
      </c>
      <c r="DZ10" s="3" t="n">
        <v>45</v>
      </c>
      <c r="EA10" s="3" t="n">
        <v>45</v>
      </c>
      <c r="EB10" s="3" t="n">
        <v>43.540653</v>
      </c>
      <c r="EC10" s="3" t="n">
        <v>45</v>
      </c>
      <c r="ED10" s="3" t="n">
        <v>45</v>
      </c>
      <c r="EE10" s="3" t="n">
        <v>45</v>
      </c>
      <c r="EF10" s="3" t="n">
        <v>45</v>
      </c>
      <c r="EG10" s="3" t="n">
        <v>45</v>
      </c>
      <c r="EH10" s="3" t="n">
        <v>45</v>
      </c>
      <c r="EI10" s="3" t="n">
        <v>45</v>
      </c>
      <c r="EJ10" s="3" t="n">
        <v>32.860542</v>
      </c>
      <c r="EK10" s="3" t="n">
        <v>45</v>
      </c>
      <c r="EL10" s="3" t="n">
        <v>31.992268</v>
      </c>
      <c r="EM10" s="3" t="n">
        <v>33.29395</v>
      </c>
      <c r="EN10" s="3" t="n">
        <v>45</v>
      </c>
      <c r="EO10" s="3" t="n">
        <v>45</v>
      </c>
      <c r="EP10" s="3" t="n">
        <v>35.21185</v>
      </c>
      <c r="EQ10" s="3" t="n">
        <v>45</v>
      </c>
      <c r="ER10" s="3" t="n">
        <v>35.919502</v>
      </c>
      <c r="ES10" s="3" t="n">
        <v>45</v>
      </c>
      <c r="ET10" s="3" t="n">
        <v>36.584225</v>
      </c>
      <c r="EU10" s="3" t="n">
        <v>41.70101</v>
      </c>
      <c r="EV10" s="3" t="n">
        <v>45</v>
      </c>
      <c r="EW10" s="3" t="n">
        <v>45</v>
      </c>
      <c r="EX10" s="3" t="n">
        <v>45</v>
      </c>
      <c r="EY10" s="3" t="n">
        <v>45</v>
      </c>
      <c r="EZ10" s="3" t="n">
        <v>45</v>
      </c>
      <c r="FA10" s="3" t="n">
        <v>45</v>
      </c>
      <c r="FB10" s="3" t="n">
        <v>31.967295</v>
      </c>
      <c r="FC10" s="3" t="n">
        <v>45</v>
      </c>
      <c r="FD10" s="3" t="n">
        <v>45</v>
      </c>
      <c r="FE10" s="3" t="n">
        <v>45</v>
      </c>
      <c r="FF10" s="3" t="n">
        <v>45</v>
      </c>
      <c r="FG10" s="3" t="n">
        <v>45</v>
      </c>
      <c r="FH10" s="3" t="n">
        <v>37.48908</v>
      </c>
      <c r="FI10" s="3" t="n">
        <v>45</v>
      </c>
      <c r="FJ10" s="3" t="n">
        <v>35.420277</v>
      </c>
      <c r="FK10" s="3" t="n">
        <v>39.70281</v>
      </c>
      <c r="FL10" s="3" t="n">
        <v>45</v>
      </c>
      <c r="FM10" s="3" t="n">
        <v>33.715607</v>
      </c>
      <c r="FN10" s="3" t="n">
        <v>32.01916</v>
      </c>
      <c r="FO10" s="3" t="n">
        <v>45</v>
      </c>
      <c r="FP10" s="3" t="n">
        <v>45</v>
      </c>
      <c r="FQ10" s="3" t="n">
        <v>45</v>
      </c>
      <c r="FR10" s="3" t="n">
        <v>35.433895</v>
      </c>
      <c r="FS10" s="3" t="n">
        <v>34.68456</v>
      </c>
      <c r="FT10" s="3" t="n">
        <v>45</v>
      </c>
      <c r="FU10" s="3" t="n">
        <v>45</v>
      </c>
      <c r="FV10" s="3" t="n">
        <v>45</v>
      </c>
      <c r="FW10" s="3" t="n">
        <v>45</v>
      </c>
      <c r="FX10" s="3" t="n">
        <v>45</v>
      </c>
      <c r="FY10" s="3" t="n">
        <v>45</v>
      </c>
      <c r="FZ10" s="3" t="n">
        <v>45</v>
      </c>
      <c r="GA10" s="3" t="n">
        <v>45</v>
      </c>
      <c r="GB10" s="3" t="n">
        <v>45</v>
      </c>
      <c r="GC10" s="3" t="n">
        <v>45</v>
      </c>
      <c r="GD10" s="3" t="n">
        <v>45</v>
      </c>
      <c r="GE10" s="3" t="n">
        <v>45</v>
      </c>
      <c r="GF10" s="3" t="n">
        <v>45</v>
      </c>
      <c r="GG10" s="3" t="n">
        <v>33.99621</v>
      </c>
      <c r="GH10" s="3" t="n">
        <v>45</v>
      </c>
      <c r="GI10" s="3" t="n">
        <v>45</v>
      </c>
      <c r="GJ10" s="3" t="n">
        <v>45</v>
      </c>
      <c r="GK10" s="3" t="n">
        <v>45</v>
      </c>
      <c r="GL10" s="3" t="n">
        <v>45</v>
      </c>
      <c r="GM10" s="3" t="n">
        <v>32.75467</v>
      </c>
      <c r="GN10" s="3" t="n">
        <v>45</v>
      </c>
      <c r="GO10" s="3" t="n">
        <v>45</v>
      </c>
      <c r="GP10" s="3" t="n">
        <v>45</v>
      </c>
      <c r="GQ10" s="3" t="n">
        <v>45</v>
      </c>
      <c r="GR10" s="3" t="n">
        <v>33.839256</v>
      </c>
      <c r="GS10" s="3" t="n">
        <v>32.694603</v>
      </c>
      <c r="GT10" s="3" t="n">
        <v>38.035065</v>
      </c>
    </row>
    <row r="11" customFormat="false" ht="13" hidden="false" customHeight="false" outlineLevel="0" collapsed="false">
      <c r="A11" s="5" t="s">
        <v>181</v>
      </c>
      <c r="B11" s="3" t="n">
        <v>45</v>
      </c>
      <c r="C11" s="3" t="n">
        <v>34.6743</v>
      </c>
      <c r="D11" s="3" t="n">
        <v>45</v>
      </c>
      <c r="E11" s="3" t="n">
        <v>45</v>
      </c>
      <c r="F11" s="3" t="n">
        <v>45</v>
      </c>
      <c r="G11" s="3" t="n">
        <v>45</v>
      </c>
      <c r="H11" s="3" t="n">
        <v>45</v>
      </c>
      <c r="I11" s="3" t="n">
        <v>45</v>
      </c>
      <c r="J11" s="10" t="n">
        <v>32.30743</v>
      </c>
      <c r="K11" s="3" t="n">
        <v>45</v>
      </c>
      <c r="L11" s="3" t="n">
        <v>45</v>
      </c>
      <c r="M11" s="3" t="n">
        <v>45</v>
      </c>
      <c r="N11" s="3" t="n">
        <v>35.46861</v>
      </c>
      <c r="O11" s="3" t="n">
        <v>39.986214</v>
      </c>
      <c r="P11" s="3" t="n">
        <v>45</v>
      </c>
      <c r="Q11" s="3" t="n">
        <v>45</v>
      </c>
      <c r="R11" s="3" t="n">
        <v>32.30978</v>
      </c>
      <c r="S11" s="3" t="n">
        <v>33.722633</v>
      </c>
      <c r="T11" s="3" t="n">
        <v>35.4838</v>
      </c>
      <c r="U11" s="3" t="n">
        <v>32.22553</v>
      </c>
      <c r="V11" s="3" t="n">
        <v>45</v>
      </c>
      <c r="W11" s="3" t="n">
        <v>45</v>
      </c>
      <c r="X11" s="3" t="n">
        <v>45</v>
      </c>
      <c r="Y11" s="3" t="n">
        <v>45</v>
      </c>
      <c r="Z11" s="3" t="n">
        <v>45</v>
      </c>
      <c r="AA11" s="3" t="n">
        <v>34.93507</v>
      </c>
      <c r="AB11" s="3" t="n">
        <v>45</v>
      </c>
      <c r="AC11" s="3" t="n">
        <v>45</v>
      </c>
      <c r="AD11" s="3" t="n">
        <v>45</v>
      </c>
      <c r="AE11" s="3" t="n">
        <v>45</v>
      </c>
      <c r="AF11" s="3" t="n">
        <v>45</v>
      </c>
      <c r="AG11" s="3" t="n">
        <v>38.006344</v>
      </c>
      <c r="AH11" s="3" t="n">
        <v>45</v>
      </c>
      <c r="AI11" s="3" t="n">
        <v>35.090565</v>
      </c>
      <c r="AJ11" s="3" t="n">
        <v>45</v>
      </c>
      <c r="AK11" s="3" t="n">
        <v>45</v>
      </c>
      <c r="AL11" s="3" t="n">
        <v>45</v>
      </c>
      <c r="AM11" s="3" t="n">
        <v>45</v>
      </c>
      <c r="AN11" s="3" t="n">
        <v>31.572678</v>
      </c>
      <c r="AO11" s="3" t="n">
        <v>45</v>
      </c>
      <c r="AP11" s="3" t="n">
        <v>45</v>
      </c>
      <c r="AQ11" s="3" t="n">
        <v>45</v>
      </c>
      <c r="AR11" s="3" t="n">
        <v>30.422647</v>
      </c>
      <c r="AS11" s="3" t="n">
        <v>45</v>
      </c>
      <c r="AT11" s="3" t="n">
        <v>37.87022</v>
      </c>
      <c r="AU11" s="3" t="n">
        <v>37.961746</v>
      </c>
      <c r="AV11" s="3" t="n">
        <v>32.088364</v>
      </c>
      <c r="AW11" s="3" t="n">
        <v>45</v>
      </c>
      <c r="AX11" s="3" t="n">
        <v>45</v>
      </c>
      <c r="AY11" s="3" t="n">
        <v>32.007133</v>
      </c>
      <c r="AZ11" s="3" t="n">
        <v>32.12016</v>
      </c>
      <c r="BA11" s="3" t="n">
        <v>45</v>
      </c>
      <c r="BB11" s="3" t="n">
        <v>32.509613</v>
      </c>
      <c r="BC11" s="3" t="n">
        <v>45</v>
      </c>
      <c r="BD11" s="3" t="n">
        <v>45</v>
      </c>
      <c r="BE11" s="3" t="n">
        <v>29.410885</v>
      </c>
      <c r="BF11" s="3" t="n">
        <v>45</v>
      </c>
      <c r="BG11" s="3" t="n">
        <v>45</v>
      </c>
      <c r="BH11" s="3" t="n">
        <v>45</v>
      </c>
      <c r="BI11" s="3" t="n">
        <v>45</v>
      </c>
      <c r="BJ11" s="3" t="n">
        <v>45</v>
      </c>
      <c r="BK11" s="3" t="n">
        <v>45</v>
      </c>
      <c r="BL11" s="3" t="n">
        <v>45</v>
      </c>
      <c r="BM11" s="3" t="n">
        <v>45</v>
      </c>
      <c r="BN11" s="3" t="n">
        <v>45</v>
      </c>
      <c r="BO11" s="3" t="n">
        <v>32.508392</v>
      </c>
      <c r="BP11" s="3" t="n">
        <v>45</v>
      </c>
      <c r="BQ11" s="3" t="n">
        <v>45</v>
      </c>
      <c r="BR11" s="3" t="n">
        <v>33.292137</v>
      </c>
      <c r="BS11" s="3" t="n">
        <v>45</v>
      </c>
      <c r="BT11" s="3" t="n">
        <v>45</v>
      </c>
      <c r="BU11" s="3" t="n">
        <v>30.914967</v>
      </c>
      <c r="BV11" s="3" t="n">
        <v>45</v>
      </c>
      <c r="BW11" s="3" t="n">
        <v>33.01072</v>
      </c>
      <c r="BX11" s="3" t="n">
        <v>42.25897</v>
      </c>
      <c r="BY11" s="3" t="n">
        <v>29.580276</v>
      </c>
      <c r="BZ11" s="3" t="n">
        <v>45</v>
      </c>
      <c r="CA11" s="3" t="n">
        <v>31.1466</v>
      </c>
      <c r="CB11" s="3" t="n">
        <v>45</v>
      </c>
      <c r="CC11" s="3" t="n">
        <v>31.82831</v>
      </c>
      <c r="CD11" s="3" t="n">
        <v>45</v>
      </c>
      <c r="CE11" s="3" t="n">
        <v>28.766935</v>
      </c>
      <c r="CF11" s="3" t="n">
        <v>45</v>
      </c>
      <c r="CG11" s="3" t="n">
        <v>45</v>
      </c>
      <c r="CH11" s="3" t="n">
        <v>31.52327</v>
      </c>
      <c r="CI11" s="3" t="n">
        <v>45</v>
      </c>
      <c r="CJ11" s="3" t="n">
        <v>45</v>
      </c>
      <c r="CK11" s="3" t="n">
        <v>45</v>
      </c>
      <c r="CL11" s="3" t="n">
        <v>45</v>
      </c>
      <c r="CM11" s="3" t="n">
        <v>34.83753</v>
      </c>
      <c r="CN11" s="3" t="n">
        <v>45</v>
      </c>
      <c r="CO11" s="3" t="n">
        <v>28.790161</v>
      </c>
      <c r="CP11" s="3" t="n">
        <v>45</v>
      </c>
      <c r="CQ11" s="3" t="n">
        <v>32.290634</v>
      </c>
      <c r="CR11" s="3" t="n">
        <v>30.284168</v>
      </c>
      <c r="CS11" s="3" t="n">
        <v>38.666267</v>
      </c>
      <c r="CT11" s="3" t="n">
        <v>45</v>
      </c>
      <c r="CU11" s="3" t="n">
        <v>30.939838</v>
      </c>
      <c r="CV11" s="3" t="n">
        <v>45</v>
      </c>
      <c r="CW11" s="3" t="n">
        <v>45</v>
      </c>
      <c r="CX11" s="3" t="n">
        <v>35.24103</v>
      </c>
      <c r="CY11" s="3" t="n">
        <v>34.398228</v>
      </c>
      <c r="CZ11" s="3" t="n">
        <v>32.606224</v>
      </c>
      <c r="DA11" s="3" t="n">
        <v>45</v>
      </c>
      <c r="DB11" s="3" t="n">
        <v>45</v>
      </c>
      <c r="DC11" s="3" t="n">
        <v>45</v>
      </c>
      <c r="DD11" s="3" t="n">
        <v>45</v>
      </c>
      <c r="DE11" s="3" t="n">
        <v>45</v>
      </c>
      <c r="DF11" s="3" t="n">
        <v>45</v>
      </c>
      <c r="DG11" s="3" t="n">
        <v>45</v>
      </c>
      <c r="DH11" s="3" t="n">
        <v>34.36964</v>
      </c>
      <c r="DI11" s="3" t="n">
        <v>45</v>
      </c>
      <c r="DJ11" s="3" t="n">
        <v>36.029846</v>
      </c>
      <c r="DK11" s="3" t="n">
        <v>45</v>
      </c>
      <c r="DL11" s="3" t="n">
        <v>45</v>
      </c>
      <c r="DM11" s="3" t="n">
        <v>34.793583</v>
      </c>
      <c r="DN11" s="3" t="n">
        <v>45</v>
      </c>
      <c r="DO11" s="3" t="n">
        <v>45</v>
      </c>
      <c r="DP11" s="3" t="n">
        <v>45</v>
      </c>
      <c r="DQ11" s="3" t="n">
        <v>45</v>
      </c>
      <c r="DR11" s="3" t="n">
        <v>45</v>
      </c>
      <c r="DS11" s="3" t="n">
        <v>41.20153</v>
      </c>
      <c r="DT11" s="3" t="n">
        <v>40.348145</v>
      </c>
      <c r="DU11" s="3" t="n">
        <v>45</v>
      </c>
      <c r="DV11" s="3" t="n">
        <v>45</v>
      </c>
      <c r="DW11" s="3" t="n">
        <v>45</v>
      </c>
      <c r="DX11" s="3" t="n">
        <v>34.16097</v>
      </c>
      <c r="DY11" s="3" t="n">
        <v>45</v>
      </c>
      <c r="DZ11" s="3" t="n">
        <v>45</v>
      </c>
      <c r="EA11" s="3" t="n">
        <v>45</v>
      </c>
      <c r="EB11" s="3" t="n">
        <v>44.43664</v>
      </c>
      <c r="EC11" s="3" t="n">
        <v>45</v>
      </c>
      <c r="ED11" s="3" t="n">
        <v>45</v>
      </c>
      <c r="EE11" s="3" t="n">
        <v>45</v>
      </c>
      <c r="EF11" s="3" t="n">
        <v>45</v>
      </c>
      <c r="EG11" s="3" t="n">
        <v>45</v>
      </c>
      <c r="EH11" s="3" t="n">
        <v>45</v>
      </c>
      <c r="EI11" s="3" t="n">
        <v>45</v>
      </c>
      <c r="EJ11" s="3" t="n">
        <v>31.104599</v>
      </c>
      <c r="EK11" s="3" t="n">
        <v>45</v>
      </c>
      <c r="EL11" s="3" t="n">
        <v>30.98762</v>
      </c>
      <c r="EM11" s="3" t="n">
        <v>33.713345</v>
      </c>
      <c r="EN11" s="3" t="n">
        <v>45</v>
      </c>
      <c r="EO11" s="3" t="n">
        <v>45</v>
      </c>
      <c r="EP11" s="3" t="n">
        <v>45</v>
      </c>
      <c r="EQ11" s="3" t="n">
        <v>45</v>
      </c>
      <c r="ER11" s="3" t="n">
        <v>45</v>
      </c>
      <c r="ES11" s="3" t="n">
        <v>45</v>
      </c>
      <c r="ET11" s="3" t="n">
        <v>45</v>
      </c>
      <c r="EU11" s="3" t="n">
        <v>45</v>
      </c>
      <c r="EV11" s="3" t="n">
        <v>45</v>
      </c>
      <c r="EW11" s="3" t="n">
        <v>45</v>
      </c>
      <c r="EX11" s="3" t="n">
        <v>45</v>
      </c>
      <c r="EY11" s="3" t="n">
        <v>33.239784</v>
      </c>
      <c r="EZ11" s="3" t="n">
        <v>33.84771</v>
      </c>
      <c r="FA11" s="3" t="n">
        <v>45</v>
      </c>
      <c r="FB11" s="3" t="n">
        <v>32.19906</v>
      </c>
      <c r="FC11" s="3" t="n">
        <v>45</v>
      </c>
      <c r="FD11" s="3" t="n">
        <v>45</v>
      </c>
      <c r="FE11" s="3" t="n">
        <v>33.430687</v>
      </c>
      <c r="FF11" s="3" t="n">
        <v>45</v>
      </c>
      <c r="FG11" s="3" t="n">
        <v>45</v>
      </c>
      <c r="FH11" s="3" t="n">
        <v>34.13575</v>
      </c>
      <c r="FI11" s="3" t="n">
        <v>45</v>
      </c>
      <c r="FJ11" s="3" t="n">
        <v>33.917194</v>
      </c>
      <c r="FK11" s="3" t="n">
        <v>36.482586</v>
      </c>
      <c r="FL11" s="3" t="n">
        <v>33.838154</v>
      </c>
      <c r="FM11" s="3" t="n">
        <v>33.748688</v>
      </c>
      <c r="FN11" s="3" t="n">
        <v>31.137566</v>
      </c>
      <c r="FO11" s="3" t="n">
        <v>45</v>
      </c>
      <c r="FP11" s="3" t="n">
        <v>36.410664</v>
      </c>
      <c r="FQ11" s="3" t="n">
        <v>45</v>
      </c>
      <c r="FR11" s="3" t="n">
        <v>37.400826</v>
      </c>
      <c r="FS11" s="3" t="n">
        <v>36.34099</v>
      </c>
      <c r="FT11" s="3" t="n">
        <v>45</v>
      </c>
      <c r="FU11" s="3" t="n">
        <v>45</v>
      </c>
      <c r="FV11" s="3" t="n">
        <v>36.07934</v>
      </c>
      <c r="FW11" s="3" t="n">
        <v>45</v>
      </c>
      <c r="FX11" s="3" t="n">
        <v>45</v>
      </c>
      <c r="FY11" s="3" t="n">
        <v>45</v>
      </c>
      <c r="FZ11" s="3" t="n">
        <v>31.474995</v>
      </c>
      <c r="GA11" s="3" t="n">
        <v>45</v>
      </c>
      <c r="GB11" s="3" t="n">
        <v>45</v>
      </c>
      <c r="GC11" s="3" t="n">
        <v>45</v>
      </c>
      <c r="GD11" s="3" t="n">
        <v>45</v>
      </c>
      <c r="GE11" s="3" t="n">
        <v>32.303543</v>
      </c>
      <c r="GF11" s="3" t="n">
        <v>45</v>
      </c>
      <c r="GG11" s="3" t="n">
        <v>45</v>
      </c>
      <c r="GH11" s="3" t="n">
        <v>45</v>
      </c>
      <c r="GI11" s="3" t="n">
        <v>45</v>
      </c>
      <c r="GJ11" s="3" t="n">
        <v>45</v>
      </c>
      <c r="GK11" s="3" t="n">
        <v>45</v>
      </c>
      <c r="GL11" s="3" t="n">
        <v>45</v>
      </c>
      <c r="GM11" s="3" t="n">
        <v>29.863552</v>
      </c>
      <c r="GN11" s="3" t="n">
        <v>45</v>
      </c>
      <c r="GO11" s="3" t="n">
        <v>45</v>
      </c>
      <c r="GP11" s="3" t="n">
        <v>45</v>
      </c>
      <c r="GQ11" s="3" t="n">
        <v>45</v>
      </c>
      <c r="GR11" s="3" t="n">
        <v>34.14659</v>
      </c>
      <c r="GS11" s="3" t="n">
        <v>32.573895</v>
      </c>
      <c r="GT11" s="3" t="n">
        <v>45</v>
      </c>
    </row>
    <row r="12" customFormat="false" ht="13" hidden="false" customHeight="false" outlineLevel="0" collapsed="false">
      <c r="A12" s="6" t="s">
        <v>182</v>
      </c>
      <c r="B12" s="3" t="n">
        <v>45</v>
      </c>
      <c r="C12" s="3" t="n">
        <v>29.849049</v>
      </c>
      <c r="D12" s="3" t="n">
        <v>45</v>
      </c>
      <c r="E12" s="3" t="n">
        <v>45</v>
      </c>
      <c r="F12" s="3" t="n">
        <v>36.609684</v>
      </c>
      <c r="G12" s="3" t="n">
        <v>45</v>
      </c>
      <c r="H12" s="3" t="n">
        <v>45</v>
      </c>
      <c r="I12" s="3" t="n">
        <v>37.716034</v>
      </c>
      <c r="J12" s="10" t="n">
        <v>30.595642</v>
      </c>
      <c r="K12" s="3" t="n">
        <v>37.01027</v>
      </c>
      <c r="L12" s="3" t="n">
        <v>45</v>
      </c>
      <c r="M12" s="3" t="n">
        <v>45</v>
      </c>
      <c r="N12" s="3" t="n">
        <v>28.786627</v>
      </c>
      <c r="O12" s="3" t="n">
        <v>39.075615</v>
      </c>
      <c r="P12" s="3" t="n">
        <v>45</v>
      </c>
      <c r="Q12" s="3" t="n">
        <v>45</v>
      </c>
      <c r="R12" s="3" t="n">
        <v>31.817047</v>
      </c>
      <c r="S12" s="3" t="n">
        <v>31.266079</v>
      </c>
      <c r="T12" s="3" t="n">
        <v>35.625977</v>
      </c>
      <c r="U12" s="3" t="n">
        <v>28.373579</v>
      </c>
      <c r="V12" s="3" t="n">
        <v>30.742018</v>
      </c>
      <c r="W12" s="3" t="n">
        <v>45</v>
      </c>
      <c r="X12" s="3" t="n">
        <v>45</v>
      </c>
      <c r="Y12" s="3" t="n">
        <v>45</v>
      </c>
      <c r="Z12" s="3" t="n">
        <v>45</v>
      </c>
      <c r="AA12" s="3" t="n">
        <v>45</v>
      </c>
      <c r="AB12" s="3" t="n">
        <v>33.22785</v>
      </c>
      <c r="AC12" s="3" t="n">
        <v>45</v>
      </c>
      <c r="AD12" s="3" t="n">
        <v>45</v>
      </c>
      <c r="AE12" s="3" t="n">
        <v>45</v>
      </c>
      <c r="AF12" s="3" t="n">
        <v>45</v>
      </c>
      <c r="AG12" s="3" t="n">
        <v>45</v>
      </c>
      <c r="AH12" s="3" t="n">
        <v>45</v>
      </c>
      <c r="AI12" s="3" t="n">
        <v>31.399809</v>
      </c>
      <c r="AJ12" s="3" t="n">
        <v>45</v>
      </c>
      <c r="AK12" s="3" t="n">
        <v>45</v>
      </c>
      <c r="AL12" s="3" t="n">
        <v>42.661663</v>
      </c>
      <c r="AM12" s="3" t="n">
        <v>45</v>
      </c>
      <c r="AN12" s="3" t="n">
        <v>29.805239</v>
      </c>
      <c r="AO12" s="3" t="n">
        <v>31.688044</v>
      </c>
      <c r="AP12" s="3" t="n">
        <v>30.184288</v>
      </c>
      <c r="AQ12" s="3" t="n">
        <v>45</v>
      </c>
      <c r="AR12" s="3" t="n">
        <v>30.477861</v>
      </c>
      <c r="AS12" s="3" t="n">
        <v>45</v>
      </c>
      <c r="AT12" s="3" t="n">
        <v>33.429127</v>
      </c>
      <c r="AU12" s="3" t="n">
        <v>31.46433</v>
      </c>
      <c r="AV12" s="3" t="n">
        <v>30.145288</v>
      </c>
      <c r="AW12" s="3" t="n">
        <v>45</v>
      </c>
      <c r="AX12" s="3" t="n">
        <v>45</v>
      </c>
      <c r="AY12" s="3" t="n">
        <v>29.842749</v>
      </c>
      <c r="AZ12" s="3" t="n">
        <v>32.075203</v>
      </c>
      <c r="BA12" s="3" t="n">
        <v>45</v>
      </c>
      <c r="BB12" s="3" t="n">
        <v>45</v>
      </c>
      <c r="BC12" s="3" t="n">
        <v>45</v>
      </c>
      <c r="BD12" s="3" t="n">
        <v>39.72191</v>
      </c>
      <c r="BE12" s="3" t="n">
        <v>28.081322</v>
      </c>
      <c r="BF12" s="3" t="n">
        <v>27.399849</v>
      </c>
      <c r="BG12" s="3" t="n">
        <v>29.821806</v>
      </c>
      <c r="BH12" s="3" t="n">
        <v>45</v>
      </c>
      <c r="BI12" s="3" t="n">
        <v>45</v>
      </c>
      <c r="BJ12" s="3" t="n">
        <v>41.81119</v>
      </c>
      <c r="BK12" s="3" t="n">
        <v>45</v>
      </c>
      <c r="BL12" s="3" t="n">
        <v>45</v>
      </c>
      <c r="BM12" s="3" t="n">
        <v>45</v>
      </c>
      <c r="BN12" s="3" t="n">
        <v>45</v>
      </c>
      <c r="BO12" s="3" t="n">
        <v>30.39032</v>
      </c>
      <c r="BP12" s="3" t="n">
        <v>45</v>
      </c>
      <c r="BQ12" s="3" t="n">
        <v>45</v>
      </c>
      <c r="BR12" s="3" t="n">
        <v>32.53291</v>
      </c>
      <c r="BS12" s="3" t="n">
        <v>45</v>
      </c>
      <c r="BT12" s="3" t="n">
        <v>45</v>
      </c>
      <c r="BU12" s="3" t="n">
        <v>30.435114</v>
      </c>
      <c r="BV12" s="3" t="n">
        <v>45</v>
      </c>
      <c r="BW12" s="3" t="n">
        <v>34.666256</v>
      </c>
      <c r="BX12" s="3" t="n">
        <v>32.864735</v>
      </c>
      <c r="BY12" s="3" t="n">
        <v>28.477661</v>
      </c>
      <c r="BZ12" s="3" t="n">
        <v>45</v>
      </c>
      <c r="CA12" s="3" t="n">
        <v>31.32609</v>
      </c>
      <c r="CB12" s="3" t="n">
        <v>45</v>
      </c>
      <c r="CC12" s="3" t="n">
        <v>31.009958</v>
      </c>
      <c r="CD12" s="3" t="n">
        <v>45</v>
      </c>
      <c r="CE12" s="3" t="n">
        <v>45</v>
      </c>
      <c r="CF12" s="3" t="n">
        <v>45</v>
      </c>
      <c r="CG12" s="3" t="n">
        <v>45</v>
      </c>
      <c r="CH12" s="3" t="n">
        <v>28.45309</v>
      </c>
      <c r="CI12" s="3" t="n">
        <v>45</v>
      </c>
      <c r="CJ12" s="3" t="n">
        <v>45</v>
      </c>
      <c r="CK12" s="3" t="n">
        <v>45</v>
      </c>
      <c r="CL12" s="3" t="n">
        <v>45</v>
      </c>
      <c r="CM12" s="3" t="n">
        <v>33.34608</v>
      </c>
      <c r="CN12" s="3" t="n">
        <v>45</v>
      </c>
      <c r="CO12" s="3" t="n">
        <v>45</v>
      </c>
      <c r="CP12" s="3" t="n">
        <v>45</v>
      </c>
      <c r="CQ12" s="3" t="n">
        <v>31.766836</v>
      </c>
      <c r="CR12" s="3" t="n">
        <v>29.01951</v>
      </c>
      <c r="CS12" s="3" t="n">
        <v>45</v>
      </c>
      <c r="CT12" s="3" t="n">
        <v>45</v>
      </c>
      <c r="CU12" s="3" t="n">
        <v>30.780428</v>
      </c>
      <c r="CV12" s="3" t="n">
        <v>45</v>
      </c>
      <c r="CW12" s="3" t="n">
        <v>45</v>
      </c>
      <c r="CX12" s="3" t="n">
        <v>31.544352</v>
      </c>
      <c r="CY12" s="3" t="n">
        <v>45</v>
      </c>
      <c r="CZ12" s="3" t="n">
        <v>32.63469</v>
      </c>
      <c r="DA12" s="3" t="n">
        <v>45</v>
      </c>
      <c r="DB12" s="3" t="n">
        <v>45</v>
      </c>
      <c r="DC12" s="3" t="n">
        <v>45</v>
      </c>
      <c r="DD12" s="3" t="n">
        <v>45</v>
      </c>
      <c r="DE12" s="3" t="n">
        <v>45</v>
      </c>
      <c r="DF12" s="3" t="n">
        <v>45</v>
      </c>
      <c r="DG12" s="3" t="n">
        <v>45</v>
      </c>
      <c r="DH12" s="3" t="n">
        <v>45</v>
      </c>
      <c r="DI12" s="3" t="n">
        <v>45</v>
      </c>
      <c r="DJ12" s="3" t="n">
        <v>45</v>
      </c>
      <c r="DK12" s="3" t="n">
        <v>45</v>
      </c>
      <c r="DL12" s="3" t="n">
        <v>45</v>
      </c>
      <c r="DM12" s="3" t="n">
        <v>32.757874</v>
      </c>
      <c r="DN12" s="3" t="n">
        <v>45</v>
      </c>
      <c r="DO12" s="3" t="n">
        <v>45</v>
      </c>
      <c r="DP12" s="3" t="n">
        <v>45</v>
      </c>
      <c r="DQ12" s="3" t="n">
        <v>45</v>
      </c>
      <c r="DR12" s="3" t="n">
        <v>45</v>
      </c>
      <c r="DS12" s="3" t="n">
        <v>45</v>
      </c>
      <c r="DT12" s="3" t="n">
        <v>45</v>
      </c>
      <c r="DU12" s="3" t="n">
        <v>45</v>
      </c>
      <c r="DV12" s="3" t="n">
        <v>45</v>
      </c>
      <c r="DW12" s="3" t="n">
        <v>45</v>
      </c>
      <c r="DX12" s="3" t="n">
        <v>32.000523</v>
      </c>
      <c r="DY12" s="3" t="n">
        <v>45</v>
      </c>
      <c r="DZ12" s="3" t="n">
        <v>45</v>
      </c>
      <c r="EA12" s="3" t="n">
        <v>45</v>
      </c>
      <c r="EB12" s="3" t="n">
        <v>42.090813</v>
      </c>
      <c r="EC12" s="3" t="n">
        <v>45</v>
      </c>
      <c r="ED12" s="3" t="n">
        <v>45</v>
      </c>
      <c r="EE12" s="3" t="n">
        <v>45</v>
      </c>
      <c r="EF12" s="3" t="n">
        <v>45</v>
      </c>
      <c r="EG12" s="3" t="n">
        <v>45</v>
      </c>
      <c r="EH12" s="3" t="n">
        <v>45</v>
      </c>
      <c r="EI12" s="3" t="n">
        <v>45</v>
      </c>
      <c r="EJ12" s="3" t="n">
        <v>31.1798</v>
      </c>
      <c r="EK12" s="3" t="n">
        <v>45</v>
      </c>
      <c r="EL12" s="3" t="n">
        <v>29.574055</v>
      </c>
      <c r="EM12" s="3" t="n">
        <v>33.13087</v>
      </c>
      <c r="EN12" s="3" t="n">
        <v>45</v>
      </c>
      <c r="EO12" s="3" t="n">
        <v>45</v>
      </c>
      <c r="EP12" s="3" t="n">
        <v>32.184284</v>
      </c>
      <c r="EQ12" s="3" t="n">
        <v>32.585354</v>
      </c>
      <c r="ER12" s="3" t="n">
        <v>36.06534</v>
      </c>
      <c r="ES12" s="3" t="n">
        <v>45</v>
      </c>
      <c r="ET12" s="3" t="n">
        <v>33.32035</v>
      </c>
      <c r="EU12" s="3" t="n">
        <v>28.897684</v>
      </c>
      <c r="EV12" s="3" t="n">
        <v>45</v>
      </c>
      <c r="EW12" s="3" t="n">
        <v>45</v>
      </c>
      <c r="EX12" s="3" t="n">
        <v>45</v>
      </c>
      <c r="EY12" s="3" t="n">
        <v>45</v>
      </c>
      <c r="EZ12" s="3" t="n">
        <v>30.60039</v>
      </c>
      <c r="FA12" s="3" t="n">
        <v>45</v>
      </c>
      <c r="FB12" s="3" t="n">
        <v>30.485657</v>
      </c>
      <c r="FC12" s="3" t="n">
        <v>45</v>
      </c>
      <c r="FD12" s="3" t="n">
        <v>45</v>
      </c>
      <c r="FE12" s="3" t="n">
        <v>34.927433</v>
      </c>
      <c r="FF12" s="3" t="n">
        <v>45</v>
      </c>
      <c r="FG12" s="3" t="n">
        <v>45</v>
      </c>
      <c r="FH12" s="3" t="n">
        <v>34.18386</v>
      </c>
      <c r="FI12" s="3" t="n">
        <v>45</v>
      </c>
      <c r="FJ12" s="3" t="n">
        <v>32.964676</v>
      </c>
      <c r="FK12" s="3" t="n">
        <v>41.574734</v>
      </c>
      <c r="FL12" s="3" t="n">
        <v>33.89716</v>
      </c>
      <c r="FM12" s="3" t="n">
        <v>29.867275</v>
      </c>
      <c r="FN12" s="3" t="n">
        <v>30.744343</v>
      </c>
      <c r="FO12" s="3" t="n">
        <v>45</v>
      </c>
      <c r="FP12" s="3" t="n">
        <v>33.11884</v>
      </c>
      <c r="FQ12" s="3" t="n">
        <v>45</v>
      </c>
      <c r="FR12" s="3" t="n">
        <v>36.796837</v>
      </c>
      <c r="FS12" s="3" t="n">
        <v>30.745605</v>
      </c>
      <c r="FT12" s="3" t="n">
        <v>45</v>
      </c>
      <c r="FU12" s="3" t="n">
        <v>45</v>
      </c>
      <c r="FV12" s="3" t="n">
        <v>32.759327</v>
      </c>
      <c r="FW12" s="3" t="n">
        <v>45</v>
      </c>
      <c r="FX12" s="3" t="n">
        <v>45</v>
      </c>
      <c r="FY12" s="3" t="n">
        <v>45</v>
      </c>
      <c r="FZ12" s="3" t="n">
        <v>30.808964</v>
      </c>
      <c r="GA12" s="3" t="n">
        <v>45</v>
      </c>
      <c r="GB12" s="3" t="n">
        <v>45</v>
      </c>
      <c r="GC12" s="3" t="n">
        <v>45</v>
      </c>
      <c r="GD12" s="3" t="n">
        <v>45</v>
      </c>
      <c r="GE12" s="3" t="n">
        <v>30.846926</v>
      </c>
      <c r="GF12" s="3" t="n">
        <v>45</v>
      </c>
      <c r="GG12" s="3" t="n">
        <v>29.607153</v>
      </c>
      <c r="GH12" s="3" t="n">
        <v>45</v>
      </c>
      <c r="GI12" s="3" t="n">
        <v>45</v>
      </c>
      <c r="GJ12" s="3" t="n">
        <v>45</v>
      </c>
      <c r="GK12" s="3" t="n">
        <v>45</v>
      </c>
      <c r="GL12" s="3" t="n">
        <v>45</v>
      </c>
      <c r="GM12" s="3" t="n">
        <v>29.274574</v>
      </c>
      <c r="GN12" s="3" t="n">
        <v>45</v>
      </c>
      <c r="GO12" s="3" t="n">
        <v>41.37384</v>
      </c>
      <c r="GP12" s="3" t="n">
        <v>45</v>
      </c>
      <c r="GQ12" s="3" t="n">
        <v>45</v>
      </c>
      <c r="GR12" s="3" t="n">
        <v>36.607777</v>
      </c>
      <c r="GS12" s="3" t="n">
        <v>29.341047</v>
      </c>
      <c r="GT12" s="3" t="n">
        <v>45</v>
      </c>
    </row>
    <row r="13" customFormat="false" ht="13" hidden="false" customHeight="false" outlineLevel="0" collapsed="false">
      <c r="A13" s="6" t="s">
        <v>182</v>
      </c>
      <c r="B13" s="3" t="n">
        <v>45</v>
      </c>
      <c r="C13" s="3" t="n">
        <v>45</v>
      </c>
      <c r="D13" s="3" t="n">
        <v>45</v>
      </c>
      <c r="E13" s="3" t="n">
        <v>36.06531</v>
      </c>
      <c r="F13" s="3" t="n">
        <v>45</v>
      </c>
      <c r="G13" s="3" t="n">
        <v>45</v>
      </c>
      <c r="H13" s="3" t="n">
        <v>45</v>
      </c>
      <c r="I13" s="3" t="n">
        <v>34.51969</v>
      </c>
      <c r="J13" s="10" t="n">
        <v>29.959406</v>
      </c>
      <c r="K13" s="3" t="n">
        <v>45</v>
      </c>
      <c r="L13" s="3" t="n">
        <v>45</v>
      </c>
      <c r="M13" s="3" t="n">
        <v>45</v>
      </c>
      <c r="N13" s="3" t="n">
        <v>31.339046</v>
      </c>
      <c r="O13" s="3" t="n">
        <v>41.075165</v>
      </c>
      <c r="P13" s="3" t="n">
        <v>45</v>
      </c>
      <c r="Q13" s="3" t="n">
        <v>45</v>
      </c>
      <c r="R13" s="3" t="n">
        <v>35.179104</v>
      </c>
      <c r="S13" s="3" t="n">
        <v>33.298634</v>
      </c>
      <c r="T13" s="3" t="n">
        <v>34.081196</v>
      </c>
      <c r="U13" s="3" t="n">
        <v>32.30777</v>
      </c>
      <c r="V13" s="3" t="n">
        <v>45</v>
      </c>
      <c r="W13" s="3" t="n">
        <v>45</v>
      </c>
      <c r="X13" s="3" t="n">
        <v>45</v>
      </c>
      <c r="Y13" s="3" t="n">
        <v>45</v>
      </c>
      <c r="Z13" s="3" t="n">
        <v>31.52269</v>
      </c>
      <c r="AA13" s="3" t="n">
        <v>33.01621</v>
      </c>
      <c r="AB13" s="3" t="n">
        <v>45</v>
      </c>
      <c r="AC13" s="3" t="n">
        <v>36.24812</v>
      </c>
      <c r="AD13" s="3" t="n">
        <v>45</v>
      </c>
      <c r="AE13" s="3" t="n">
        <v>45</v>
      </c>
      <c r="AF13" s="3" t="n">
        <v>45</v>
      </c>
      <c r="AG13" s="3" t="n">
        <v>45</v>
      </c>
      <c r="AH13" s="3" t="n">
        <v>45</v>
      </c>
      <c r="AI13" s="3" t="n">
        <v>33.544563</v>
      </c>
      <c r="AJ13" s="3" t="n">
        <v>45</v>
      </c>
      <c r="AK13" s="3" t="n">
        <v>45</v>
      </c>
      <c r="AL13" s="3" t="n">
        <v>42.987785</v>
      </c>
      <c r="AM13" s="3" t="n">
        <v>35.57684</v>
      </c>
      <c r="AN13" s="3" t="n">
        <v>30.66188</v>
      </c>
      <c r="AO13" s="3" t="n">
        <v>45</v>
      </c>
      <c r="AP13" s="3" t="n">
        <v>45</v>
      </c>
      <c r="AQ13" s="3" t="n">
        <v>45</v>
      </c>
      <c r="AR13" s="3" t="n">
        <v>30.245354</v>
      </c>
      <c r="AS13" s="3" t="n">
        <v>45</v>
      </c>
      <c r="AT13" s="3" t="n">
        <v>38.142483</v>
      </c>
      <c r="AU13" s="3" t="n">
        <v>45</v>
      </c>
      <c r="AV13" s="3" t="n">
        <v>31.199514</v>
      </c>
      <c r="AW13" s="3" t="n">
        <v>45</v>
      </c>
      <c r="AX13" s="3" t="n">
        <v>45</v>
      </c>
      <c r="AY13" s="3" t="n">
        <v>31.790003</v>
      </c>
      <c r="AZ13" s="3" t="n">
        <v>36.013374</v>
      </c>
      <c r="BA13" s="3" t="n">
        <v>45</v>
      </c>
      <c r="BB13" s="3" t="n">
        <v>34.010464</v>
      </c>
      <c r="BC13" s="3" t="n">
        <v>45</v>
      </c>
      <c r="BD13" s="3" t="n">
        <v>45</v>
      </c>
      <c r="BE13" s="3" t="n">
        <v>45</v>
      </c>
      <c r="BF13" s="3" t="n">
        <v>45</v>
      </c>
      <c r="BG13" s="3" t="n">
        <v>45</v>
      </c>
      <c r="BH13" s="3" t="n">
        <v>34.964054</v>
      </c>
      <c r="BI13" s="3" t="n">
        <v>45</v>
      </c>
      <c r="BJ13" s="3" t="n">
        <v>45</v>
      </c>
      <c r="BK13" s="3" t="n">
        <v>37.388115</v>
      </c>
      <c r="BL13" s="3" t="n">
        <v>45</v>
      </c>
      <c r="BM13" s="3" t="n">
        <v>45</v>
      </c>
      <c r="BN13" s="3" t="n">
        <v>45</v>
      </c>
      <c r="BO13" s="3" t="n">
        <v>45</v>
      </c>
      <c r="BP13" s="3" t="n">
        <v>45</v>
      </c>
      <c r="BQ13" s="3" t="n">
        <v>45</v>
      </c>
      <c r="BR13" s="3" t="n">
        <v>45</v>
      </c>
      <c r="BS13" s="3" t="n">
        <v>45</v>
      </c>
      <c r="BT13" s="3" t="n">
        <v>37.533787</v>
      </c>
      <c r="BU13" s="3" t="n">
        <v>30.782694</v>
      </c>
      <c r="BV13" s="3" t="n">
        <v>45</v>
      </c>
      <c r="BW13" s="3" t="n">
        <v>31.919376</v>
      </c>
      <c r="BX13" s="3" t="n">
        <v>31.440916</v>
      </c>
      <c r="BY13" s="3" t="n">
        <v>33.321987</v>
      </c>
      <c r="BZ13" s="3" t="n">
        <v>45</v>
      </c>
      <c r="CA13" s="3" t="n">
        <v>29.03708</v>
      </c>
      <c r="CB13" s="3" t="n">
        <v>45</v>
      </c>
      <c r="CC13" s="3" t="n">
        <v>33.71766</v>
      </c>
      <c r="CD13" s="3" t="n">
        <v>45</v>
      </c>
      <c r="CE13" s="3" t="n">
        <v>29.43818</v>
      </c>
      <c r="CF13" s="3" t="n">
        <v>45</v>
      </c>
      <c r="CG13" s="3" t="n">
        <v>45</v>
      </c>
      <c r="CH13" s="3" t="n">
        <v>28.881664</v>
      </c>
      <c r="CI13" s="3" t="n">
        <v>45</v>
      </c>
      <c r="CJ13" s="3" t="n">
        <v>45</v>
      </c>
      <c r="CK13" s="3" t="n">
        <v>45</v>
      </c>
      <c r="CL13" s="3" t="n">
        <v>45</v>
      </c>
      <c r="CM13" s="3" t="n">
        <v>32.324158</v>
      </c>
      <c r="CN13" s="3" t="n">
        <v>45</v>
      </c>
      <c r="CO13" s="3" t="n">
        <v>30.178396</v>
      </c>
      <c r="CP13" s="3" t="n">
        <v>45</v>
      </c>
      <c r="CQ13" s="3" t="n">
        <v>35.865215</v>
      </c>
      <c r="CR13" s="3" t="n">
        <v>31.234753</v>
      </c>
      <c r="CS13" s="3" t="n">
        <v>34.31368</v>
      </c>
      <c r="CT13" s="3" t="n">
        <v>45</v>
      </c>
      <c r="CU13" s="3" t="n">
        <v>29.962725</v>
      </c>
      <c r="CV13" s="3" t="n">
        <v>45</v>
      </c>
      <c r="CW13" s="3" t="n">
        <v>45</v>
      </c>
      <c r="CX13" s="3" t="n">
        <v>31.13815</v>
      </c>
      <c r="CY13" s="3" t="n">
        <v>45</v>
      </c>
      <c r="CZ13" s="3" t="n">
        <v>45</v>
      </c>
      <c r="DA13" s="3" t="n">
        <v>30.07278</v>
      </c>
      <c r="DB13" s="3" t="n">
        <v>45</v>
      </c>
      <c r="DC13" s="3" t="n">
        <v>45</v>
      </c>
      <c r="DD13" s="3" t="n">
        <v>45</v>
      </c>
      <c r="DE13" s="3" t="n">
        <v>45</v>
      </c>
      <c r="DF13" s="3" t="n">
        <v>45</v>
      </c>
      <c r="DG13" s="3" t="n">
        <v>45</v>
      </c>
      <c r="DH13" s="3" t="n">
        <v>37.16498</v>
      </c>
      <c r="DI13" s="3" t="n">
        <v>45</v>
      </c>
      <c r="DJ13" s="3" t="n">
        <v>38.113815</v>
      </c>
      <c r="DK13" s="3" t="n">
        <v>44.137493</v>
      </c>
      <c r="DL13" s="3" t="n">
        <v>45</v>
      </c>
      <c r="DM13" s="3" t="n">
        <v>45</v>
      </c>
      <c r="DN13" s="3" t="n">
        <v>45</v>
      </c>
      <c r="DO13" s="3" t="n">
        <v>45</v>
      </c>
      <c r="DP13" s="3" t="n">
        <v>45</v>
      </c>
      <c r="DQ13" s="3" t="n">
        <v>45</v>
      </c>
      <c r="DR13" s="3" t="n">
        <v>45</v>
      </c>
      <c r="DS13" s="3" t="n">
        <v>45</v>
      </c>
      <c r="DT13" s="3" t="n">
        <v>35.835804</v>
      </c>
      <c r="DU13" s="3" t="n">
        <v>45</v>
      </c>
      <c r="DV13" s="3" t="n">
        <v>45</v>
      </c>
      <c r="DW13" s="3" t="n">
        <v>45</v>
      </c>
      <c r="DX13" s="3" t="n">
        <v>35.42847</v>
      </c>
      <c r="DY13" s="3" t="n">
        <v>45</v>
      </c>
      <c r="DZ13" s="3" t="n">
        <v>45</v>
      </c>
      <c r="EA13" s="3" t="n">
        <v>45</v>
      </c>
      <c r="EB13" s="3" t="n">
        <v>36.99867</v>
      </c>
      <c r="EC13" s="3" t="n">
        <v>40.867878</v>
      </c>
      <c r="ED13" s="3" t="n">
        <v>45</v>
      </c>
      <c r="EE13" s="3" t="n">
        <v>45</v>
      </c>
      <c r="EF13" s="3" t="n">
        <v>45</v>
      </c>
      <c r="EG13" s="3" t="n">
        <v>45</v>
      </c>
      <c r="EH13" s="3" t="n">
        <v>45</v>
      </c>
      <c r="EI13" s="3" t="n">
        <v>45</v>
      </c>
      <c r="EJ13" s="3" t="n">
        <v>30.485607</v>
      </c>
      <c r="EK13" s="3" t="n">
        <v>45</v>
      </c>
      <c r="EL13" s="3" t="n">
        <v>32.764374</v>
      </c>
      <c r="EM13" s="3" t="n">
        <v>33.337658</v>
      </c>
      <c r="EN13" s="3" t="n">
        <v>45</v>
      </c>
      <c r="EO13" s="3" t="n">
        <v>45</v>
      </c>
      <c r="EP13" s="3" t="n">
        <v>45</v>
      </c>
      <c r="EQ13" s="3" t="n">
        <v>33.63825</v>
      </c>
      <c r="ER13" s="3" t="n">
        <v>45</v>
      </c>
      <c r="ES13" s="3" t="n">
        <v>45</v>
      </c>
      <c r="ET13" s="3" t="n">
        <v>45</v>
      </c>
      <c r="EU13" s="3" t="n">
        <v>44.242172</v>
      </c>
      <c r="EV13" s="3" t="n">
        <v>45</v>
      </c>
      <c r="EW13" s="3" t="n">
        <v>45</v>
      </c>
      <c r="EX13" s="3" t="n">
        <v>45</v>
      </c>
      <c r="EY13" s="3" t="n">
        <v>45</v>
      </c>
      <c r="EZ13" s="3" t="n">
        <v>30.872503</v>
      </c>
      <c r="FA13" s="3" t="n">
        <v>45</v>
      </c>
      <c r="FB13" s="3" t="n">
        <v>33.971035</v>
      </c>
      <c r="FC13" s="3" t="n">
        <v>45</v>
      </c>
      <c r="FD13" s="3" t="n">
        <v>45</v>
      </c>
      <c r="FE13" s="3" t="n">
        <v>45</v>
      </c>
      <c r="FF13" s="3" t="n">
        <v>45</v>
      </c>
      <c r="FG13" s="3" t="n">
        <v>45</v>
      </c>
      <c r="FH13" s="3" t="n">
        <v>34.229427</v>
      </c>
      <c r="FI13" s="3" t="n">
        <v>45</v>
      </c>
      <c r="FJ13" s="3" t="n">
        <v>34.245243</v>
      </c>
      <c r="FK13" s="3" t="n">
        <v>36.205585</v>
      </c>
      <c r="FL13" s="3" t="n">
        <v>45</v>
      </c>
      <c r="FM13" s="3" t="n">
        <v>31.286707</v>
      </c>
      <c r="FN13" s="3" t="n">
        <v>31.607136</v>
      </c>
      <c r="FO13" s="3" t="n">
        <v>45</v>
      </c>
      <c r="FP13" s="3" t="n">
        <v>33.04093</v>
      </c>
      <c r="FQ13" s="3" t="n">
        <v>45</v>
      </c>
      <c r="FR13" s="3" t="n">
        <v>45</v>
      </c>
      <c r="FS13" s="3" t="n">
        <v>32.537952</v>
      </c>
      <c r="FT13" s="3" t="n">
        <v>45</v>
      </c>
      <c r="FU13" s="3" t="n">
        <v>45</v>
      </c>
      <c r="FV13" s="3" t="n">
        <v>38.562714</v>
      </c>
      <c r="FW13" s="3" t="n">
        <v>45</v>
      </c>
      <c r="FX13" s="3" t="n">
        <v>45</v>
      </c>
      <c r="FY13" s="3" t="n">
        <v>45</v>
      </c>
      <c r="FZ13" s="3" t="n">
        <v>32.720093</v>
      </c>
      <c r="GA13" s="3" t="n">
        <v>45</v>
      </c>
      <c r="GB13" s="3" t="n">
        <v>45</v>
      </c>
      <c r="GC13" s="3" t="n">
        <v>45</v>
      </c>
      <c r="GD13" s="3" t="n">
        <v>45</v>
      </c>
      <c r="GE13" s="3" t="n">
        <v>45</v>
      </c>
      <c r="GF13" s="3" t="n">
        <v>45</v>
      </c>
      <c r="GG13" s="3" t="n">
        <v>32.488525</v>
      </c>
      <c r="GH13" s="3" t="n">
        <v>45</v>
      </c>
      <c r="GI13" s="3" t="n">
        <v>31.675825</v>
      </c>
      <c r="GJ13" s="3" t="n">
        <v>45</v>
      </c>
      <c r="GK13" s="3" t="n">
        <v>45</v>
      </c>
      <c r="GL13" s="3" t="n">
        <v>45</v>
      </c>
      <c r="GM13" s="3" t="n">
        <v>27.856228</v>
      </c>
      <c r="GN13" s="3" t="n">
        <v>45</v>
      </c>
      <c r="GO13" s="3" t="n">
        <v>45</v>
      </c>
      <c r="GP13" s="3" t="n">
        <v>33.401566</v>
      </c>
      <c r="GQ13" s="3" t="n">
        <v>45</v>
      </c>
      <c r="GR13" s="3" t="n">
        <v>45</v>
      </c>
      <c r="GS13" s="3" t="n">
        <v>45</v>
      </c>
      <c r="GT13" s="3" t="n">
        <v>45</v>
      </c>
    </row>
    <row r="14" customFormat="false" ht="13" hidden="false" customHeight="false" outlineLevel="0" collapsed="false">
      <c r="A14" s="6" t="s">
        <v>182</v>
      </c>
      <c r="B14" s="3" t="n">
        <v>45</v>
      </c>
      <c r="C14" s="3" t="n">
        <v>31.08297</v>
      </c>
      <c r="D14" s="3" t="n">
        <v>45</v>
      </c>
      <c r="E14" s="3" t="n">
        <v>45</v>
      </c>
      <c r="F14" s="3" t="n">
        <v>45</v>
      </c>
      <c r="G14" s="3" t="n">
        <v>45</v>
      </c>
      <c r="H14" s="3" t="n">
        <v>45</v>
      </c>
      <c r="I14" s="3" t="n">
        <v>39.449005</v>
      </c>
      <c r="J14" s="10" t="n">
        <v>27.76398</v>
      </c>
      <c r="K14" s="3" t="n">
        <v>45</v>
      </c>
      <c r="L14" s="3" t="n">
        <v>45</v>
      </c>
      <c r="M14" s="3" t="n">
        <v>45</v>
      </c>
      <c r="N14" s="3" t="n">
        <v>29.507193</v>
      </c>
      <c r="O14" s="3" t="n">
        <v>40.394928</v>
      </c>
      <c r="P14" s="3" t="n">
        <v>45</v>
      </c>
      <c r="Q14" s="3" t="n">
        <v>45</v>
      </c>
      <c r="R14" s="3" t="n">
        <v>45</v>
      </c>
      <c r="S14" s="3" t="n">
        <v>32.09355</v>
      </c>
      <c r="T14" s="3" t="n">
        <v>45</v>
      </c>
      <c r="U14" s="3" t="n">
        <v>28.641504</v>
      </c>
      <c r="V14" s="3" t="n">
        <v>31.828365</v>
      </c>
      <c r="W14" s="3" t="n">
        <v>45</v>
      </c>
      <c r="X14" s="3" t="n">
        <v>45</v>
      </c>
      <c r="Y14" s="3" t="n">
        <v>45</v>
      </c>
      <c r="Z14" s="3" t="n">
        <v>45</v>
      </c>
      <c r="AA14" s="3" t="n">
        <v>31.856798</v>
      </c>
      <c r="AB14" s="3" t="n">
        <v>45</v>
      </c>
      <c r="AC14" s="3" t="n">
        <v>45</v>
      </c>
      <c r="AD14" s="3" t="n">
        <v>45</v>
      </c>
      <c r="AE14" s="3" t="n">
        <v>45</v>
      </c>
      <c r="AF14" s="3" t="n">
        <v>45</v>
      </c>
      <c r="AG14" s="3" t="n">
        <v>45</v>
      </c>
      <c r="AH14" s="3" t="n">
        <v>45</v>
      </c>
      <c r="AI14" s="3" t="n">
        <v>33.685642</v>
      </c>
      <c r="AJ14" s="3" t="n">
        <v>45</v>
      </c>
      <c r="AK14" s="3" t="n">
        <v>45</v>
      </c>
      <c r="AL14" s="3" t="n">
        <v>43.883507</v>
      </c>
      <c r="AM14" s="3" t="n">
        <v>34.471874</v>
      </c>
      <c r="AN14" s="3" t="n">
        <v>30.987766</v>
      </c>
      <c r="AO14" s="3" t="n">
        <v>40.20513</v>
      </c>
      <c r="AP14" s="3" t="n">
        <v>45</v>
      </c>
      <c r="AQ14" s="3" t="n">
        <v>45</v>
      </c>
      <c r="AR14" s="3" t="n">
        <v>31.978905</v>
      </c>
      <c r="AS14" s="3" t="n">
        <v>45</v>
      </c>
      <c r="AT14" s="3" t="n">
        <v>32.73462</v>
      </c>
      <c r="AU14" s="3" t="n">
        <v>37.856335</v>
      </c>
      <c r="AV14" s="3" t="n">
        <v>30.280985</v>
      </c>
      <c r="AW14" s="3" t="n">
        <v>45</v>
      </c>
      <c r="AX14" s="3" t="n">
        <v>45</v>
      </c>
      <c r="AY14" s="3" t="n">
        <v>30.69946</v>
      </c>
      <c r="AZ14" s="3" t="n">
        <v>32.713554</v>
      </c>
      <c r="BA14" s="3" t="n">
        <v>45</v>
      </c>
      <c r="BB14" s="3" t="n">
        <v>45</v>
      </c>
      <c r="BC14" s="3" t="n">
        <v>45</v>
      </c>
      <c r="BD14" s="3" t="n">
        <v>27.667223</v>
      </c>
      <c r="BE14" s="3" t="n">
        <v>28.629839</v>
      </c>
      <c r="BF14" s="3" t="n">
        <v>27.088324</v>
      </c>
      <c r="BG14" s="3" t="n">
        <v>31.47641</v>
      </c>
      <c r="BH14" s="3" t="n">
        <v>39.16203</v>
      </c>
      <c r="BI14" s="3" t="n">
        <v>45</v>
      </c>
      <c r="BJ14" s="3" t="n">
        <v>36.34073</v>
      </c>
      <c r="BK14" s="3" t="n">
        <v>38.819244</v>
      </c>
      <c r="BL14" s="3" t="n">
        <v>45</v>
      </c>
      <c r="BM14" s="3" t="n">
        <v>45</v>
      </c>
      <c r="BN14" s="3" t="n">
        <v>45</v>
      </c>
      <c r="BO14" s="3" t="n">
        <v>31.991716</v>
      </c>
      <c r="BP14" s="3" t="n">
        <v>45</v>
      </c>
      <c r="BQ14" s="3" t="n">
        <v>45</v>
      </c>
      <c r="BR14" s="3" t="n">
        <v>45</v>
      </c>
      <c r="BS14" s="3" t="n">
        <v>45</v>
      </c>
      <c r="BT14" s="3" t="n">
        <v>45</v>
      </c>
      <c r="BU14" s="3" t="n">
        <v>33.128017</v>
      </c>
      <c r="BV14" s="3" t="n">
        <v>45</v>
      </c>
      <c r="BW14" s="3" t="n">
        <v>32.34711</v>
      </c>
      <c r="BX14" s="3" t="n">
        <v>31.50554</v>
      </c>
      <c r="BY14" s="3" t="n">
        <v>27.573816</v>
      </c>
      <c r="BZ14" s="3" t="n">
        <v>45</v>
      </c>
      <c r="CA14" s="3" t="n">
        <v>32.298668</v>
      </c>
      <c r="CB14" s="3" t="n">
        <v>45</v>
      </c>
      <c r="CC14" s="3" t="n">
        <v>33.46356</v>
      </c>
      <c r="CD14" s="3" t="n">
        <v>45</v>
      </c>
      <c r="CE14" s="3" t="n">
        <v>45</v>
      </c>
      <c r="CF14" s="3" t="n">
        <v>45</v>
      </c>
      <c r="CG14" s="3" t="n">
        <v>34.94256</v>
      </c>
      <c r="CH14" s="3" t="n">
        <v>29.693579</v>
      </c>
      <c r="CI14" s="3" t="n">
        <v>45</v>
      </c>
      <c r="CJ14" s="3" t="n">
        <v>45</v>
      </c>
      <c r="CK14" s="3" t="n">
        <v>45</v>
      </c>
      <c r="CL14" s="3" t="n">
        <v>45</v>
      </c>
      <c r="CM14" s="3" t="n">
        <v>32.130386</v>
      </c>
      <c r="CN14" s="3" t="n">
        <v>45</v>
      </c>
      <c r="CO14" s="3" t="n">
        <v>45</v>
      </c>
      <c r="CP14" s="3" t="n">
        <v>45</v>
      </c>
      <c r="CQ14" s="3" t="n">
        <v>31.520813</v>
      </c>
      <c r="CR14" s="3" t="n">
        <v>45</v>
      </c>
      <c r="CS14" s="3" t="n">
        <v>34.988663</v>
      </c>
      <c r="CT14" s="3" t="n">
        <v>45</v>
      </c>
      <c r="CU14" s="3" t="n">
        <v>30.80352</v>
      </c>
      <c r="CV14" s="3" t="n">
        <v>45</v>
      </c>
      <c r="CW14" s="3" t="n">
        <v>45</v>
      </c>
      <c r="CX14" s="3" t="n">
        <v>30.742445</v>
      </c>
      <c r="CY14" s="3" t="n">
        <v>45</v>
      </c>
      <c r="CZ14" s="3" t="n">
        <v>30.478947</v>
      </c>
      <c r="DA14" s="3" t="n">
        <v>45</v>
      </c>
      <c r="DB14" s="3" t="n">
        <v>45</v>
      </c>
      <c r="DC14" s="3" t="n">
        <v>45</v>
      </c>
      <c r="DD14" s="3" t="n">
        <v>45</v>
      </c>
      <c r="DE14" s="3" t="n">
        <v>45</v>
      </c>
      <c r="DF14" s="3" t="n">
        <v>45</v>
      </c>
      <c r="DG14" s="3" t="n">
        <v>45</v>
      </c>
      <c r="DH14" s="3" t="n">
        <v>45</v>
      </c>
      <c r="DI14" s="3" t="n">
        <v>45</v>
      </c>
      <c r="DJ14" s="3" t="n">
        <v>39.683002</v>
      </c>
      <c r="DK14" s="3" t="n">
        <v>45</v>
      </c>
      <c r="DL14" s="3" t="n">
        <v>45</v>
      </c>
      <c r="DM14" s="3" t="n">
        <v>45</v>
      </c>
      <c r="DN14" s="3" t="n">
        <v>45</v>
      </c>
      <c r="DO14" s="3" t="n">
        <v>45</v>
      </c>
      <c r="DP14" s="3" t="n">
        <v>45</v>
      </c>
      <c r="DQ14" s="3" t="n">
        <v>45</v>
      </c>
      <c r="DR14" s="3" t="n">
        <v>45</v>
      </c>
      <c r="DS14" s="3" t="n">
        <v>45</v>
      </c>
      <c r="DT14" s="3" t="n">
        <v>45</v>
      </c>
      <c r="DU14" s="3" t="n">
        <v>45</v>
      </c>
      <c r="DV14" s="3" t="n">
        <v>45</v>
      </c>
      <c r="DW14" s="3" t="n">
        <v>45</v>
      </c>
      <c r="DX14" s="3" t="n">
        <v>30.107859</v>
      </c>
      <c r="DY14" s="3" t="n">
        <v>45</v>
      </c>
      <c r="DZ14" s="3" t="n">
        <v>35.428913</v>
      </c>
      <c r="EA14" s="3" t="n">
        <v>45</v>
      </c>
      <c r="EB14" s="3" t="n">
        <v>45</v>
      </c>
      <c r="EC14" s="3" t="n">
        <v>45</v>
      </c>
      <c r="ED14" s="3" t="n">
        <v>45</v>
      </c>
      <c r="EE14" s="3" t="n">
        <v>45</v>
      </c>
      <c r="EF14" s="3" t="n">
        <v>45</v>
      </c>
      <c r="EG14" s="3" t="n">
        <v>45</v>
      </c>
      <c r="EH14" s="3" t="n">
        <v>45</v>
      </c>
      <c r="EI14" s="3" t="n">
        <v>45</v>
      </c>
      <c r="EJ14" s="3" t="n">
        <v>31.292645</v>
      </c>
      <c r="EK14" s="3" t="n">
        <v>45</v>
      </c>
      <c r="EL14" s="3" t="n">
        <v>29.79061</v>
      </c>
      <c r="EM14" s="3" t="n">
        <v>33.237457</v>
      </c>
      <c r="EN14" s="3" t="n">
        <v>45</v>
      </c>
      <c r="EO14" s="3" t="n">
        <v>45</v>
      </c>
      <c r="EP14" s="3" t="n">
        <v>34.269997</v>
      </c>
      <c r="EQ14" s="3" t="n">
        <v>35.54487</v>
      </c>
      <c r="ER14" s="3" t="n">
        <v>33.22687</v>
      </c>
      <c r="ES14" s="3" t="n">
        <v>45</v>
      </c>
      <c r="ET14" s="3" t="n">
        <v>33.163963</v>
      </c>
      <c r="EU14" s="3" t="n">
        <v>37.362755</v>
      </c>
      <c r="EV14" s="3" t="n">
        <v>45</v>
      </c>
      <c r="EW14" s="3" t="n">
        <v>45</v>
      </c>
      <c r="EX14" s="3" t="n">
        <v>45</v>
      </c>
      <c r="EY14" s="3" t="n">
        <v>45</v>
      </c>
      <c r="EZ14" s="3" t="n">
        <v>33.80167</v>
      </c>
      <c r="FA14" s="3" t="n">
        <v>45</v>
      </c>
      <c r="FB14" s="3" t="n">
        <v>29.878984</v>
      </c>
      <c r="FC14" s="3" t="n">
        <v>45</v>
      </c>
      <c r="FD14" s="3" t="n">
        <v>45</v>
      </c>
      <c r="FE14" s="3" t="n">
        <v>35.8719</v>
      </c>
      <c r="FF14" s="3" t="n">
        <v>45</v>
      </c>
      <c r="FG14" s="3" t="n">
        <v>45</v>
      </c>
      <c r="FH14" s="3" t="n">
        <v>32.194958</v>
      </c>
      <c r="FI14" s="3" t="n">
        <v>45</v>
      </c>
      <c r="FJ14" s="3" t="n">
        <v>34.538036</v>
      </c>
      <c r="FK14" s="3" t="n">
        <v>39.44988</v>
      </c>
      <c r="FL14" s="3" t="n">
        <v>45</v>
      </c>
      <c r="FM14" s="3" t="n">
        <v>29.936512</v>
      </c>
      <c r="FN14" s="3" t="n">
        <v>31.194796</v>
      </c>
      <c r="FO14" s="3" t="n">
        <v>45</v>
      </c>
      <c r="FP14" s="3" t="n">
        <v>34.158115</v>
      </c>
      <c r="FQ14" s="3" t="n">
        <v>45</v>
      </c>
      <c r="FR14" s="3" t="n">
        <v>33.86866</v>
      </c>
      <c r="FS14" s="3" t="n">
        <v>31.366985</v>
      </c>
      <c r="FT14" s="3" t="n">
        <v>45</v>
      </c>
      <c r="FU14" s="3" t="n">
        <v>45</v>
      </c>
      <c r="FV14" s="3" t="n">
        <v>31.631449</v>
      </c>
      <c r="FW14" s="3" t="n">
        <v>45</v>
      </c>
      <c r="FX14" s="3" t="n">
        <v>45</v>
      </c>
      <c r="FY14" s="3" t="n">
        <v>45</v>
      </c>
      <c r="FZ14" s="3" t="n">
        <v>33.797997</v>
      </c>
      <c r="GA14" s="3" t="n">
        <v>45</v>
      </c>
      <c r="GB14" s="3" t="n">
        <v>45</v>
      </c>
      <c r="GC14" s="3" t="n">
        <v>45</v>
      </c>
      <c r="GD14" s="3" t="n">
        <v>45</v>
      </c>
      <c r="GE14" s="3" t="n">
        <v>29.265528</v>
      </c>
      <c r="GF14" s="3" t="n">
        <v>45</v>
      </c>
      <c r="GG14" s="3" t="n">
        <v>32.866516</v>
      </c>
      <c r="GH14" s="3" t="n">
        <v>45</v>
      </c>
      <c r="GI14" s="3" t="n">
        <v>36.566624</v>
      </c>
      <c r="GJ14" s="3" t="n">
        <v>45</v>
      </c>
      <c r="GK14" s="3" t="n">
        <v>45</v>
      </c>
      <c r="GL14" s="3" t="n">
        <v>45</v>
      </c>
      <c r="GM14" s="3" t="n">
        <v>32.235886</v>
      </c>
      <c r="GN14" s="3" t="n">
        <v>45</v>
      </c>
      <c r="GO14" s="3" t="n">
        <v>45</v>
      </c>
      <c r="GP14" s="3" t="n">
        <v>45</v>
      </c>
      <c r="GQ14" s="3" t="n">
        <v>45</v>
      </c>
      <c r="GR14" s="3" t="n">
        <v>42.87057</v>
      </c>
      <c r="GS14" s="3" t="n">
        <v>45</v>
      </c>
      <c r="GT14" s="3" t="n">
        <v>38.195282</v>
      </c>
    </row>
    <row r="15" customFormat="false" ht="13" hidden="false" customHeight="false" outlineLevel="0" collapsed="false">
      <c r="A15" s="6" t="s">
        <v>182</v>
      </c>
      <c r="B15" s="3" t="n">
        <v>30.899637</v>
      </c>
      <c r="C15" s="3" t="n">
        <v>45</v>
      </c>
      <c r="D15" s="3" t="n">
        <v>45</v>
      </c>
      <c r="E15" s="3" t="n">
        <v>45</v>
      </c>
      <c r="F15" s="3" t="n">
        <v>45</v>
      </c>
      <c r="G15" s="3" t="n">
        <v>45</v>
      </c>
      <c r="H15" s="3" t="n">
        <v>45</v>
      </c>
      <c r="I15" s="3" t="n">
        <v>45</v>
      </c>
      <c r="J15" s="10" t="n">
        <v>31.745958</v>
      </c>
      <c r="K15" s="3" t="n">
        <v>45</v>
      </c>
      <c r="L15" s="3" t="n">
        <v>45</v>
      </c>
      <c r="M15" s="3" t="n">
        <v>45</v>
      </c>
      <c r="N15" s="3" t="n">
        <v>32.02277</v>
      </c>
      <c r="O15" s="3" t="n">
        <v>45</v>
      </c>
      <c r="P15" s="3" t="n">
        <v>45</v>
      </c>
      <c r="Q15" s="3" t="n">
        <v>45</v>
      </c>
      <c r="R15" s="3" t="n">
        <v>45</v>
      </c>
      <c r="S15" s="3" t="n">
        <v>35.766575</v>
      </c>
      <c r="T15" s="3" t="n">
        <v>31.649132</v>
      </c>
      <c r="U15" s="3" t="n">
        <v>32.96567</v>
      </c>
      <c r="V15" s="3" t="n">
        <v>32.95574</v>
      </c>
      <c r="W15" s="3" t="n">
        <v>45</v>
      </c>
      <c r="X15" s="3" t="n">
        <v>45</v>
      </c>
      <c r="Y15" s="3" t="n">
        <v>45</v>
      </c>
      <c r="Z15" s="3" t="n">
        <v>45</v>
      </c>
      <c r="AA15" s="3" t="n">
        <v>45</v>
      </c>
      <c r="AB15" s="3" t="n">
        <v>45</v>
      </c>
      <c r="AC15" s="3" t="n">
        <v>45</v>
      </c>
      <c r="AD15" s="3" t="n">
        <v>45</v>
      </c>
      <c r="AE15" s="3" t="n">
        <v>45</v>
      </c>
      <c r="AF15" s="3" t="n">
        <v>45</v>
      </c>
      <c r="AG15" s="3" t="n">
        <v>39.026386</v>
      </c>
      <c r="AH15" s="3" t="n">
        <v>45</v>
      </c>
      <c r="AI15" s="3" t="n">
        <v>37.355324</v>
      </c>
      <c r="AJ15" s="3" t="n">
        <v>45</v>
      </c>
      <c r="AK15" s="3" t="n">
        <v>45</v>
      </c>
      <c r="AL15" s="3" t="n">
        <v>42.35258</v>
      </c>
      <c r="AM15" s="3" t="n">
        <v>45</v>
      </c>
      <c r="AN15" s="3" t="n">
        <v>39.225807</v>
      </c>
      <c r="AO15" s="3" t="n">
        <v>44.39393</v>
      </c>
      <c r="AP15" s="3" t="n">
        <v>45</v>
      </c>
      <c r="AQ15" s="3" t="n">
        <v>45</v>
      </c>
      <c r="AR15" s="3" t="n">
        <v>31.869884</v>
      </c>
      <c r="AS15" s="3" t="n">
        <v>45</v>
      </c>
      <c r="AT15" s="3" t="n">
        <v>34.92094</v>
      </c>
      <c r="AU15" s="3" t="n">
        <v>45</v>
      </c>
      <c r="AV15" s="3" t="n">
        <v>33.5661</v>
      </c>
      <c r="AW15" s="3" t="n">
        <v>45</v>
      </c>
      <c r="AX15" s="3" t="n">
        <v>45</v>
      </c>
      <c r="AY15" s="3" t="n">
        <v>45</v>
      </c>
      <c r="AZ15" s="3" t="n">
        <v>39.699604</v>
      </c>
      <c r="BA15" s="3" t="n">
        <v>45</v>
      </c>
      <c r="BB15" s="3" t="n">
        <v>45</v>
      </c>
      <c r="BC15" s="3" t="n">
        <v>32.03195</v>
      </c>
      <c r="BD15" s="3" t="n">
        <v>45</v>
      </c>
      <c r="BE15" s="3" t="n">
        <v>33.11175</v>
      </c>
      <c r="BF15" s="3" t="n">
        <v>39.016346</v>
      </c>
      <c r="BG15" s="3" t="n">
        <v>45</v>
      </c>
      <c r="BH15" s="3" t="n">
        <v>37.779366</v>
      </c>
      <c r="BI15" s="3" t="n">
        <v>45</v>
      </c>
      <c r="BJ15" s="3" t="n">
        <v>41.02448</v>
      </c>
      <c r="BK15" s="3" t="n">
        <v>45</v>
      </c>
      <c r="BL15" s="3" t="n">
        <v>45</v>
      </c>
      <c r="BM15" s="3" t="n">
        <v>45</v>
      </c>
      <c r="BN15" s="3" t="n">
        <v>45</v>
      </c>
      <c r="BO15" s="3" t="n">
        <v>45</v>
      </c>
      <c r="BP15" s="3" t="n">
        <v>45</v>
      </c>
      <c r="BQ15" s="3" t="n">
        <v>45</v>
      </c>
      <c r="BR15" s="3" t="n">
        <v>45</v>
      </c>
      <c r="BS15" s="3" t="n">
        <v>45</v>
      </c>
      <c r="BT15" s="3" t="n">
        <v>45</v>
      </c>
      <c r="BU15" s="3" t="n">
        <v>45</v>
      </c>
      <c r="BV15" s="3" t="n">
        <v>45</v>
      </c>
      <c r="BW15" s="3" t="n">
        <v>45</v>
      </c>
      <c r="BX15" s="3" t="n">
        <v>45</v>
      </c>
      <c r="BY15" s="3" t="n">
        <v>32.536125</v>
      </c>
      <c r="BZ15" s="3" t="n">
        <v>45</v>
      </c>
      <c r="CA15" s="3" t="n">
        <v>33.07031</v>
      </c>
      <c r="CB15" s="3" t="n">
        <v>45</v>
      </c>
      <c r="CC15" s="3" t="n">
        <v>36.571583</v>
      </c>
      <c r="CD15" s="3" t="n">
        <v>45</v>
      </c>
      <c r="CE15" s="3" t="n">
        <v>45</v>
      </c>
      <c r="CF15" s="3" t="n">
        <v>45</v>
      </c>
      <c r="CG15" s="3" t="n">
        <v>39.131992</v>
      </c>
      <c r="CH15" s="3" t="n">
        <v>33.730324</v>
      </c>
      <c r="CI15" s="3" t="n">
        <v>45</v>
      </c>
      <c r="CJ15" s="3" t="n">
        <v>45</v>
      </c>
      <c r="CK15" s="3" t="n">
        <v>39.357327</v>
      </c>
      <c r="CL15" s="3" t="n">
        <v>45</v>
      </c>
      <c r="CM15" s="3" t="n">
        <v>42.34493</v>
      </c>
      <c r="CN15" s="3" t="n">
        <v>45</v>
      </c>
      <c r="CO15" s="3" t="n">
        <v>45</v>
      </c>
      <c r="CP15" s="3" t="n">
        <v>45</v>
      </c>
      <c r="CQ15" s="3" t="n">
        <v>35.50051</v>
      </c>
      <c r="CR15" s="3" t="n">
        <v>45</v>
      </c>
      <c r="CS15" s="3" t="n">
        <v>45</v>
      </c>
      <c r="CT15" s="3" t="n">
        <v>45</v>
      </c>
      <c r="CU15" s="3" t="n">
        <v>33.524204</v>
      </c>
      <c r="CV15" s="3" t="n">
        <v>45</v>
      </c>
      <c r="CW15" s="3" t="n">
        <v>45</v>
      </c>
      <c r="CX15" s="3" t="n">
        <v>45</v>
      </c>
      <c r="CY15" s="3" t="n">
        <v>45</v>
      </c>
      <c r="CZ15" s="3" t="n">
        <v>45</v>
      </c>
      <c r="DA15" s="3" t="n">
        <v>45</v>
      </c>
      <c r="DB15" s="3" t="n">
        <v>45</v>
      </c>
      <c r="DC15" s="3" t="n">
        <v>45</v>
      </c>
      <c r="DD15" s="3" t="n">
        <v>45</v>
      </c>
      <c r="DE15" s="3" t="n">
        <v>45</v>
      </c>
      <c r="DF15" s="3" t="n">
        <v>45</v>
      </c>
      <c r="DG15" s="3" t="n">
        <v>45</v>
      </c>
      <c r="DH15" s="3" t="n">
        <v>45</v>
      </c>
      <c r="DI15" s="3" t="n">
        <v>45</v>
      </c>
      <c r="DJ15" s="3" t="n">
        <v>45</v>
      </c>
      <c r="DK15" s="3" t="n">
        <v>45</v>
      </c>
      <c r="DL15" s="3" t="n">
        <v>45</v>
      </c>
      <c r="DM15" s="3" t="n">
        <v>35.61158</v>
      </c>
      <c r="DN15" s="3" t="n">
        <v>45</v>
      </c>
      <c r="DO15" s="3" t="n">
        <v>45</v>
      </c>
      <c r="DP15" s="3" t="n">
        <v>45</v>
      </c>
      <c r="DQ15" s="3" t="n">
        <v>45</v>
      </c>
      <c r="DR15" s="3" t="n">
        <v>45</v>
      </c>
      <c r="DS15" s="3" t="n">
        <v>45</v>
      </c>
      <c r="DT15" s="3" t="n">
        <v>45</v>
      </c>
      <c r="DU15" s="3" t="n">
        <v>45</v>
      </c>
      <c r="DV15" s="3" t="n">
        <v>45</v>
      </c>
      <c r="DW15" s="3" t="n">
        <v>45</v>
      </c>
      <c r="DX15" s="3" t="n">
        <v>32.793186</v>
      </c>
      <c r="DY15" s="3" t="n">
        <v>45</v>
      </c>
      <c r="DZ15" s="3" t="n">
        <v>45</v>
      </c>
      <c r="EA15" s="3" t="n">
        <v>45</v>
      </c>
      <c r="EB15" s="3" t="n">
        <v>45</v>
      </c>
      <c r="EC15" s="3" t="n">
        <v>45</v>
      </c>
      <c r="ED15" s="3" t="n">
        <v>45</v>
      </c>
      <c r="EE15" s="3" t="n">
        <v>45</v>
      </c>
      <c r="EF15" s="3" t="n">
        <v>45</v>
      </c>
      <c r="EG15" s="3" t="n">
        <v>45</v>
      </c>
      <c r="EH15" s="3" t="n">
        <v>45</v>
      </c>
      <c r="EI15" s="3" t="n">
        <v>45</v>
      </c>
      <c r="EJ15" s="3" t="n">
        <v>33.899597</v>
      </c>
      <c r="EK15" s="3" t="n">
        <v>45</v>
      </c>
      <c r="EL15" s="3" t="n">
        <v>45</v>
      </c>
      <c r="EM15" s="3" t="n">
        <v>33.833607</v>
      </c>
      <c r="EN15" s="3" t="n">
        <v>45</v>
      </c>
      <c r="EO15" s="3" t="n">
        <v>45</v>
      </c>
      <c r="EP15" s="3" t="n">
        <v>31.243505</v>
      </c>
      <c r="EQ15" s="3" t="n">
        <v>45</v>
      </c>
      <c r="ER15" s="3" t="n">
        <v>33.7502</v>
      </c>
      <c r="ES15" s="3" t="n">
        <v>45</v>
      </c>
      <c r="ET15" s="3" t="n">
        <v>31.839928</v>
      </c>
      <c r="EU15" s="3" t="n">
        <v>39.2164</v>
      </c>
      <c r="EV15" s="3" t="n">
        <v>45</v>
      </c>
      <c r="EW15" s="3" t="n">
        <v>45</v>
      </c>
      <c r="EX15" s="3" t="n">
        <v>45</v>
      </c>
      <c r="EY15" s="3" t="n">
        <v>36.162624</v>
      </c>
      <c r="EZ15" s="3" t="n">
        <v>45</v>
      </c>
      <c r="FA15" s="3" t="n">
        <v>45</v>
      </c>
      <c r="FB15" s="3" t="n">
        <v>45</v>
      </c>
      <c r="FC15" s="3" t="n">
        <v>45</v>
      </c>
      <c r="FD15" s="3" t="n">
        <v>45</v>
      </c>
      <c r="FE15" s="3" t="n">
        <v>45</v>
      </c>
      <c r="FF15" s="3" t="n">
        <v>45</v>
      </c>
      <c r="FG15" s="3" t="n">
        <v>32.69015</v>
      </c>
      <c r="FH15" s="3" t="n">
        <v>32.487617</v>
      </c>
      <c r="FI15" s="3" t="n">
        <v>45</v>
      </c>
      <c r="FJ15" s="3" t="n">
        <v>39.99924</v>
      </c>
      <c r="FK15" s="3" t="n">
        <v>37.360287</v>
      </c>
      <c r="FL15" s="3" t="n">
        <v>36.160213</v>
      </c>
      <c r="FM15" s="3" t="n">
        <v>30.430199</v>
      </c>
      <c r="FN15" s="3" t="n">
        <v>45</v>
      </c>
      <c r="FO15" s="3" t="n">
        <v>45</v>
      </c>
      <c r="FP15" s="3" t="n">
        <v>45</v>
      </c>
      <c r="FQ15" s="3" t="n">
        <v>45</v>
      </c>
      <c r="FR15" s="3" t="n">
        <v>45</v>
      </c>
      <c r="FS15" s="3" t="n">
        <v>45</v>
      </c>
      <c r="FT15" s="3" t="n">
        <v>45</v>
      </c>
      <c r="FU15" s="3" t="n">
        <v>45</v>
      </c>
      <c r="FV15" s="3" t="n">
        <v>35.37583</v>
      </c>
      <c r="FW15" s="3" t="n">
        <v>45</v>
      </c>
      <c r="FX15" s="3" t="n">
        <v>45</v>
      </c>
      <c r="FY15" s="3" t="n">
        <v>37.553467</v>
      </c>
      <c r="FZ15" s="3" t="n">
        <v>45</v>
      </c>
      <c r="GA15" s="3" t="n">
        <v>45</v>
      </c>
      <c r="GB15" s="3" t="n">
        <v>45</v>
      </c>
      <c r="GC15" s="3" t="n">
        <v>45</v>
      </c>
      <c r="GD15" s="3" t="n">
        <v>45</v>
      </c>
      <c r="GE15" s="3" t="n">
        <v>34.44891</v>
      </c>
      <c r="GF15" s="3" t="n">
        <v>45</v>
      </c>
      <c r="GG15" s="3" t="n">
        <v>34.978893</v>
      </c>
      <c r="GH15" s="3" t="n">
        <v>45</v>
      </c>
      <c r="GI15" s="3" t="n">
        <v>45</v>
      </c>
      <c r="GJ15" s="3" t="n">
        <v>45</v>
      </c>
      <c r="GK15" s="3" t="n">
        <v>45</v>
      </c>
      <c r="GL15" s="3" t="n">
        <v>45</v>
      </c>
      <c r="GM15" s="3" t="n">
        <v>32.648434</v>
      </c>
      <c r="GN15" s="3" t="n">
        <v>45</v>
      </c>
      <c r="GO15" s="3" t="n">
        <v>45</v>
      </c>
      <c r="GP15" s="3" t="n">
        <v>45</v>
      </c>
      <c r="GQ15" s="3" t="n">
        <v>45</v>
      </c>
      <c r="GR15" s="3" t="n">
        <v>45</v>
      </c>
      <c r="GS15" s="3" t="n">
        <v>45</v>
      </c>
      <c r="GT15" s="3" t="n">
        <v>45</v>
      </c>
    </row>
    <row r="16" customFormat="false" ht="13" hidden="false" customHeight="false" outlineLevel="0" collapsed="false">
      <c r="A16" s="6" t="s">
        <v>182</v>
      </c>
      <c r="B16" s="3" t="n">
        <v>34.84852</v>
      </c>
      <c r="C16" s="3" t="n">
        <v>32.1396</v>
      </c>
      <c r="D16" s="3" t="n">
        <v>45</v>
      </c>
      <c r="E16" s="3" t="n">
        <v>36.054317</v>
      </c>
      <c r="F16" s="3" t="n">
        <v>45</v>
      </c>
      <c r="G16" s="3" t="n">
        <v>45</v>
      </c>
      <c r="H16" s="3" t="n">
        <v>45</v>
      </c>
      <c r="I16" s="3" t="n">
        <v>35.47289</v>
      </c>
      <c r="J16" s="10" t="n">
        <v>30.275457</v>
      </c>
      <c r="K16" s="3" t="n">
        <v>45</v>
      </c>
      <c r="L16" s="3" t="n">
        <v>45</v>
      </c>
      <c r="M16" s="3" t="n">
        <v>45</v>
      </c>
      <c r="N16" s="3" t="n">
        <v>34.189854</v>
      </c>
      <c r="O16" s="3" t="n">
        <v>45</v>
      </c>
      <c r="P16" s="3" t="n">
        <v>45</v>
      </c>
      <c r="Q16" s="3" t="n">
        <v>45</v>
      </c>
      <c r="R16" s="3" t="n">
        <v>45</v>
      </c>
      <c r="S16" s="3" t="n">
        <v>32.372612</v>
      </c>
      <c r="T16" s="3" t="n">
        <v>37.71876</v>
      </c>
      <c r="U16" s="3" t="n">
        <v>31.631937</v>
      </c>
      <c r="V16" s="3" t="n">
        <v>36.207867</v>
      </c>
      <c r="W16" s="3" t="n">
        <v>45</v>
      </c>
      <c r="X16" s="3" t="n">
        <v>45</v>
      </c>
      <c r="Y16" s="3" t="n">
        <v>45</v>
      </c>
      <c r="Z16" s="3" t="n">
        <v>45</v>
      </c>
      <c r="AA16" s="3" t="n">
        <v>45</v>
      </c>
      <c r="AB16" s="3" t="n">
        <v>45</v>
      </c>
      <c r="AC16" s="3" t="n">
        <v>45</v>
      </c>
      <c r="AD16" s="3" t="n">
        <v>45</v>
      </c>
      <c r="AE16" s="3" t="n">
        <v>45</v>
      </c>
      <c r="AF16" s="3" t="n">
        <v>45</v>
      </c>
      <c r="AG16" s="3" t="n">
        <v>45</v>
      </c>
      <c r="AH16" s="3" t="n">
        <v>45</v>
      </c>
      <c r="AI16" s="3" t="n">
        <v>32.363987</v>
      </c>
      <c r="AJ16" s="3" t="n">
        <v>45</v>
      </c>
      <c r="AK16" s="3" t="n">
        <v>45</v>
      </c>
      <c r="AL16" s="3" t="n">
        <v>45</v>
      </c>
      <c r="AM16" s="3" t="n">
        <v>45</v>
      </c>
      <c r="AN16" s="3" t="n">
        <v>34.951927</v>
      </c>
      <c r="AO16" s="3" t="n">
        <v>45</v>
      </c>
      <c r="AP16" s="3" t="n">
        <v>45</v>
      </c>
      <c r="AQ16" s="3" t="n">
        <v>45</v>
      </c>
      <c r="AR16" s="3" t="n">
        <v>33.728264</v>
      </c>
      <c r="AS16" s="3" t="n">
        <v>45</v>
      </c>
      <c r="AT16" s="3" t="n">
        <v>45</v>
      </c>
      <c r="AU16" s="3" t="n">
        <v>45</v>
      </c>
      <c r="AV16" s="3" t="n">
        <v>31.100264</v>
      </c>
      <c r="AW16" s="3" t="n">
        <v>45</v>
      </c>
      <c r="AX16" s="3" t="n">
        <v>45</v>
      </c>
      <c r="AY16" s="3" t="n">
        <v>34.78357</v>
      </c>
      <c r="AZ16" s="3" t="n">
        <v>36.132435</v>
      </c>
      <c r="BA16" s="3" t="n">
        <v>45</v>
      </c>
      <c r="BB16" s="3" t="n">
        <v>45</v>
      </c>
      <c r="BC16" s="3" t="n">
        <v>45</v>
      </c>
      <c r="BD16" s="3" t="n">
        <v>33.151657</v>
      </c>
      <c r="BE16" s="3" t="n">
        <v>32.17152</v>
      </c>
      <c r="BF16" s="3" t="n">
        <v>45</v>
      </c>
      <c r="BG16" s="3" t="n">
        <v>45</v>
      </c>
      <c r="BH16" s="3" t="n">
        <v>38.910316</v>
      </c>
      <c r="BI16" s="3" t="n">
        <v>45</v>
      </c>
      <c r="BJ16" s="3" t="n">
        <v>41.928837</v>
      </c>
      <c r="BK16" s="3" t="n">
        <v>45</v>
      </c>
      <c r="BL16" s="3" t="n">
        <v>45</v>
      </c>
      <c r="BM16" s="3" t="n">
        <v>45</v>
      </c>
      <c r="BN16" s="3" t="n">
        <v>45</v>
      </c>
      <c r="BO16" s="3" t="n">
        <v>40.162193</v>
      </c>
      <c r="BP16" s="3" t="n">
        <v>45</v>
      </c>
      <c r="BQ16" s="3" t="n">
        <v>45</v>
      </c>
      <c r="BR16" s="3" t="n">
        <v>45</v>
      </c>
      <c r="BS16" s="3" t="n">
        <v>45</v>
      </c>
      <c r="BT16" s="3" t="n">
        <v>45</v>
      </c>
      <c r="BU16" s="3" t="n">
        <v>45</v>
      </c>
      <c r="BV16" s="3" t="n">
        <v>45</v>
      </c>
      <c r="BW16" s="3" t="n">
        <v>34.85491</v>
      </c>
      <c r="BX16" s="3" t="n">
        <v>35.11101</v>
      </c>
      <c r="BY16" s="3" t="n">
        <v>30.839327</v>
      </c>
      <c r="BZ16" s="3" t="n">
        <v>45</v>
      </c>
      <c r="CA16" s="3" t="n">
        <v>32.67753</v>
      </c>
      <c r="CB16" s="3" t="n">
        <v>45</v>
      </c>
      <c r="CC16" s="3" t="n">
        <v>36.407043</v>
      </c>
      <c r="CD16" s="3" t="n">
        <v>45</v>
      </c>
      <c r="CE16" s="3" t="n">
        <v>45</v>
      </c>
      <c r="CF16" s="3" t="n">
        <v>45</v>
      </c>
      <c r="CG16" s="3" t="n">
        <v>45</v>
      </c>
      <c r="CH16" s="3" t="n">
        <v>34.98779</v>
      </c>
      <c r="CI16" s="3" t="n">
        <v>45</v>
      </c>
      <c r="CJ16" s="3" t="n">
        <v>45</v>
      </c>
      <c r="CK16" s="3" t="n">
        <v>44.236664</v>
      </c>
      <c r="CL16" s="3" t="n">
        <v>45</v>
      </c>
      <c r="CM16" s="3" t="n">
        <v>45</v>
      </c>
      <c r="CN16" s="3" t="n">
        <v>45</v>
      </c>
      <c r="CO16" s="3" t="n">
        <v>45</v>
      </c>
      <c r="CP16" s="3" t="n">
        <v>45</v>
      </c>
      <c r="CQ16" s="3" t="n">
        <v>33.270153</v>
      </c>
      <c r="CR16" s="3" t="n">
        <v>45</v>
      </c>
      <c r="CS16" s="3" t="n">
        <v>45</v>
      </c>
      <c r="CT16" s="3" t="n">
        <v>45</v>
      </c>
      <c r="CU16" s="3" t="n">
        <v>31.984211</v>
      </c>
      <c r="CV16" s="3" t="n">
        <v>45</v>
      </c>
      <c r="CW16" s="3" t="n">
        <v>45</v>
      </c>
      <c r="CX16" s="3" t="n">
        <v>33.092827</v>
      </c>
      <c r="CY16" s="3" t="n">
        <v>45</v>
      </c>
      <c r="CZ16" s="3" t="n">
        <v>31.862383</v>
      </c>
      <c r="DA16" s="3" t="n">
        <v>45</v>
      </c>
      <c r="DB16" s="3" t="n">
        <v>45</v>
      </c>
      <c r="DC16" s="3" t="n">
        <v>45</v>
      </c>
      <c r="DD16" s="3" t="n">
        <v>45</v>
      </c>
      <c r="DE16" s="3" t="n">
        <v>45</v>
      </c>
      <c r="DF16" s="3" t="n">
        <v>45</v>
      </c>
      <c r="DG16" s="3" t="n">
        <v>45</v>
      </c>
      <c r="DH16" s="3" t="n">
        <v>45</v>
      </c>
      <c r="DI16" s="3" t="n">
        <v>45</v>
      </c>
      <c r="DJ16" s="3" t="n">
        <v>45</v>
      </c>
      <c r="DK16" s="3" t="n">
        <v>45</v>
      </c>
      <c r="DL16" s="3" t="n">
        <v>45</v>
      </c>
      <c r="DM16" s="3" t="n">
        <v>45</v>
      </c>
      <c r="DN16" s="3" t="n">
        <v>45</v>
      </c>
      <c r="DO16" s="3" t="n">
        <v>45</v>
      </c>
      <c r="DP16" s="3" t="n">
        <v>39.516266</v>
      </c>
      <c r="DQ16" s="3" t="n">
        <v>45</v>
      </c>
      <c r="DR16" s="3" t="n">
        <v>45</v>
      </c>
      <c r="DS16" s="3" t="n">
        <v>45</v>
      </c>
      <c r="DT16" s="3" t="n">
        <v>45</v>
      </c>
      <c r="DU16" s="3" t="n">
        <v>45</v>
      </c>
      <c r="DV16" s="3" t="n">
        <v>45</v>
      </c>
      <c r="DW16" s="3" t="n">
        <v>45</v>
      </c>
      <c r="DX16" s="3" t="n">
        <v>30.217096</v>
      </c>
      <c r="DY16" s="3" t="n">
        <v>45</v>
      </c>
      <c r="DZ16" s="3" t="n">
        <v>40.39889</v>
      </c>
      <c r="EA16" s="3" t="n">
        <v>45</v>
      </c>
      <c r="EB16" s="3" t="n">
        <v>45</v>
      </c>
      <c r="EC16" s="3" t="n">
        <v>45</v>
      </c>
      <c r="ED16" s="3" t="n">
        <v>45</v>
      </c>
      <c r="EE16" s="3" t="n">
        <v>45</v>
      </c>
      <c r="EF16" s="3" t="n">
        <v>45</v>
      </c>
      <c r="EG16" s="3" t="n">
        <v>45</v>
      </c>
      <c r="EH16" s="3" t="n">
        <v>45</v>
      </c>
      <c r="EI16" s="3" t="n">
        <v>45</v>
      </c>
      <c r="EJ16" s="3" t="n">
        <v>34.99122</v>
      </c>
      <c r="EK16" s="3" t="n">
        <v>45</v>
      </c>
      <c r="EL16" s="3" t="n">
        <v>39.32762</v>
      </c>
      <c r="EM16" s="3" t="n">
        <v>35.27194</v>
      </c>
      <c r="EN16" s="3" t="n">
        <v>45</v>
      </c>
      <c r="EO16" s="3" t="n">
        <v>45</v>
      </c>
      <c r="EP16" s="3" t="n">
        <v>34.693035</v>
      </c>
      <c r="EQ16" s="3" t="n">
        <v>35.983727</v>
      </c>
      <c r="ER16" s="3" t="n">
        <v>45</v>
      </c>
      <c r="ES16" s="3" t="n">
        <v>45</v>
      </c>
      <c r="ET16" s="3" t="n">
        <v>45</v>
      </c>
      <c r="EU16" s="3" t="n">
        <v>31.75515</v>
      </c>
      <c r="EV16" s="3" t="n">
        <v>45</v>
      </c>
      <c r="EW16" s="3" t="n">
        <v>45</v>
      </c>
      <c r="EX16" s="3" t="n">
        <v>45</v>
      </c>
      <c r="EY16" s="3" t="n">
        <v>45</v>
      </c>
      <c r="EZ16" s="3" t="n">
        <v>35.034546</v>
      </c>
      <c r="FA16" s="3" t="n">
        <v>45</v>
      </c>
      <c r="FB16" s="3" t="n">
        <v>32.92342</v>
      </c>
      <c r="FC16" s="3" t="n">
        <v>45</v>
      </c>
      <c r="FD16" s="3" t="n">
        <v>45</v>
      </c>
      <c r="FE16" s="3" t="n">
        <v>45</v>
      </c>
      <c r="FF16" s="3" t="n">
        <v>45</v>
      </c>
      <c r="FG16" s="3" t="n">
        <v>34.70186</v>
      </c>
      <c r="FH16" s="3" t="n">
        <v>32.98488</v>
      </c>
      <c r="FI16" s="3" t="n">
        <v>45</v>
      </c>
      <c r="FJ16" s="3" t="n">
        <v>40.386948</v>
      </c>
      <c r="FK16" s="3" t="n">
        <v>39.143955</v>
      </c>
      <c r="FL16" s="3" t="n">
        <v>37.31646</v>
      </c>
      <c r="FM16" s="3" t="n">
        <v>45</v>
      </c>
      <c r="FN16" s="3" t="n">
        <v>33.457264</v>
      </c>
      <c r="FO16" s="3" t="n">
        <v>45</v>
      </c>
      <c r="FP16" s="3" t="n">
        <v>37.084137</v>
      </c>
      <c r="FQ16" s="3" t="n">
        <v>45</v>
      </c>
      <c r="FR16" s="3" t="n">
        <v>35.814346</v>
      </c>
      <c r="FS16" s="3" t="n">
        <v>45</v>
      </c>
      <c r="FT16" s="3" t="n">
        <v>45</v>
      </c>
      <c r="FU16" s="3" t="n">
        <v>45</v>
      </c>
      <c r="FV16" s="3" t="n">
        <v>45</v>
      </c>
      <c r="FW16" s="3" t="n">
        <v>45</v>
      </c>
      <c r="FX16" s="3" t="n">
        <v>45</v>
      </c>
      <c r="FY16" s="3" t="n">
        <v>45</v>
      </c>
      <c r="FZ16" s="3" t="n">
        <v>35.230034</v>
      </c>
      <c r="GA16" s="3" t="n">
        <v>45</v>
      </c>
      <c r="GB16" s="3" t="n">
        <v>45</v>
      </c>
      <c r="GC16" s="3" t="n">
        <v>45</v>
      </c>
      <c r="GD16" s="3" t="n">
        <v>45</v>
      </c>
      <c r="GE16" s="3" t="n">
        <v>45</v>
      </c>
      <c r="GF16" s="3" t="n">
        <v>45</v>
      </c>
      <c r="GG16" s="3" t="n">
        <v>37.65676</v>
      </c>
      <c r="GH16" s="3" t="n">
        <v>45</v>
      </c>
      <c r="GI16" s="3" t="n">
        <v>45</v>
      </c>
      <c r="GJ16" s="3" t="n">
        <v>45</v>
      </c>
      <c r="GK16" s="3" t="n">
        <v>45</v>
      </c>
      <c r="GL16" s="3" t="n">
        <v>45</v>
      </c>
      <c r="GM16" s="3" t="n">
        <v>34.087696</v>
      </c>
      <c r="GN16" s="3" t="n">
        <v>45</v>
      </c>
      <c r="GO16" s="3" t="n">
        <v>45</v>
      </c>
      <c r="GP16" s="3" t="n">
        <v>45</v>
      </c>
      <c r="GQ16" s="3" t="n">
        <v>45</v>
      </c>
      <c r="GR16" s="3" t="n">
        <v>36.949787</v>
      </c>
      <c r="GS16" s="3" t="n">
        <v>45</v>
      </c>
      <c r="GT16" s="3" t="n">
        <v>45</v>
      </c>
    </row>
  </sheetData>
  <conditionalFormatting sqref="B2:GT16">
    <cfRule type="cellIs" priority="2" operator="equal" aboveAverage="0" equalAverage="0" bottom="0" percent="0" rank="0" text="" dxfId="5">
      <formula>45</formula>
    </cfRule>
    <cfRule type="cellIs" priority="3" operator="greaterThan" aboveAverage="0" equalAverage="0" bottom="0" percent="0" rank="0" text="" dxfId="6">
      <formula>3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HJ2" activePane="bottomRight" state="frozen"/>
      <selection pane="topLeft" activeCell="A1" activeCellId="0" sqref="A1"/>
      <selection pane="topRight" activeCell="HJ1" activeCellId="0" sqref="HJ1"/>
      <selection pane="bottomLeft" activeCell="A2" activeCellId="0" sqref="A2"/>
      <selection pane="bottomRight" activeCell="IV39" activeCellId="0" sqref="IV39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B1" s="1" t="s">
        <v>240</v>
      </c>
      <c r="C1" s="1" t="s">
        <v>441</v>
      </c>
      <c r="D1" s="1" t="s">
        <v>442</v>
      </c>
      <c r="E1" s="1" t="s">
        <v>443</v>
      </c>
      <c r="F1" s="1" t="s">
        <v>444</v>
      </c>
      <c r="G1" s="1" t="s">
        <v>445</v>
      </c>
      <c r="H1" s="1" t="s">
        <v>446</v>
      </c>
      <c r="I1" s="1" t="s">
        <v>447</v>
      </c>
      <c r="J1" s="1" t="s">
        <v>448</v>
      </c>
      <c r="K1" s="1" t="s">
        <v>449</v>
      </c>
      <c r="L1" s="1" t="s">
        <v>450</v>
      </c>
      <c r="M1" s="1" t="s">
        <v>451</v>
      </c>
      <c r="N1" s="1" t="s">
        <v>452</v>
      </c>
      <c r="O1" s="1" t="s">
        <v>453</v>
      </c>
      <c r="P1" s="1" t="s">
        <v>454</v>
      </c>
      <c r="Q1" s="1" t="s">
        <v>455</v>
      </c>
      <c r="R1" s="1" t="s">
        <v>456</v>
      </c>
      <c r="S1" s="1" t="s">
        <v>457</v>
      </c>
      <c r="T1" s="1" t="s">
        <v>458</v>
      </c>
      <c r="U1" s="1" t="s">
        <v>459</v>
      </c>
      <c r="V1" s="1" t="s">
        <v>460</v>
      </c>
      <c r="W1" s="1" t="s">
        <v>461</v>
      </c>
      <c r="X1" s="1" t="s">
        <v>462</v>
      </c>
      <c r="Y1" s="1" t="s">
        <v>463</v>
      </c>
      <c r="Z1" s="1" t="s">
        <v>464</v>
      </c>
      <c r="AA1" s="1" t="s">
        <v>465</v>
      </c>
      <c r="AB1" s="1" t="s">
        <v>466</v>
      </c>
      <c r="AC1" s="1" t="s">
        <v>467</v>
      </c>
      <c r="AD1" s="1" t="s">
        <v>468</v>
      </c>
      <c r="AE1" s="1" t="s">
        <v>469</v>
      </c>
      <c r="AF1" s="1" t="s">
        <v>470</v>
      </c>
      <c r="AG1" s="1" t="s">
        <v>471</v>
      </c>
      <c r="AH1" s="1" t="s">
        <v>472</v>
      </c>
      <c r="AI1" s="1" t="s">
        <v>473</v>
      </c>
      <c r="AJ1" s="1" t="s">
        <v>474</v>
      </c>
      <c r="AK1" s="1" t="s">
        <v>475</v>
      </c>
      <c r="AL1" s="1" t="s">
        <v>476</v>
      </c>
      <c r="AM1" s="1" t="s">
        <v>477</v>
      </c>
      <c r="AN1" s="1" t="s">
        <v>478</v>
      </c>
      <c r="AO1" s="1" t="s">
        <v>479</v>
      </c>
      <c r="AP1" s="1" t="s">
        <v>480</v>
      </c>
      <c r="AQ1" s="1" t="s">
        <v>481</v>
      </c>
      <c r="AR1" s="1" t="s">
        <v>482</v>
      </c>
      <c r="AS1" s="1" t="s">
        <v>483</v>
      </c>
      <c r="AT1" s="1" t="s">
        <v>484</v>
      </c>
      <c r="AU1" s="1" t="s">
        <v>485</v>
      </c>
      <c r="AV1" s="1" t="s">
        <v>486</v>
      </c>
      <c r="AW1" s="1" t="s">
        <v>487</v>
      </c>
      <c r="AX1" s="1" t="s">
        <v>488</v>
      </c>
      <c r="AY1" s="1" t="s">
        <v>489</v>
      </c>
      <c r="AZ1" s="1" t="s">
        <v>490</v>
      </c>
      <c r="BA1" s="1" t="s">
        <v>491</v>
      </c>
      <c r="BB1" s="1" t="s">
        <v>492</v>
      </c>
      <c r="BC1" s="1" t="s">
        <v>493</v>
      </c>
      <c r="BD1" s="1" t="s">
        <v>494</v>
      </c>
      <c r="BE1" s="1" t="s">
        <v>495</v>
      </c>
      <c r="BF1" s="1" t="s">
        <v>496</v>
      </c>
      <c r="BG1" s="1" t="s">
        <v>497</v>
      </c>
      <c r="BH1" s="1" t="s">
        <v>498</v>
      </c>
      <c r="BI1" s="1" t="s">
        <v>499</v>
      </c>
      <c r="BJ1" s="1" t="s">
        <v>500</v>
      </c>
      <c r="BK1" s="1" t="s">
        <v>501</v>
      </c>
      <c r="BL1" s="1" t="s">
        <v>502</v>
      </c>
      <c r="BM1" s="1" t="s">
        <v>503</v>
      </c>
      <c r="BN1" s="1" t="s">
        <v>504</v>
      </c>
      <c r="BO1" s="1" t="s">
        <v>505</v>
      </c>
      <c r="BP1" s="1" t="s">
        <v>506</v>
      </c>
      <c r="BQ1" s="1" t="s">
        <v>507</v>
      </c>
      <c r="BR1" s="1" t="s">
        <v>508</v>
      </c>
      <c r="BS1" s="1" t="s">
        <v>509</v>
      </c>
      <c r="BT1" s="1" t="s">
        <v>510</v>
      </c>
      <c r="BU1" s="1" t="s">
        <v>511</v>
      </c>
      <c r="BV1" s="1" t="s">
        <v>512</v>
      </c>
      <c r="BW1" s="1" t="s">
        <v>513</v>
      </c>
      <c r="BX1" s="1" t="s">
        <v>514</v>
      </c>
      <c r="BY1" s="1" t="s">
        <v>515</v>
      </c>
      <c r="BZ1" s="1" t="s">
        <v>516</v>
      </c>
      <c r="CA1" s="1" t="s">
        <v>517</v>
      </c>
      <c r="CB1" s="1" t="s">
        <v>518</v>
      </c>
      <c r="CC1" s="1" t="s">
        <v>519</v>
      </c>
      <c r="CD1" s="1" t="s">
        <v>520</v>
      </c>
      <c r="CE1" s="1" t="s">
        <v>521</v>
      </c>
      <c r="CF1" s="1" t="s">
        <v>522</v>
      </c>
      <c r="CG1" s="1" t="s">
        <v>523</v>
      </c>
      <c r="CH1" s="1" t="s">
        <v>524</v>
      </c>
      <c r="CI1" s="1" t="s">
        <v>525</v>
      </c>
      <c r="CJ1" s="1" t="s">
        <v>526</v>
      </c>
      <c r="CK1" s="1" t="s">
        <v>527</v>
      </c>
      <c r="CL1" s="1" t="s">
        <v>528</v>
      </c>
      <c r="CM1" s="1" t="s">
        <v>529</v>
      </c>
      <c r="CN1" s="1" t="s">
        <v>530</v>
      </c>
      <c r="CO1" s="1" t="s">
        <v>531</v>
      </c>
      <c r="CP1" s="1" t="s">
        <v>532</v>
      </c>
      <c r="CQ1" s="1" t="s">
        <v>533</v>
      </c>
      <c r="CR1" s="1" t="s">
        <v>534</v>
      </c>
      <c r="CS1" s="1" t="s">
        <v>535</v>
      </c>
      <c r="CT1" s="1" t="s">
        <v>536</v>
      </c>
      <c r="CU1" s="1" t="s">
        <v>537</v>
      </c>
      <c r="CV1" s="1" t="s">
        <v>538</v>
      </c>
      <c r="CW1" s="1" t="s">
        <v>539</v>
      </c>
      <c r="CX1" s="1" t="s">
        <v>540</v>
      </c>
      <c r="CY1" s="1" t="s">
        <v>541</v>
      </c>
      <c r="CZ1" s="1" t="s">
        <v>542</v>
      </c>
      <c r="DA1" s="1" t="s">
        <v>543</v>
      </c>
      <c r="DB1" s="1" t="s">
        <v>544</v>
      </c>
      <c r="DC1" s="1" t="s">
        <v>545</v>
      </c>
      <c r="DD1" s="1" t="s">
        <v>546</v>
      </c>
      <c r="DE1" s="1" t="s">
        <v>547</v>
      </c>
      <c r="DF1" s="1" t="s">
        <v>548</v>
      </c>
      <c r="DG1" s="1" t="s">
        <v>549</v>
      </c>
      <c r="DH1" s="1" t="s">
        <v>550</v>
      </c>
      <c r="DI1" s="1" t="s">
        <v>551</v>
      </c>
      <c r="DJ1" s="1" t="s">
        <v>552</v>
      </c>
      <c r="DK1" s="1" t="s">
        <v>553</v>
      </c>
      <c r="DL1" s="1" t="s">
        <v>554</v>
      </c>
      <c r="DM1" s="1" t="s">
        <v>555</v>
      </c>
      <c r="DN1" s="1" t="s">
        <v>556</v>
      </c>
      <c r="DO1" s="1" t="s">
        <v>557</v>
      </c>
      <c r="DP1" s="1" t="s">
        <v>558</v>
      </c>
      <c r="DQ1" s="1" t="s">
        <v>559</v>
      </c>
      <c r="DR1" s="1" t="s">
        <v>560</v>
      </c>
      <c r="DS1" s="1" t="s">
        <v>561</v>
      </c>
      <c r="DT1" s="1" t="s">
        <v>562</v>
      </c>
      <c r="DU1" s="1" t="s">
        <v>563</v>
      </c>
      <c r="DV1" s="1" t="s">
        <v>564</v>
      </c>
      <c r="DW1" s="1" t="s">
        <v>565</v>
      </c>
      <c r="DX1" s="1" t="s">
        <v>566</v>
      </c>
      <c r="DY1" s="1" t="s">
        <v>567</v>
      </c>
      <c r="DZ1" s="1" t="s">
        <v>568</v>
      </c>
      <c r="EA1" s="1" t="s">
        <v>569</v>
      </c>
      <c r="EB1" s="1" t="s">
        <v>570</v>
      </c>
      <c r="EC1" s="1" t="s">
        <v>571</v>
      </c>
      <c r="ED1" s="1" t="s">
        <v>572</v>
      </c>
      <c r="EE1" s="1" t="s">
        <v>573</v>
      </c>
      <c r="EF1" s="1" t="s">
        <v>574</v>
      </c>
      <c r="EG1" s="1" t="s">
        <v>575</v>
      </c>
      <c r="EH1" s="1" t="s">
        <v>576</v>
      </c>
      <c r="EI1" s="1" t="s">
        <v>577</v>
      </c>
      <c r="EJ1" s="1" t="s">
        <v>578</v>
      </c>
      <c r="EK1" s="1" t="s">
        <v>579</v>
      </c>
      <c r="EL1" s="1" t="s">
        <v>580</v>
      </c>
      <c r="EM1" s="1" t="s">
        <v>581</v>
      </c>
      <c r="EN1" s="1" t="s">
        <v>582</v>
      </c>
      <c r="EO1" s="1" t="s">
        <v>583</v>
      </c>
      <c r="EP1" s="1" t="s">
        <v>584</v>
      </c>
      <c r="EQ1" s="1" t="s">
        <v>585</v>
      </c>
      <c r="ER1" s="1" t="s">
        <v>586</v>
      </c>
      <c r="ES1" s="1" t="s">
        <v>587</v>
      </c>
      <c r="ET1" s="1" t="s">
        <v>588</v>
      </c>
      <c r="EU1" s="1" t="s">
        <v>589</v>
      </c>
      <c r="EV1" s="1" t="s">
        <v>590</v>
      </c>
      <c r="EW1" s="1" t="s">
        <v>591</v>
      </c>
      <c r="EX1" s="1" t="s">
        <v>592</v>
      </c>
      <c r="EY1" s="1" t="s">
        <v>593</v>
      </c>
      <c r="EZ1" s="1" t="s">
        <v>594</v>
      </c>
      <c r="FA1" s="1" t="s">
        <v>595</v>
      </c>
      <c r="FB1" s="1" t="s">
        <v>596</v>
      </c>
      <c r="FC1" s="1" t="s">
        <v>597</v>
      </c>
      <c r="FD1" s="1" t="s">
        <v>598</v>
      </c>
      <c r="FE1" s="1" t="s">
        <v>599</v>
      </c>
      <c r="FF1" s="1" t="s">
        <v>600</v>
      </c>
      <c r="FG1" s="1" t="s">
        <v>601</v>
      </c>
      <c r="FH1" s="1" t="s">
        <v>602</v>
      </c>
      <c r="FI1" s="1" t="s">
        <v>603</v>
      </c>
      <c r="FJ1" s="1" t="s">
        <v>604</v>
      </c>
      <c r="FK1" s="1" t="s">
        <v>605</v>
      </c>
      <c r="FL1" s="1" t="s">
        <v>606</v>
      </c>
      <c r="FM1" s="1" t="s">
        <v>607</v>
      </c>
      <c r="FN1" s="1" t="s">
        <v>608</v>
      </c>
      <c r="FO1" s="1" t="s">
        <v>609</v>
      </c>
      <c r="FP1" s="1" t="s">
        <v>610</v>
      </c>
      <c r="FQ1" s="1" t="s">
        <v>611</v>
      </c>
      <c r="FR1" s="1" t="s">
        <v>612</v>
      </c>
      <c r="FS1" s="1" t="s">
        <v>613</v>
      </c>
      <c r="FT1" s="1" t="s">
        <v>614</v>
      </c>
      <c r="FU1" s="1" t="s">
        <v>615</v>
      </c>
      <c r="FV1" s="1" t="s">
        <v>616</v>
      </c>
      <c r="FW1" s="1" t="s">
        <v>617</v>
      </c>
      <c r="FX1" s="1" t="s">
        <v>618</v>
      </c>
      <c r="FY1" s="1" t="s">
        <v>619</v>
      </c>
      <c r="FZ1" s="1" t="s">
        <v>620</v>
      </c>
      <c r="GA1" s="1" t="s">
        <v>621</v>
      </c>
      <c r="GB1" s="1" t="s">
        <v>622</v>
      </c>
      <c r="GC1" s="1" t="s">
        <v>623</v>
      </c>
      <c r="GD1" s="1" t="s">
        <v>624</v>
      </c>
      <c r="GE1" s="1" t="s">
        <v>625</v>
      </c>
      <c r="GF1" s="1" t="s">
        <v>626</v>
      </c>
      <c r="GG1" s="1" t="s">
        <v>627</v>
      </c>
      <c r="GH1" s="1" t="s">
        <v>628</v>
      </c>
      <c r="GI1" s="1" t="s">
        <v>629</v>
      </c>
      <c r="GJ1" s="1" t="s">
        <v>630</v>
      </c>
      <c r="GK1" s="1" t="s">
        <v>631</v>
      </c>
      <c r="GL1" s="1" t="s">
        <v>632</v>
      </c>
      <c r="GM1" s="1" t="s">
        <v>633</v>
      </c>
      <c r="GN1" s="1" t="s">
        <v>634</v>
      </c>
      <c r="GO1" s="1" t="s">
        <v>635</v>
      </c>
      <c r="GP1" s="1" t="s">
        <v>636</v>
      </c>
      <c r="GQ1" s="1" t="s">
        <v>637</v>
      </c>
      <c r="GR1" s="1" t="s">
        <v>638</v>
      </c>
      <c r="GS1" s="1" t="s">
        <v>639</v>
      </c>
      <c r="GT1" s="1" t="s">
        <v>640</v>
      </c>
      <c r="GU1" s="1" t="s">
        <v>641</v>
      </c>
      <c r="GV1" s="1" t="s">
        <v>642</v>
      </c>
      <c r="GW1" s="1" t="s">
        <v>643</v>
      </c>
      <c r="GX1" s="1" t="s">
        <v>644</v>
      </c>
      <c r="GY1" s="1" t="s">
        <v>645</v>
      </c>
      <c r="GZ1" s="1" t="s">
        <v>646</v>
      </c>
      <c r="HA1" s="1" t="s">
        <v>647</v>
      </c>
      <c r="HB1" s="1" t="s">
        <v>648</v>
      </c>
      <c r="HC1" s="1" t="s">
        <v>649</v>
      </c>
      <c r="HD1" s="1" t="s">
        <v>650</v>
      </c>
      <c r="HE1" s="1" t="s">
        <v>651</v>
      </c>
      <c r="HF1" s="1" t="s">
        <v>652</v>
      </c>
      <c r="HG1" s="1" t="s">
        <v>653</v>
      </c>
      <c r="HH1" s="1" t="s">
        <v>654</v>
      </c>
      <c r="HI1" s="1" t="s">
        <v>655</v>
      </c>
      <c r="HJ1" s="1" t="s">
        <v>656</v>
      </c>
      <c r="HK1" s="1" t="s">
        <v>657</v>
      </c>
      <c r="HL1" s="1" t="s">
        <v>658</v>
      </c>
      <c r="HM1" s="1" t="s">
        <v>659</v>
      </c>
      <c r="HN1" s="1" t="s">
        <v>660</v>
      </c>
      <c r="HO1" s="1" t="s">
        <v>661</v>
      </c>
      <c r="HP1" s="1" t="s">
        <v>662</v>
      </c>
      <c r="HQ1" s="1" t="s">
        <v>663</v>
      </c>
      <c r="HR1" s="1" t="s">
        <v>664</v>
      </c>
      <c r="HS1" s="1" t="s">
        <v>665</v>
      </c>
      <c r="HT1" s="1" t="s">
        <v>666</v>
      </c>
      <c r="HU1" s="1" t="s">
        <v>667</v>
      </c>
      <c r="HV1" s="1" t="s">
        <v>668</v>
      </c>
      <c r="HW1" s="1" t="s">
        <v>669</v>
      </c>
      <c r="HX1" s="1" t="s">
        <v>670</v>
      </c>
      <c r="HY1" s="1" t="s">
        <v>671</v>
      </c>
      <c r="HZ1" s="1" t="s">
        <v>672</v>
      </c>
      <c r="IA1" s="1" t="s">
        <v>673</v>
      </c>
      <c r="IB1" s="1" t="s">
        <v>674</v>
      </c>
      <c r="IC1" s="1" t="s">
        <v>675</v>
      </c>
      <c r="ID1" s="1" t="s">
        <v>676</v>
      </c>
      <c r="IE1" s="1" t="s">
        <v>677</v>
      </c>
      <c r="IF1" s="1" t="s">
        <v>678</v>
      </c>
      <c r="IG1" s="1" t="s">
        <v>679</v>
      </c>
      <c r="IH1" s="1" t="s">
        <v>680</v>
      </c>
      <c r="II1" s="1" t="s">
        <v>681</v>
      </c>
      <c r="IJ1" s="1" t="s">
        <v>682</v>
      </c>
      <c r="IK1" s="1" t="s">
        <v>683</v>
      </c>
      <c r="IL1" s="1" t="s">
        <v>684</v>
      </c>
      <c r="IM1" s="1" t="s">
        <v>685</v>
      </c>
      <c r="IN1" s="1" t="s">
        <v>686</v>
      </c>
      <c r="IO1" s="1" t="s">
        <v>687</v>
      </c>
      <c r="IP1" s="1" t="s">
        <v>688</v>
      </c>
      <c r="IQ1" s="1" t="s">
        <v>689</v>
      </c>
      <c r="IR1" s="1" t="s">
        <v>690</v>
      </c>
      <c r="IS1" s="1" t="s">
        <v>691</v>
      </c>
      <c r="IT1" s="1" t="s">
        <v>692</v>
      </c>
      <c r="IU1" s="1" t="s">
        <v>693</v>
      </c>
      <c r="IV1" s="1" t="s">
        <v>694</v>
      </c>
    </row>
    <row r="2" customFormat="false" ht="13" hidden="false" customHeight="false" outlineLevel="0" collapsed="false">
      <c r="A2" s="2" t="s">
        <v>180</v>
      </c>
      <c r="B2" s="3" t="n">
        <v>30.628023</v>
      </c>
      <c r="C2" s="3" t="n">
        <v>45</v>
      </c>
      <c r="D2" s="3" t="n">
        <v>45</v>
      </c>
      <c r="E2" s="3" t="n">
        <v>45</v>
      </c>
      <c r="F2" s="3" t="n">
        <v>45</v>
      </c>
      <c r="G2" s="3" t="n">
        <v>38.721317</v>
      </c>
      <c r="H2" s="3" t="n">
        <v>45</v>
      </c>
      <c r="I2" s="3" t="n">
        <v>45</v>
      </c>
      <c r="J2" s="3" t="n">
        <v>45</v>
      </c>
      <c r="K2" s="3" t="n">
        <v>36.269478</v>
      </c>
      <c r="L2" s="3" t="n">
        <v>45</v>
      </c>
      <c r="M2" s="3" t="n">
        <v>45</v>
      </c>
      <c r="N2" s="3" t="n">
        <v>45</v>
      </c>
      <c r="O2" s="3" t="n">
        <v>45</v>
      </c>
      <c r="P2" s="3" t="n">
        <v>45</v>
      </c>
      <c r="Q2" s="3" t="n">
        <v>35.816544</v>
      </c>
      <c r="R2" s="3" t="n">
        <v>45</v>
      </c>
      <c r="S2" s="3" t="n">
        <v>45</v>
      </c>
      <c r="T2" s="3" t="n">
        <v>45</v>
      </c>
      <c r="U2" s="3" t="n">
        <v>45</v>
      </c>
      <c r="V2" s="3" t="n">
        <v>45</v>
      </c>
      <c r="W2" s="3" t="n">
        <v>45</v>
      </c>
      <c r="X2" s="3" t="n">
        <v>32.319138</v>
      </c>
      <c r="Y2" s="3" t="n">
        <v>45</v>
      </c>
      <c r="Z2" s="3" t="n">
        <v>45</v>
      </c>
      <c r="AA2" s="3" t="n">
        <v>45</v>
      </c>
      <c r="AB2" s="3" t="n">
        <v>45</v>
      </c>
      <c r="AC2" s="3" t="n">
        <v>45</v>
      </c>
      <c r="AD2" s="3" t="n">
        <v>45</v>
      </c>
      <c r="AE2" s="3" t="n">
        <v>45</v>
      </c>
      <c r="AF2" s="3" t="n">
        <v>45</v>
      </c>
      <c r="AG2" s="3" t="n">
        <v>45</v>
      </c>
      <c r="AH2" s="3" t="n">
        <v>40.557423</v>
      </c>
      <c r="AI2" s="3" t="n">
        <v>45</v>
      </c>
      <c r="AJ2" s="3" t="n">
        <v>30.299835</v>
      </c>
      <c r="AK2" s="3" t="n">
        <v>35.148518</v>
      </c>
      <c r="AL2" s="3" t="n">
        <v>45</v>
      </c>
      <c r="AM2" s="3" t="n">
        <v>45</v>
      </c>
      <c r="AN2" s="3" t="n">
        <v>45</v>
      </c>
      <c r="AO2" s="3" t="n">
        <v>45</v>
      </c>
      <c r="AP2" s="3" t="n">
        <v>45</v>
      </c>
      <c r="AQ2" s="3" t="n">
        <v>45</v>
      </c>
      <c r="AR2" s="3" t="n">
        <v>45</v>
      </c>
      <c r="AS2" s="3" t="n">
        <v>45</v>
      </c>
      <c r="AT2" s="3" t="n">
        <v>45</v>
      </c>
      <c r="AU2" s="3" t="n">
        <v>45</v>
      </c>
      <c r="AV2" s="3" t="n">
        <v>35.325016</v>
      </c>
      <c r="AW2" s="3" t="n">
        <v>45</v>
      </c>
      <c r="AX2" s="3" t="n">
        <v>31.052277</v>
      </c>
      <c r="AY2" s="3" t="n">
        <v>45</v>
      </c>
      <c r="AZ2" s="3" t="n">
        <v>45</v>
      </c>
      <c r="BA2" s="3" t="n">
        <v>45</v>
      </c>
      <c r="BB2" s="3" t="n">
        <v>32.39154</v>
      </c>
      <c r="BC2" s="3" t="n">
        <v>45</v>
      </c>
      <c r="BD2" s="3" t="n">
        <v>45</v>
      </c>
      <c r="BE2" s="3" t="n">
        <v>45</v>
      </c>
      <c r="BF2" s="3" t="n">
        <v>45</v>
      </c>
      <c r="BG2" s="3" t="n">
        <v>45</v>
      </c>
      <c r="BH2" s="3" t="n">
        <v>45</v>
      </c>
      <c r="BI2" s="3" t="n">
        <v>45</v>
      </c>
      <c r="BJ2" s="3" t="n">
        <v>35.638283</v>
      </c>
      <c r="BK2" s="3" t="n">
        <v>35.65749</v>
      </c>
      <c r="BL2" s="3" t="n">
        <v>45</v>
      </c>
      <c r="BM2" s="3" t="n">
        <v>37.596016</v>
      </c>
      <c r="BN2" s="3" t="n">
        <v>45</v>
      </c>
      <c r="BO2" s="3" t="n">
        <v>37.36302</v>
      </c>
      <c r="BP2" s="3" t="n">
        <v>45</v>
      </c>
      <c r="BQ2" s="3" t="n">
        <v>45</v>
      </c>
      <c r="BR2" s="3" t="n">
        <v>30.234083</v>
      </c>
      <c r="BS2" s="3" t="n">
        <v>45</v>
      </c>
      <c r="BT2" s="3" t="n">
        <v>45</v>
      </c>
      <c r="BU2" s="3" t="n">
        <v>45</v>
      </c>
      <c r="BV2" s="3" t="n">
        <v>45</v>
      </c>
      <c r="BW2" s="3" t="n">
        <v>45</v>
      </c>
      <c r="BX2" s="3" t="n">
        <v>45</v>
      </c>
      <c r="BY2" s="3" t="n">
        <v>45</v>
      </c>
      <c r="BZ2" s="3" t="n">
        <v>45</v>
      </c>
      <c r="CA2" s="3" t="n">
        <v>45</v>
      </c>
      <c r="CB2" s="3" t="n">
        <v>45</v>
      </c>
      <c r="CC2" s="3" t="n">
        <v>45</v>
      </c>
      <c r="CD2" s="3" t="n">
        <v>34.42986</v>
      </c>
      <c r="CE2" s="3" t="n">
        <v>45</v>
      </c>
      <c r="CF2" s="3" t="n">
        <v>45</v>
      </c>
      <c r="CG2" s="3" t="n">
        <v>45</v>
      </c>
      <c r="CH2" s="3" t="n">
        <v>45</v>
      </c>
      <c r="CI2" s="3" t="n">
        <v>45</v>
      </c>
      <c r="CJ2" s="3" t="n">
        <v>45</v>
      </c>
      <c r="CK2" s="3" t="n">
        <v>45</v>
      </c>
      <c r="CL2" s="3" t="n">
        <v>45</v>
      </c>
      <c r="CM2" s="3" t="n">
        <v>45</v>
      </c>
      <c r="CN2" s="3" t="n">
        <v>45</v>
      </c>
      <c r="CO2" s="3" t="n">
        <v>45</v>
      </c>
      <c r="CP2" s="3" t="n">
        <v>45</v>
      </c>
      <c r="CQ2" s="3" t="n">
        <v>45</v>
      </c>
      <c r="CR2" s="3" t="n">
        <v>45</v>
      </c>
      <c r="CS2" s="3" t="n">
        <v>45</v>
      </c>
      <c r="CT2" s="3" t="n">
        <v>45</v>
      </c>
      <c r="CU2" s="3" t="n">
        <v>32.97296</v>
      </c>
      <c r="CV2" s="3" t="n">
        <v>45</v>
      </c>
      <c r="CW2" s="3" t="n">
        <v>45</v>
      </c>
      <c r="CX2" s="3" t="n">
        <v>45</v>
      </c>
      <c r="CY2" s="3" t="n">
        <v>45</v>
      </c>
      <c r="CZ2" s="3" t="n">
        <v>45</v>
      </c>
      <c r="DA2" s="3" t="n">
        <v>35.896828</v>
      </c>
      <c r="DB2" s="3" t="n">
        <v>45</v>
      </c>
      <c r="DC2" s="3" t="n">
        <v>45</v>
      </c>
      <c r="DD2" s="3" t="n">
        <v>45</v>
      </c>
      <c r="DE2" s="3" t="n">
        <v>45</v>
      </c>
      <c r="DF2" s="3" t="n">
        <v>45</v>
      </c>
      <c r="DG2" s="3" t="n">
        <v>45</v>
      </c>
      <c r="DH2" s="3" t="n">
        <v>34.249092</v>
      </c>
      <c r="DI2" s="3" t="n">
        <v>36.456776</v>
      </c>
      <c r="DJ2" s="3" t="n">
        <v>37.061394</v>
      </c>
      <c r="DK2" s="3" t="n">
        <v>45</v>
      </c>
      <c r="DL2" s="3" t="n">
        <v>45</v>
      </c>
      <c r="DM2" s="3" t="n">
        <v>45</v>
      </c>
      <c r="DN2" s="3" t="n">
        <v>45</v>
      </c>
      <c r="DO2" s="3" t="n">
        <v>45</v>
      </c>
      <c r="DP2" s="3" t="n">
        <v>35.119675</v>
      </c>
      <c r="DQ2" s="3" t="n">
        <v>45</v>
      </c>
      <c r="DR2" s="3" t="n">
        <v>45</v>
      </c>
      <c r="DS2" s="3" t="n">
        <v>45</v>
      </c>
      <c r="DT2" s="3" t="n">
        <v>45</v>
      </c>
      <c r="DU2" s="3" t="n">
        <v>34.590042</v>
      </c>
      <c r="DV2" s="3" t="n">
        <v>45</v>
      </c>
      <c r="DW2" s="3" t="n">
        <v>45</v>
      </c>
      <c r="DX2" s="3" t="n">
        <v>36.22895</v>
      </c>
      <c r="DY2" s="3" t="n">
        <v>45</v>
      </c>
      <c r="DZ2" s="3" t="n">
        <v>45</v>
      </c>
      <c r="EA2" s="3" t="n">
        <v>45</v>
      </c>
      <c r="EB2" s="3" t="n">
        <v>32.38551</v>
      </c>
      <c r="EC2" s="3" t="n">
        <v>45</v>
      </c>
      <c r="ED2" s="3" t="n">
        <v>45</v>
      </c>
      <c r="EE2" s="3" t="n">
        <v>45</v>
      </c>
      <c r="EF2" s="3" t="n">
        <v>45</v>
      </c>
      <c r="EG2" s="3" t="n">
        <v>34.021057</v>
      </c>
      <c r="EH2" s="3" t="n">
        <v>45</v>
      </c>
      <c r="EI2" s="3" t="n">
        <v>34.39164</v>
      </c>
      <c r="EJ2" s="3" t="n">
        <v>45</v>
      </c>
      <c r="EK2" s="3" t="n">
        <v>33.16739</v>
      </c>
      <c r="EL2" s="3" t="n">
        <v>45</v>
      </c>
      <c r="EM2" s="3" t="n">
        <v>45</v>
      </c>
      <c r="EN2" s="3" t="n">
        <v>45</v>
      </c>
      <c r="EO2" s="3" t="n">
        <v>45</v>
      </c>
      <c r="EP2" s="3" t="n">
        <v>45</v>
      </c>
      <c r="EQ2" s="3" t="n">
        <v>45</v>
      </c>
      <c r="ER2" s="3" t="n">
        <v>45</v>
      </c>
      <c r="ES2" s="3" t="n">
        <v>45</v>
      </c>
      <c r="ET2" s="3" t="n">
        <v>45</v>
      </c>
      <c r="EU2" s="3" t="n">
        <v>45</v>
      </c>
      <c r="EV2" s="3" t="n">
        <v>45</v>
      </c>
      <c r="EW2" s="3" t="n">
        <v>45</v>
      </c>
      <c r="EX2" s="3" t="n">
        <v>45</v>
      </c>
      <c r="EY2" s="3" t="n">
        <v>45</v>
      </c>
      <c r="EZ2" s="3" t="n">
        <v>45</v>
      </c>
      <c r="FA2" s="3" t="n">
        <v>36.70014</v>
      </c>
      <c r="FB2" s="3" t="n">
        <v>45</v>
      </c>
      <c r="FC2" s="3" t="n">
        <v>34.426697</v>
      </c>
      <c r="FD2" s="3" t="n">
        <v>45</v>
      </c>
      <c r="FE2" s="3" t="n">
        <v>45</v>
      </c>
      <c r="FF2" s="3" t="n">
        <v>45</v>
      </c>
      <c r="FG2" s="3" t="n">
        <v>45</v>
      </c>
      <c r="FH2" s="3" t="n">
        <v>45</v>
      </c>
      <c r="FI2" s="3" t="n">
        <v>45</v>
      </c>
      <c r="FJ2" s="3" t="n">
        <v>45</v>
      </c>
      <c r="FK2" s="3" t="n">
        <v>36.95043</v>
      </c>
      <c r="FL2" s="3" t="n">
        <v>45</v>
      </c>
      <c r="FM2" s="3" t="n">
        <v>32.592995</v>
      </c>
      <c r="FN2" s="3" t="n">
        <v>45</v>
      </c>
      <c r="FO2" s="3" t="n">
        <v>34.27054</v>
      </c>
      <c r="FP2" s="3" t="n">
        <v>45</v>
      </c>
      <c r="FQ2" s="3" t="n">
        <v>45</v>
      </c>
      <c r="FR2" s="3" t="n">
        <v>39.0901</v>
      </c>
      <c r="FS2" s="3" t="n">
        <v>45</v>
      </c>
      <c r="FT2" s="3" t="n">
        <v>45</v>
      </c>
      <c r="FU2" s="3" t="n">
        <v>45</v>
      </c>
      <c r="FV2" s="3" t="n">
        <v>45</v>
      </c>
      <c r="FW2" s="3" t="n">
        <v>45</v>
      </c>
      <c r="FX2" s="3" t="n">
        <v>45</v>
      </c>
      <c r="FY2" s="3" t="n">
        <v>36.94588</v>
      </c>
      <c r="FZ2" s="3" t="n">
        <v>45</v>
      </c>
      <c r="GA2" s="3" t="n">
        <v>45</v>
      </c>
      <c r="GB2" s="3" t="n">
        <v>45</v>
      </c>
      <c r="GC2" s="3" t="n">
        <v>45</v>
      </c>
      <c r="GD2" s="3" t="n">
        <v>45</v>
      </c>
      <c r="GE2" s="3" t="n">
        <v>45</v>
      </c>
      <c r="GF2" s="3" t="n">
        <v>28.994009</v>
      </c>
      <c r="GG2" s="3" t="n">
        <v>45</v>
      </c>
      <c r="GH2" s="3" t="n">
        <v>45</v>
      </c>
      <c r="GI2" s="3" t="n">
        <v>45</v>
      </c>
      <c r="GJ2" s="3" t="n">
        <v>35.324894</v>
      </c>
      <c r="GK2" s="3" t="n">
        <v>35.732925</v>
      </c>
      <c r="GL2" s="3" t="n">
        <v>45</v>
      </c>
      <c r="GM2" s="3" t="n">
        <v>45</v>
      </c>
      <c r="GN2" s="3" t="n">
        <v>45</v>
      </c>
      <c r="GO2" s="3" t="n">
        <v>45</v>
      </c>
      <c r="GP2" s="3" t="n">
        <v>45</v>
      </c>
      <c r="GQ2" s="3" t="n">
        <v>45</v>
      </c>
      <c r="GR2" s="3" t="n">
        <v>45</v>
      </c>
      <c r="GS2" s="3" t="n">
        <v>45</v>
      </c>
      <c r="GT2" s="3" t="n">
        <v>45</v>
      </c>
      <c r="GU2" s="3" t="n">
        <v>45</v>
      </c>
      <c r="GV2" s="3" t="n">
        <v>45</v>
      </c>
      <c r="GW2" s="3" t="n">
        <v>45</v>
      </c>
      <c r="GX2" s="3" t="n">
        <v>35.072685</v>
      </c>
      <c r="GY2" s="3" t="n">
        <v>45</v>
      </c>
      <c r="GZ2" s="3" t="n">
        <v>45</v>
      </c>
      <c r="HA2" s="3" t="n">
        <v>45</v>
      </c>
      <c r="HB2" s="3" t="n">
        <v>45</v>
      </c>
      <c r="HC2" s="3" t="n">
        <v>45</v>
      </c>
      <c r="HD2" s="3" t="n">
        <v>45</v>
      </c>
      <c r="HE2" s="3" t="n">
        <v>45</v>
      </c>
      <c r="HF2" s="3" t="n">
        <v>45</v>
      </c>
      <c r="HG2" s="3" t="n">
        <v>45</v>
      </c>
      <c r="HH2" s="3" t="n">
        <v>45</v>
      </c>
      <c r="HI2" s="3" t="n">
        <v>45</v>
      </c>
      <c r="HJ2" s="3" t="n">
        <v>32.819435</v>
      </c>
      <c r="HK2" s="3" t="n">
        <v>45</v>
      </c>
      <c r="HL2" s="3" t="n">
        <v>45</v>
      </c>
      <c r="HM2" s="3" t="n">
        <v>45</v>
      </c>
      <c r="HN2" s="3" t="n">
        <v>45</v>
      </c>
      <c r="HO2" s="3" t="n">
        <v>42.477917</v>
      </c>
      <c r="HP2" s="3" t="n">
        <v>45</v>
      </c>
      <c r="HQ2" s="3" t="n">
        <v>35.275368</v>
      </c>
      <c r="HR2" s="3" t="n">
        <v>45</v>
      </c>
      <c r="HS2" s="3" t="n">
        <v>45</v>
      </c>
      <c r="HT2" s="3" t="n">
        <v>45</v>
      </c>
      <c r="HU2" s="3" t="n">
        <v>45</v>
      </c>
      <c r="HV2" s="3" t="n">
        <v>45</v>
      </c>
      <c r="HW2" s="3" t="n">
        <v>45</v>
      </c>
      <c r="HX2" s="3" t="n">
        <v>45</v>
      </c>
      <c r="HY2" s="3" t="n">
        <v>45</v>
      </c>
      <c r="HZ2" s="3" t="n">
        <v>45</v>
      </c>
      <c r="IA2" s="3" t="n">
        <v>45</v>
      </c>
      <c r="IB2" s="3" t="n">
        <v>45</v>
      </c>
      <c r="IC2" s="3" t="n">
        <v>45</v>
      </c>
      <c r="ID2" s="3" t="n">
        <v>45</v>
      </c>
      <c r="IE2" s="3" t="n">
        <v>45</v>
      </c>
      <c r="IF2" s="3" t="n">
        <v>45</v>
      </c>
      <c r="IG2" s="3" t="n">
        <v>45</v>
      </c>
      <c r="IH2" s="3" t="n">
        <v>45</v>
      </c>
      <c r="II2" s="3" t="n">
        <v>45</v>
      </c>
      <c r="IJ2" s="3" t="n">
        <v>45</v>
      </c>
      <c r="IK2" s="3" t="n">
        <v>35.13989</v>
      </c>
      <c r="IL2" s="3" t="n">
        <v>45</v>
      </c>
      <c r="IM2" s="3" t="n">
        <v>45</v>
      </c>
      <c r="IN2" s="3" t="n">
        <v>45</v>
      </c>
      <c r="IO2" s="3" t="n">
        <v>45</v>
      </c>
      <c r="IP2" s="3" t="n">
        <v>45</v>
      </c>
      <c r="IQ2" s="3" t="n">
        <v>45</v>
      </c>
      <c r="IR2" s="3" t="n">
        <v>45</v>
      </c>
      <c r="IS2" s="3" t="n">
        <v>45</v>
      </c>
      <c r="IT2" s="3" t="n">
        <v>45</v>
      </c>
      <c r="IU2" s="3" t="n">
        <v>45</v>
      </c>
      <c r="IV2" s="3" t="n">
        <v>45</v>
      </c>
    </row>
    <row r="3" customFormat="false" ht="13" hidden="false" customHeight="false" outlineLevel="0" collapsed="false">
      <c r="A3" s="2" t="s">
        <v>180</v>
      </c>
      <c r="B3" s="3" t="n">
        <v>45</v>
      </c>
      <c r="C3" s="3" t="n">
        <v>30.847506</v>
      </c>
      <c r="D3" s="3" t="n">
        <v>45</v>
      </c>
      <c r="E3" s="3" t="n">
        <v>45</v>
      </c>
      <c r="F3" s="3" t="n">
        <v>45</v>
      </c>
      <c r="G3" s="3" t="n">
        <v>36.72979</v>
      </c>
      <c r="H3" s="3" t="n">
        <v>45</v>
      </c>
      <c r="I3" s="3" t="n">
        <v>45</v>
      </c>
      <c r="J3" s="3" t="n">
        <v>45</v>
      </c>
      <c r="K3" s="3" t="n">
        <v>36.546112</v>
      </c>
      <c r="L3" s="3" t="n">
        <v>35.38856</v>
      </c>
      <c r="M3" s="3" t="n">
        <v>45</v>
      </c>
      <c r="N3" s="3" t="n">
        <v>45</v>
      </c>
      <c r="O3" s="3" t="n">
        <v>45</v>
      </c>
      <c r="P3" s="3" t="n">
        <v>45</v>
      </c>
      <c r="Q3" s="3" t="n">
        <v>37.652676</v>
      </c>
      <c r="R3" s="3" t="n">
        <v>45</v>
      </c>
      <c r="S3" s="3" t="n">
        <v>45</v>
      </c>
      <c r="T3" s="3" t="n">
        <v>45</v>
      </c>
      <c r="U3" s="3" t="n">
        <v>45</v>
      </c>
      <c r="V3" s="3" t="n">
        <v>45</v>
      </c>
      <c r="W3" s="3" t="n">
        <v>45</v>
      </c>
      <c r="X3" s="3" t="n">
        <v>32.501274</v>
      </c>
      <c r="Y3" s="3" t="n">
        <v>45</v>
      </c>
      <c r="Z3" s="3" t="n">
        <v>45</v>
      </c>
      <c r="AA3" s="3" t="n">
        <v>45</v>
      </c>
      <c r="AB3" s="3" t="n">
        <v>45</v>
      </c>
      <c r="AC3" s="3" t="n">
        <v>45</v>
      </c>
      <c r="AD3" s="3" t="n">
        <v>45</v>
      </c>
      <c r="AE3" s="3" t="n">
        <v>45</v>
      </c>
      <c r="AF3" s="3" t="n">
        <v>45</v>
      </c>
      <c r="AG3" s="3" t="n">
        <v>45</v>
      </c>
      <c r="AH3" s="3" t="n">
        <v>45</v>
      </c>
      <c r="AI3" s="3" t="n">
        <v>45</v>
      </c>
      <c r="AJ3" s="3" t="n">
        <v>45</v>
      </c>
      <c r="AK3" s="3" t="n">
        <v>35.24913</v>
      </c>
      <c r="AL3" s="3" t="n">
        <v>45</v>
      </c>
      <c r="AM3" s="3" t="n">
        <v>45</v>
      </c>
      <c r="AN3" s="3" t="n">
        <v>45</v>
      </c>
      <c r="AO3" s="3" t="n">
        <v>45</v>
      </c>
      <c r="AP3" s="3" t="n">
        <v>30.063719</v>
      </c>
      <c r="AQ3" s="3" t="n">
        <v>45</v>
      </c>
      <c r="AR3" s="3" t="n">
        <v>45</v>
      </c>
      <c r="AS3" s="3" t="n">
        <v>45</v>
      </c>
      <c r="AT3" s="3" t="n">
        <v>45</v>
      </c>
      <c r="AU3" s="3" t="n">
        <v>45</v>
      </c>
      <c r="AV3" s="3" t="n">
        <v>45</v>
      </c>
      <c r="AW3" s="3" t="n">
        <v>45</v>
      </c>
      <c r="AX3" s="3" t="n">
        <v>32.28804</v>
      </c>
      <c r="AY3" s="3" t="n">
        <v>35.684547</v>
      </c>
      <c r="AZ3" s="3" t="n">
        <v>45</v>
      </c>
      <c r="BA3" s="3" t="n">
        <v>45</v>
      </c>
      <c r="BB3" s="3" t="n">
        <v>45</v>
      </c>
      <c r="BC3" s="3" t="n">
        <v>45</v>
      </c>
      <c r="BD3" s="3" t="n">
        <v>45</v>
      </c>
      <c r="BE3" s="3" t="n">
        <v>45</v>
      </c>
      <c r="BF3" s="3" t="n">
        <v>45</v>
      </c>
      <c r="BG3" s="3" t="n">
        <v>45</v>
      </c>
      <c r="BH3" s="3" t="n">
        <v>37.845894</v>
      </c>
      <c r="BI3" s="3" t="n">
        <v>34.84972</v>
      </c>
      <c r="BJ3" s="3" t="n">
        <v>34.966293</v>
      </c>
      <c r="BK3" s="3" t="n">
        <v>37.948772</v>
      </c>
      <c r="BL3" s="3" t="n">
        <v>45</v>
      </c>
      <c r="BM3" s="3" t="n">
        <v>33.926086</v>
      </c>
      <c r="BN3" s="3" t="n">
        <v>45</v>
      </c>
      <c r="BO3" s="3" t="n">
        <v>45</v>
      </c>
      <c r="BP3" s="3" t="n">
        <v>45</v>
      </c>
      <c r="BQ3" s="3" t="n">
        <v>45</v>
      </c>
      <c r="BR3" s="3" t="n">
        <v>30.855755</v>
      </c>
      <c r="BS3" s="3" t="n">
        <v>45</v>
      </c>
      <c r="BT3" s="3" t="n">
        <v>45</v>
      </c>
      <c r="BU3" s="3" t="n">
        <v>45</v>
      </c>
      <c r="BV3" s="3" t="n">
        <v>45</v>
      </c>
      <c r="BW3" s="3" t="n">
        <v>45</v>
      </c>
      <c r="BX3" s="3" t="n">
        <v>45</v>
      </c>
      <c r="BY3" s="3" t="n">
        <v>45</v>
      </c>
      <c r="BZ3" s="3" t="n">
        <v>45</v>
      </c>
      <c r="CA3" s="3" t="n">
        <v>45</v>
      </c>
      <c r="CB3" s="3" t="n">
        <v>45</v>
      </c>
      <c r="CC3" s="3" t="n">
        <v>45</v>
      </c>
      <c r="CD3" s="3" t="n">
        <v>33.300903</v>
      </c>
      <c r="CE3" s="3" t="n">
        <v>45</v>
      </c>
      <c r="CF3" s="3" t="n">
        <v>45</v>
      </c>
      <c r="CG3" s="3" t="n">
        <v>45</v>
      </c>
      <c r="CH3" s="3" t="n">
        <v>45</v>
      </c>
      <c r="CI3" s="3" t="n">
        <v>45</v>
      </c>
      <c r="CJ3" s="3" t="n">
        <v>45</v>
      </c>
      <c r="CK3" s="3" t="n">
        <v>34.771496</v>
      </c>
      <c r="CL3" s="3" t="n">
        <v>45</v>
      </c>
      <c r="CM3" s="3" t="n">
        <v>34.905403</v>
      </c>
      <c r="CN3" s="3" t="n">
        <v>45</v>
      </c>
      <c r="CO3" s="3" t="n">
        <v>45</v>
      </c>
      <c r="CP3" s="3" t="n">
        <v>45</v>
      </c>
      <c r="CQ3" s="3" t="n">
        <v>45</v>
      </c>
      <c r="CR3" s="3" t="n">
        <v>45</v>
      </c>
      <c r="CS3" s="3" t="n">
        <v>45</v>
      </c>
      <c r="CT3" s="3" t="n">
        <v>45</v>
      </c>
      <c r="CU3" s="3" t="n">
        <v>32.523354</v>
      </c>
      <c r="CV3" s="3" t="n">
        <v>45</v>
      </c>
      <c r="CW3" s="3" t="n">
        <v>45</v>
      </c>
      <c r="CX3" s="3" t="n">
        <v>45</v>
      </c>
      <c r="CY3" s="3" t="n">
        <v>45</v>
      </c>
      <c r="CZ3" s="3" t="n">
        <v>45</v>
      </c>
      <c r="DA3" s="3" t="n">
        <v>29.41863</v>
      </c>
      <c r="DB3" s="3" t="n">
        <v>45</v>
      </c>
      <c r="DC3" s="3" t="n">
        <v>33.549694</v>
      </c>
      <c r="DD3" s="3" t="n">
        <v>45</v>
      </c>
      <c r="DE3" s="3" t="n">
        <v>45</v>
      </c>
      <c r="DF3" s="3" t="n">
        <v>37.836315</v>
      </c>
      <c r="DG3" s="3" t="n">
        <v>45</v>
      </c>
      <c r="DH3" s="3" t="n">
        <v>32.982586</v>
      </c>
      <c r="DI3" s="3" t="n">
        <v>45</v>
      </c>
      <c r="DJ3" s="3" t="n">
        <v>35.663322</v>
      </c>
      <c r="DK3" s="3" t="n">
        <v>45</v>
      </c>
      <c r="DL3" s="3" t="n">
        <v>45</v>
      </c>
      <c r="DM3" s="3" t="n">
        <v>45</v>
      </c>
      <c r="DN3" s="3" t="n">
        <v>45</v>
      </c>
      <c r="DO3" s="3" t="n">
        <v>45</v>
      </c>
      <c r="DP3" s="3" t="n">
        <v>33.951332</v>
      </c>
      <c r="DQ3" s="3" t="n">
        <v>32.307465</v>
      </c>
      <c r="DR3" s="3" t="n">
        <v>45</v>
      </c>
      <c r="DS3" s="3" t="n">
        <v>45</v>
      </c>
      <c r="DT3" s="3" t="n">
        <v>45</v>
      </c>
      <c r="DU3" s="3" t="n">
        <v>33.338146</v>
      </c>
      <c r="DV3" s="3" t="n">
        <v>45</v>
      </c>
      <c r="DW3" s="3" t="n">
        <v>45</v>
      </c>
      <c r="DX3" s="3" t="n">
        <v>31.49219</v>
      </c>
      <c r="DY3" s="3" t="n">
        <v>45</v>
      </c>
      <c r="DZ3" s="3" t="n">
        <v>45</v>
      </c>
      <c r="EA3" s="3" t="n">
        <v>45</v>
      </c>
      <c r="EB3" s="3" t="n">
        <v>45</v>
      </c>
      <c r="EC3" s="3" t="n">
        <v>45</v>
      </c>
      <c r="ED3" s="3" t="n">
        <v>45</v>
      </c>
      <c r="EE3" s="3" t="n">
        <v>45</v>
      </c>
      <c r="EF3" s="3" t="n">
        <v>45</v>
      </c>
      <c r="EG3" s="3" t="n">
        <v>34.654617</v>
      </c>
      <c r="EH3" s="3" t="n">
        <v>45</v>
      </c>
      <c r="EI3" s="3" t="n">
        <v>33.1762</v>
      </c>
      <c r="EJ3" s="3" t="n">
        <v>35.721348</v>
      </c>
      <c r="EK3" s="3" t="n">
        <v>33.71016</v>
      </c>
      <c r="EL3" s="3" t="n">
        <v>45</v>
      </c>
      <c r="EM3" s="3" t="n">
        <v>31.724497</v>
      </c>
      <c r="EN3" s="3" t="n">
        <v>45</v>
      </c>
      <c r="EO3" s="3" t="n">
        <v>45</v>
      </c>
      <c r="EP3" s="3" t="n">
        <v>45</v>
      </c>
      <c r="EQ3" s="3" t="n">
        <v>45</v>
      </c>
      <c r="ER3" s="3" t="n">
        <v>45</v>
      </c>
      <c r="ES3" s="3" t="n">
        <v>45</v>
      </c>
      <c r="ET3" s="3" t="n">
        <v>45</v>
      </c>
      <c r="EU3" s="3" t="n">
        <v>45</v>
      </c>
      <c r="EV3" s="3" t="n">
        <v>45</v>
      </c>
      <c r="EW3" s="3" t="n">
        <v>45</v>
      </c>
      <c r="EX3" s="3" t="n">
        <v>45</v>
      </c>
      <c r="EY3" s="3" t="n">
        <v>45</v>
      </c>
      <c r="EZ3" s="3" t="n">
        <v>45</v>
      </c>
      <c r="FA3" s="3" t="n">
        <v>45</v>
      </c>
      <c r="FB3" s="3" t="n">
        <v>45</v>
      </c>
      <c r="FC3" s="3" t="n">
        <v>45</v>
      </c>
      <c r="FD3" s="3" t="n">
        <v>45</v>
      </c>
      <c r="FE3" s="3" t="n">
        <v>45</v>
      </c>
      <c r="FF3" s="3" t="n">
        <v>45</v>
      </c>
      <c r="FG3" s="3" t="n">
        <v>45</v>
      </c>
      <c r="FH3" s="3" t="n">
        <v>45</v>
      </c>
      <c r="FI3" s="3" t="n">
        <v>45</v>
      </c>
      <c r="FJ3" s="3" t="n">
        <v>37.678856</v>
      </c>
      <c r="FK3" s="3" t="n">
        <v>36.952583</v>
      </c>
      <c r="FL3" s="3" t="n">
        <v>45</v>
      </c>
      <c r="FM3" s="3" t="n">
        <v>32.35198</v>
      </c>
      <c r="FN3" s="3" t="n">
        <v>45</v>
      </c>
      <c r="FO3" s="3" t="n">
        <v>34.80449</v>
      </c>
      <c r="FP3" s="3" t="n">
        <v>45</v>
      </c>
      <c r="FQ3" s="3" t="n">
        <v>45</v>
      </c>
      <c r="FR3" s="3" t="n">
        <v>45</v>
      </c>
      <c r="FS3" s="3" t="n">
        <v>36.101086</v>
      </c>
      <c r="FT3" s="3" t="n">
        <v>45</v>
      </c>
      <c r="FU3" s="3" t="n">
        <v>45</v>
      </c>
      <c r="FV3" s="3" t="n">
        <v>45</v>
      </c>
      <c r="FW3" s="3" t="n">
        <v>45</v>
      </c>
      <c r="FX3" s="3" t="n">
        <v>45</v>
      </c>
      <c r="FY3" s="3" t="n">
        <v>39.199524</v>
      </c>
      <c r="FZ3" s="3" t="n">
        <v>45</v>
      </c>
      <c r="GA3" s="3" t="n">
        <v>45</v>
      </c>
      <c r="GB3" s="3" t="n">
        <v>45</v>
      </c>
      <c r="GC3" s="3" t="n">
        <v>45</v>
      </c>
      <c r="GD3" s="3" t="n">
        <v>35.419353</v>
      </c>
      <c r="GE3" s="3" t="n">
        <v>45</v>
      </c>
      <c r="GF3" s="3" t="n">
        <v>31.937128</v>
      </c>
      <c r="GG3" s="3" t="n">
        <v>45</v>
      </c>
      <c r="GH3" s="3" t="n">
        <v>45</v>
      </c>
      <c r="GI3" s="3" t="n">
        <v>45</v>
      </c>
      <c r="GJ3" s="3" t="n">
        <v>45</v>
      </c>
      <c r="GK3" s="3" t="n">
        <v>45</v>
      </c>
      <c r="GL3" s="3" t="n">
        <v>45</v>
      </c>
      <c r="GM3" s="3" t="n">
        <v>45</v>
      </c>
      <c r="GN3" s="3" t="n">
        <v>36.36813</v>
      </c>
      <c r="GO3" s="3" t="n">
        <v>45</v>
      </c>
      <c r="GP3" s="3" t="n">
        <v>45</v>
      </c>
      <c r="GQ3" s="3" t="n">
        <v>45</v>
      </c>
      <c r="GR3" s="3" t="n">
        <v>45</v>
      </c>
      <c r="GS3" s="3" t="n">
        <v>45</v>
      </c>
      <c r="GT3" s="3" t="n">
        <v>45</v>
      </c>
      <c r="GU3" s="3" t="n">
        <v>38.357033</v>
      </c>
      <c r="GV3" s="3" t="n">
        <v>45</v>
      </c>
      <c r="GW3" s="3" t="n">
        <v>45</v>
      </c>
      <c r="GX3" s="3" t="n">
        <v>37.113693</v>
      </c>
      <c r="GY3" s="3" t="n">
        <v>45</v>
      </c>
      <c r="GZ3" s="3" t="n">
        <v>45</v>
      </c>
      <c r="HA3" s="3" t="n">
        <v>45</v>
      </c>
      <c r="HB3" s="3" t="n">
        <v>45</v>
      </c>
      <c r="HC3" s="3" t="n">
        <v>45</v>
      </c>
      <c r="HD3" s="3" t="n">
        <v>45</v>
      </c>
      <c r="HE3" s="3" t="n">
        <v>45</v>
      </c>
      <c r="HF3" s="3" t="n">
        <v>45</v>
      </c>
      <c r="HG3" s="3" t="n">
        <v>45</v>
      </c>
      <c r="HH3" s="3" t="n">
        <v>45</v>
      </c>
      <c r="HI3" s="3" t="n">
        <v>45</v>
      </c>
      <c r="HJ3" s="3" t="n">
        <v>31.545467</v>
      </c>
      <c r="HK3" s="3" t="n">
        <v>45</v>
      </c>
      <c r="HL3" s="3" t="n">
        <v>45</v>
      </c>
      <c r="HM3" s="3" t="n">
        <v>45</v>
      </c>
      <c r="HN3" s="3" t="n">
        <v>45</v>
      </c>
      <c r="HO3" s="3" t="n">
        <v>45</v>
      </c>
      <c r="HP3" s="3" t="n">
        <v>45</v>
      </c>
      <c r="HQ3" s="3" t="n">
        <v>40.3694</v>
      </c>
      <c r="HR3" s="3" t="n">
        <v>45</v>
      </c>
      <c r="HS3" s="3" t="n">
        <v>45</v>
      </c>
      <c r="HT3" s="3" t="n">
        <v>45</v>
      </c>
      <c r="HU3" s="3" t="n">
        <v>45</v>
      </c>
      <c r="HV3" s="3" t="n">
        <v>45</v>
      </c>
      <c r="HW3" s="3" t="n">
        <v>45</v>
      </c>
      <c r="HX3" s="3" t="n">
        <v>45</v>
      </c>
      <c r="HY3" s="3" t="n">
        <v>45</v>
      </c>
      <c r="HZ3" s="3" t="n">
        <v>45</v>
      </c>
      <c r="IA3" s="3" t="n">
        <v>45</v>
      </c>
      <c r="IB3" s="3" t="n">
        <v>45</v>
      </c>
      <c r="IC3" s="3" t="n">
        <v>35.726746</v>
      </c>
      <c r="ID3" s="3" t="n">
        <v>45</v>
      </c>
      <c r="IE3" s="3" t="n">
        <v>45</v>
      </c>
      <c r="IF3" s="3" t="n">
        <v>45</v>
      </c>
      <c r="IG3" s="3" t="n">
        <v>45</v>
      </c>
      <c r="IH3" s="3" t="n">
        <v>45</v>
      </c>
      <c r="II3" s="3" t="n">
        <v>45</v>
      </c>
      <c r="IJ3" s="3" t="n">
        <v>35.166286</v>
      </c>
      <c r="IK3" s="3" t="n">
        <v>34.418587</v>
      </c>
      <c r="IL3" s="3" t="n">
        <v>45</v>
      </c>
      <c r="IM3" s="3" t="n">
        <v>45</v>
      </c>
      <c r="IN3" s="3" t="n">
        <v>45</v>
      </c>
      <c r="IO3" s="3" t="n">
        <v>45</v>
      </c>
      <c r="IP3" s="3" t="n">
        <v>45</v>
      </c>
      <c r="IQ3" s="3" t="n">
        <v>45</v>
      </c>
      <c r="IR3" s="3" t="n">
        <v>45</v>
      </c>
      <c r="IS3" s="3" t="n">
        <v>45</v>
      </c>
      <c r="IT3" s="3" t="n">
        <v>45</v>
      </c>
      <c r="IU3" s="3" t="n">
        <v>45</v>
      </c>
      <c r="IV3" s="3" t="n">
        <v>45</v>
      </c>
    </row>
    <row r="4" customFormat="false" ht="13" hidden="false" customHeight="false" outlineLevel="0" collapsed="false">
      <c r="A4" s="2" t="s">
        <v>180</v>
      </c>
      <c r="B4" s="3" t="n">
        <v>45</v>
      </c>
      <c r="C4" s="3" t="n">
        <v>31.03276</v>
      </c>
      <c r="D4" s="3" t="n">
        <v>45</v>
      </c>
      <c r="E4" s="3" t="n">
        <v>45</v>
      </c>
      <c r="F4" s="3" t="n">
        <v>45</v>
      </c>
      <c r="G4" s="3" t="n">
        <v>31.971851</v>
      </c>
      <c r="H4" s="3" t="n">
        <v>45</v>
      </c>
      <c r="I4" s="3" t="n">
        <v>37.648273</v>
      </c>
      <c r="J4" s="3" t="n">
        <v>36.77234</v>
      </c>
      <c r="K4" s="3" t="n">
        <v>32.183132</v>
      </c>
      <c r="L4" s="3" t="n">
        <v>36.129604</v>
      </c>
      <c r="M4" s="3" t="n">
        <v>45</v>
      </c>
      <c r="N4" s="3" t="n">
        <v>45</v>
      </c>
      <c r="O4" s="3" t="n">
        <v>45</v>
      </c>
      <c r="P4" s="3" t="n">
        <v>45</v>
      </c>
      <c r="Q4" s="3" t="n">
        <v>31.855509</v>
      </c>
      <c r="R4" s="3" t="n">
        <v>45</v>
      </c>
      <c r="S4" s="3" t="n">
        <v>38.52304</v>
      </c>
      <c r="T4" s="3" t="n">
        <v>45</v>
      </c>
      <c r="U4" s="3" t="n">
        <v>45</v>
      </c>
      <c r="V4" s="3" t="n">
        <v>45</v>
      </c>
      <c r="W4" s="3" t="n">
        <v>45</v>
      </c>
      <c r="X4" s="3" t="n">
        <v>29.869339</v>
      </c>
      <c r="Y4" s="3" t="n">
        <v>45</v>
      </c>
      <c r="Z4" s="3" t="n">
        <v>45</v>
      </c>
      <c r="AA4" s="3" t="n">
        <v>45</v>
      </c>
      <c r="AB4" s="3" t="n">
        <v>45</v>
      </c>
      <c r="AC4" s="3" t="n">
        <v>45</v>
      </c>
      <c r="AD4" s="3" t="n">
        <v>45</v>
      </c>
      <c r="AE4" s="3" t="n">
        <v>45</v>
      </c>
      <c r="AF4" s="3" t="n">
        <v>45</v>
      </c>
      <c r="AG4" s="3" t="n">
        <v>45</v>
      </c>
      <c r="AH4" s="3" t="n">
        <v>45</v>
      </c>
      <c r="AI4" s="3" t="n">
        <v>45</v>
      </c>
      <c r="AJ4" s="3" t="n">
        <v>45</v>
      </c>
      <c r="AK4" s="3" t="n">
        <v>35.043385</v>
      </c>
      <c r="AL4" s="3" t="n">
        <v>45</v>
      </c>
      <c r="AM4" s="3" t="n">
        <v>45</v>
      </c>
      <c r="AN4" s="3" t="n">
        <v>45</v>
      </c>
      <c r="AO4" s="3" t="n">
        <v>45</v>
      </c>
      <c r="AP4" s="3" t="n">
        <v>45</v>
      </c>
      <c r="AQ4" s="3" t="n">
        <v>45</v>
      </c>
      <c r="AR4" s="3" t="n">
        <v>45</v>
      </c>
      <c r="AS4" s="3" t="n">
        <v>45</v>
      </c>
      <c r="AT4" s="3" t="n">
        <v>45</v>
      </c>
      <c r="AU4" s="3" t="n">
        <v>45</v>
      </c>
      <c r="AV4" s="3" t="n">
        <v>45</v>
      </c>
      <c r="AW4" s="3" t="n">
        <v>45</v>
      </c>
      <c r="AX4" s="3" t="n">
        <v>34.033745</v>
      </c>
      <c r="AY4" s="3" t="n">
        <v>45</v>
      </c>
      <c r="AZ4" s="3" t="n">
        <v>45</v>
      </c>
      <c r="BA4" s="3" t="n">
        <v>45</v>
      </c>
      <c r="BB4" s="3" t="n">
        <v>32.626476</v>
      </c>
      <c r="BC4" s="3" t="n">
        <v>45</v>
      </c>
      <c r="BD4" s="3" t="n">
        <v>45</v>
      </c>
      <c r="BE4" s="3" t="n">
        <v>45</v>
      </c>
      <c r="BF4" s="3" t="n">
        <v>45</v>
      </c>
      <c r="BG4" s="3" t="n">
        <v>45</v>
      </c>
      <c r="BH4" s="3" t="n">
        <v>45</v>
      </c>
      <c r="BI4" s="3" t="n">
        <v>45</v>
      </c>
      <c r="BJ4" s="3" t="n">
        <v>45</v>
      </c>
      <c r="BK4" s="3" t="n">
        <v>35.007374</v>
      </c>
      <c r="BL4" s="3" t="n">
        <v>45</v>
      </c>
      <c r="BM4" s="3" t="n">
        <v>45</v>
      </c>
      <c r="BN4" s="3" t="n">
        <v>45</v>
      </c>
      <c r="BO4" s="3" t="n">
        <v>45</v>
      </c>
      <c r="BP4" s="3" t="n">
        <v>45</v>
      </c>
      <c r="BQ4" s="3" t="n">
        <v>45</v>
      </c>
      <c r="BR4" s="3" t="n">
        <v>32.113033</v>
      </c>
      <c r="BS4" s="3" t="n">
        <v>45</v>
      </c>
      <c r="BT4" s="3" t="n">
        <v>45</v>
      </c>
      <c r="BU4" s="3" t="n">
        <v>45</v>
      </c>
      <c r="BV4" s="3" t="n">
        <v>32.300175</v>
      </c>
      <c r="BW4" s="3" t="n">
        <v>45</v>
      </c>
      <c r="BX4" s="3" t="n">
        <v>45</v>
      </c>
      <c r="BY4" s="3" t="n">
        <v>45</v>
      </c>
      <c r="BZ4" s="3" t="n">
        <v>45</v>
      </c>
      <c r="CA4" s="3" t="n">
        <v>45</v>
      </c>
      <c r="CB4" s="3" t="n">
        <v>45</v>
      </c>
      <c r="CC4" s="3" t="n">
        <v>45</v>
      </c>
      <c r="CD4" s="3" t="n">
        <v>34.07064</v>
      </c>
      <c r="CE4" s="3" t="n">
        <v>45</v>
      </c>
      <c r="CF4" s="3" t="n">
        <v>45</v>
      </c>
      <c r="CG4" s="3" t="n">
        <v>45</v>
      </c>
      <c r="CH4" s="3" t="n">
        <v>45</v>
      </c>
      <c r="CI4" s="3" t="n">
        <v>45</v>
      </c>
      <c r="CJ4" s="3" t="n">
        <v>45</v>
      </c>
      <c r="CK4" s="3" t="n">
        <v>31.984907</v>
      </c>
      <c r="CL4" s="3" t="n">
        <v>45</v>
      </c>
      <c r="CM4" s="3" t="n">
        <v>38.04246</v>
      </c>
      <c r="CN4" s="3" t="n">
        <v>45</v>
      </c>
      <c r="CO4" s="3" t="n">
        <v>45</v>
      </c>
      <c r="CP4" s="3" t="n">
        <v>45</v>
      </c>
      <c r="CQ4" s="3" t="n">
        <v>45</v>
      </c>
      <c r="CR4" s="3" t="n">
        <v>45</v>
      </c>
      <c r="CS4" s="3" t="n">
        <v>33.172497</v>
      </c>
      <c r="CT4" s="3" t="n">
        <v>45</v>
      </c>
      <c r="CU4" s="3" t="n">
        <v>31.05898</v>
      </c>
      <c r="CV4" s="3" t="n">
        <v>45</v>
      </c>
      <c r="CW4" s="3" t="n">
        <v>45</v>
      </c>
      <c r="CX4" s="3" t="n">
        <v>35.55324</v>
      </c>
      <c r="CY4" s="3" t="n">
        <v>45</v>
      </c>
      <c r="CZ4" s="3" t="n">
        <v>45</v>
      </c>
      <c r="DA4" s="3" t="n">
        <v>29.814686</v>
      </c>
      <c r="DB4" s="3" t="n">
        <v>45</v>
      </c>
      <c r="DC4" s="3" t="n">
        <v>45</v>
      </c>
      <c r="DD4" s="3" t="n">
        <v>45</v>
      </c>
      <c r="DE4" s="3" t="n">
        <v>45</v>
      </c>
      <c r="DF4" s="3" t="n">
        <v>34.55716</v>
      </c>
      <c r="DG4" s="3" t="n">
        <v>45</v>
      </c>
      <c r="DH4" s="3" t="n">
        <v>28.704374</v>
      </c>
      <c r="DI4" s="3" t="n">
        <v>33.019554</v>
      </c>
      <c r="DJ4" s="3" t="n">
        <v>30.96102</v>
      </c>
      <c r="DK4" s="3" t="n">
        <v>45</v>
      </c>
      <c r="DL4" s="3" t="n">
        <v>45</v>
      </c>
      <c r="DM4" s="3" t="n">
        <v>45</v>
      </c>
      <c r="DN4" s="3" t="n">
        <v>45</v>
      </c>
      <c r="DO4" s="3" t="n">
        <v>45</v>
      </c>
      <c r="DP4" s="3" t="n">
        <v>31.84732</v>
      </c>
      <c r="DQ4" s="3" t="n">
        <v>45</v>
      </c>
      <c r="DR4" s="3" t="n">
        <v>45</v>
      </c>
      <c r="DS4" s="3" t="n">
        <v>45</v>
      </c>
      <c r="DT4" s="3" t="n">
        <v>45</v>
      </c>
      <c r="DU4" s="3" t="n">
        <v>29.883331</v>
      </c>
      <c r="DV4" s="3" t="n">
        <v>45</v>
      </c>
      <c r="DW4" s="3" t="n">
        <v>45</v>
      </c>
      <c r="DX4" s="3" t="n">
        <v>33.189213</v>
      </c>
      <c r="DY4" s="3" t="n">
        <v>45</v>
      </c>
      <c r="DZ4" s="3" t="n">
        <v>37.537422</v>
      </c>
      <c r="EA4" s="3" t="n">
        <v>45</v>
      </c>
      <c r="EB4" s="3" t="n">
        <v>31.658173</v>
      </c>
      <c r="EC4" s="3" t="n">
        <v>33.8876</v>
      </c>
      <c r="ED4" s="3" t="n">
        <v>45</v>
      </c>
      <c r="EE4" s="3" t="n">
        <v>45</v>
      </c>
      <c r="EF4" s="3" t="n">
        <v>35.194645</v>
      </c>
      <c r="EG4" s="3" t="n">
        <v>31.142548</v>
      </c>
      <c r="EH4" s="3" t="n">
        <v>45</v>
      </c>
      <c r="EI4" s="3" t="n">
        <v>31.38971</v>
      </c>
      <c r="EJ4" s="3" t="n">
        <v>33.75234</v>
      </c>
      <c r="EK4" s="3" t="n">
        <v>30.299345</v>
      </c>
      <c r="EL4" s="3" t="n">
        <v>45</v>
      </c>
      <c r="EM4" s="3" t="n">
        <v>29.978907</v>
      </c>
      <c r="EN4" s="3" t="n">
        <v>45</v>
      </c>
      <c r="EO4" s="3" t="n">
        <v>45</v>
      </c>
      <c r="EP4" s="3" t="n">
        <v>45</v>
      </c>
      <c r="EQ4" s="3" t="n">
        <v>41.13018</v>
      </c>
      <c r="ER4" s="3" t="n">
        <v>45</v>
      </c>
      <c r="ES4" s="3" t="n">
        <v>45</v>
      </c>
      <c r="ET4" s="3" t="n">
        <v>45</v>
      </c>
      <c r="EU4" s="3" t="n">
        <v>45</v>
      </c>
      <c r="EV4" s="3" t="n">
        <v>30.180439</v>
      </c>
      <c r="EW4" s="3" t="n">
        <v>45</v>
      </c>
      <c r="EX4" s="3" t="n">
        <v>45</v>
      </c>
      <c r="EY4" s="3" t="n">
        <v>36.45491</v>
      </c>
      <c r="EZ4" s="3" t="n">
        <v>45</v>
      </c>
      <c r="FA4" s="3" t="n">
        <v>33.100426</v>
      </c>
      <c r="FB4" s="3" t="n">
        <v>45</v>
      </c>
      <c r="FC4" s="3" t="n">
        <v>32.908665</v>
      </c>
      <c r="FD4" s="3" t="n">
        <v>32.095844</v>
      </c>
      <c r="FE4" s="3" t="n">
        <v>45</v>
      </c>
      <c r="FF4" s="3" t="n">
        <v>45</v>
      </c>
      <c r="FG4" s="3" t="n">
        <v>30.851923</v>
      </c>
      <c r="FH4" s="3" t="n">
        <v>39.51719</v>
      </c>
      <c r="FI4" s="3" t="n">
        <v>35.16846</v>
      </c>
      <c r="FJ4" s="3" t="n">
        <v>45</v>
      </c>
      <c r="FK4" s="3" t="n">
        <v>38.11367</v>
      </c>
      <c r="FL4" s="3" t="n">
        <v>45</v>
      </c>
      <c r="FM4" s="3" t="n">
        <v>29.261646</v>
      </c>
      <c r="FN4" s="3" t="n">
        <v>45</v>
      </c>
      <c r="FO4" s="3" t="n">
        <v>30.03952</v>
      </c>
      <c r="FP4" s="3" t="n">
        <v>45</v>
      </c>
      <c r="FQ4" s="3" t="n">
        <v>45</v>
      </c>
      <c r="FR4" s="3" t="n">
        <v>36.264717</v>
      </c>
      <c r="FS4" s="3" t="n">
        <v>27.912737</v>
      </c>
      <c r="FT4" s="3" t="n">
        <v>45</v>
      </c>
      <c r="FU4" s="3" t="n">
        <v>36.041603</v>
      </c>
      <c r="FV4" s="3" t="n">
        <v>45</v>
      </c>
      <c r="FW4" s="3" t="n">
        <v>45</v>
      </c>
      <c r="FX4" s="3" t="n">
        <v>45</v>
      </c>
      <c r="FY4" s="3" t="n">
        <v>33.772415</v>
      </c>
      <c r="FZ4" s="3" t="n">
        <v>45</v>
      </c>
      <c r="GA4" s="3" t="n">
        <v>45</v>
      </c>
      <c r="GB4" s="3" t="n">
        <v>45</v>
      </c>
      <c r="GC4" s="3" t="n">
        <v>45</v>
      </c>
      <c r="GD4" s="3" t="n">
        <v>45</v>
      </c>
      <c r="GE4" s="3" t="n">
        <v>45</v>
      </c>
      <c r="GF4" s="3" t="n">
        <v>45</v>
      </c>
      <c r="GG4" s="3" t="n">
        <v>45</v>
      </c>
      <c r="GH4" s="3" t="n">
        <v>45</v>
      </c>
      <c r="GI4" s="3" t="n">
        <v>45</v>
      </c>
      <c r="GJ4" s="3" t="n">
        <v>30.952505</v>
      </c>
      <c r="GK4" s="3" t="n">
        <v>37.997112</v>
      </c>
      <c r="GL4" s="3" t="n">
        <v>45</v>
      </c>
      <c r="GM4" s="3" t="n">
        <v>45</v>
      </c>
      <c r="GN4" s="3" t="n">
        <v>45</v>
      </c>
      <c r="GO4" s="3" t="n">
        <v>45</v>
      </c>
      <c r="GP4" s="3" t="n">
        <v>41.492542</v>
      </c>
      <c r="GQ4" s="3" t="n">
        <v>45</v>
      </c>
      <c r="GR4" s="3" t="n">
        <v>45</v>
      </c>
      <c r="GS4" s="3" t="n">
        <v>45</v>
      </c>
      <c r="GT4" s="3" t="n">
        <v>45</v>
      </c>
      <c r="GU4" s="3" t="n">
        <v>45</v>
      </c>
      <c r="GV4" s="3" t="n">
        <v>45</v>
      </c>
      <c r="GW4" s="3" t="n">
        <v>45</v>
      </c>
      <c r="GX4" s="3" t="n">
        <v>37.094448</v>
      </c>
      <c r="GY4" s="3" t="n">
        <v>45</v>
      </c>
      <c r="GZ4" s="3" t="n">
        <v>45</v>
      </c>
      <c r="HA4" s="3" t="n">
        <v>45</v>
      </c>
      <c r="HB4" s="3" t="n">
        <v>45</v>
      </c>
      <c r="HC4" s="3" t="n">
        <v>45</v>
      </c>
      <c r="HD4" s="3" t="n">
        <v>45</v>
      </c>
      <c r="HE4" s="3" t="n">
        <v>45</v>
      </c>
      <c r="HF4" s="3" t="n">
        <v>45</v>
      </c>
      <c r="HG4" s="3" t="n">
        <v>45</v>
      </c>
      <c r="HH4" s="3" t="n">
        <v>45</v>
      </c>
      <c r="HI4" s="3" t="n">
        <v>45</v>
      </c>
      <c r="HJ4" s="3" t="n">
        <v>32.838455</v>
      </c>
      <c r="HK4" s="3" t="n">
        <v>45</v>
      </c>
      <c r="HL4" s="3" t="n">
        <v>45</v>
      </c>
      <c r="HM4" s="3" t="n">
        <v>45</v>
      </c>
      <c r="HN4" s="3" t="n">
        <v>45</v>
      </c>
      <c r="HO4" s="3" t="n">
        <v>45</v>
      </c>
      <c r="HP4" s="3" t="n">
        <v>45</v>
      </c>
      <c r="HQ4" s="3" t="n">
        <v>33.456047</v>
      </c>
      <c r="HR4" s="3" t="n">
        <v>45</v>
      </c>
      <c r="HS4" s="3" t="n">
        <v>45</v>
      </c>
      <c r="HT4" s="3" t="n">
        <v>45</v>
      </c>
      <c r="HU4" s="3" t="n">
        <v>45</v>
      </c>
      <c r="HV4" s="3" t="n">
        <v>45</v>
      </c>
      <c r="HW4" s="3" t="n">
        <v>45</v>
      </c>
      <c r="HX4" s="3" t="n">
        <v>45</v>
      </c>
      <c r="HY4" s="3" t="n">
        <v>45</v>
      </c>
      <c r="HZ4" s="3" t="n">
        <v>45</v>
      </c>
      <c r="IA4" s="3" t="n">
        <v>45</v>
      </c>
      <c r="IB4" s="3" t="n">
        <v>40.341763</v>
      </c>
      <c r="IC4" s="3" t="n">
        <v>34.71126</v>
      </c>
      <c r="ID4" s="3" t="n">
        <v>45</v>
      </c>
      <c r="IE4" s="3" t="n">
        <v>45</v>
      </c>
      <c r="IF4" s="3" t="n">
        <v>45</v>
      </c>
      <c r="IG4" s="3" t="n">
        <v>45</v>
      </c>
      <c r="IH4" s="3" t="n">
        <v>45</v>
      </c>
      <c r="II4" s="3" t="n">
        <v>45</v>
      </c>
      <c r="IJ4" s="3" t="n">
        <v>35.200794</v>
      </c>
      <c r="IK4" s="3" t="n">
        <v>39.10284</v>
      </c>
      <c r="IL4" s="3" t="n">
        <v>38.97776</v>
      </c>
      <c r="IM4" s="3" t="n">
        <v>45</v>
      </c>
      <c r="IN4" s="3" t="n">
        <v>45</v>
      </c>
      <c r="IO4" s="3" t="n">
        <v>45</v>
      </c>
      <c r="IP4" s="3" t="n">
        <v>45</v>
      </c>
      <c r="IQ4" s="3" t="n">
        <v>40.450523</v>
      </c>
      <c r="IR4" s="3" t="n">
        <v>37.89145</v>
      </c>
      <c r="IS4" s="3" t="n">
        <v>33.01478</v>
      </c>
      <c r="IT4" s="3" t="n">
        <v>45</v>
      </c>
      <c r="IU4" s="3" t="n">
        <v>45</v>
      </c>
      <c r="IV4" s="3" t="n">
        <v>45</v>
      </c>
    </row>
    <row r="5" customFormat="false" ht="13" hidden="false" customHeight="false" outlineLevel="0" collapsed="false">
      <c r="A5" s="2" t="s">
        <v>180</v>
      </c>
      <c r="B5" s="3" t="n">
        <v>45</v>
      </c>
      <c r="C5" s="3" t="n">
        <v>45</v>
      </c>
      <c r="D5" s="3" t="n">
        <v>45</v>
      </c>
      <c r="E5" s="3" t="n">
        <v>45</v>
      </c>
      <c r="F5" s="3" t="n">
        <v>45</v>
      </c>
      <c r="G5" s="3" t="n">
        <v>33.052814</v>
      </c>
      <c r="H5" s="3" t="n">
        <v>45</v>
      </c>
      <c r="I5" s="3" t="n">
        <v>33.230473</v>
      </c>
      <c r="J5" s="3" t="n">
        <v>37.044266</v>
      </c>
      <c r="K5" s="3" t="n">
        <v>34.596024</v>
      </c>
      <c r="L5" s="3" t="n">
        <v>36.842793</v>
      </c>
      <c r="M5" s="3" t="n">
        <v>45</v>
      </c>
      <c r="N5" s="3" t="n">
        <v>45</v>
      </c>
      <c r="O5" s="3" t="n">
        <v>45</v>
      </c>
      <c r="P5" s="3" t="n">
        <v>33.08663</v>
      </c>
      <c r="Q5" s="3" t="n">
        <v>30.930325</v>
      </c>
      <c r="R5" s="3" t="n">
        <v>45</v>
      </c>
      <c r="S5" s="3" t="n">
        <v>33.364605</v>
      </c>
      <c r="T5" s="3" t="n">
        <v>45</v>
      </c>
      <c r="U5" s="3" t="n">
        <v>45</v>
      </c>
      <c r="V5" s="3" t="n">
        <v>45</v>
      </c>
      <c r="W5" s="3" t="n">
        <v>45</v>
      </c>
      <c r="X5" s="3" t="n">
        <v>31.053608</v>
      </c>
      <c r="Y5" s="3" t="n">
        <v>45</v>
      </c>
      <c r="Z5" s="3" t="n">
        <v>45</v>
      </c>
      <c r="AA5" s="3" t="n">
        <v>45</v>
      </c>
      <c r="AB5" s="3" t="n">
        <v>45</v>
      </c>
      <c r="AC5" s="3" t="n">
        <v>34.603134</v>
      </c>
      <c r="AD5" s="3" t="n">
        <v>45</v>
      </c>
      <c r="AE5" s="3" t="n">
        <v>45</v>
      </c>
      <c r="AF5" s="3" t="n">
        <v>45</v>
      </c>
      <c r="AG5" s="3" t="n">
        <v>45</v>
      </c>
      <c r="AH5" s="3" t="n">
        <v>36.5842</v>
      </c>
      <c r="AI5" s="3" t="n">
        <v>45</v>
      </c>
      <c r="AJ5" s="3" t="n">
        <v>31.638227</v>
      </c>
      <c r="AK5" s="3" t="n">
        <v>45</v>
      </c>
      <c r="AL5" s="3" t="n">
        <v>45</v>
      </c>
      <c r="AM5" s="3" t="n">
        <v>45</v>
      </c>
      <c r="AN5" s="3" t="n">
        <v>45</v>
      </c>
      <c r="AO5" s="3" t="n">
        <v>45</v>
      </c>
      <c r="AP5" s="3" t="n">
        <v>25.869175</v>
      </c>
      <c r="AQ5" s="3" t="n">
        <v>36.68066</v>
      </c>
      <c r="AR5" s="3" t="n">
        <v>45</v>
      </c>
      <c r="AS5" s="3" t="n">
        <v>45</v>
      </c>
      <c r="AT5" s="3" t="n">
        <v>45</v>
      </c>
      <c r="AU5" s="3" t="n">
        <v>45</v>
      </c>
      <c r="AV5" s="3" t="n">
        <v>45</v>
      </c>
      <c r="AW5" s="3" t="n">
        <v>45</v>
      </c>
      <c r="AX5" s="3" t="n">
        <v>34.86041</v>
      </c>
      <c r="AY5" s="3" t="n">
        <v>45</v>
      </c>
      <c r="AZ5" s="3" t="n">
        <v>45</v>
      </c>
      <c r="BA5" s="3" t="n">
        <v>45</v>
      </c>
      <c r="BB5" s="3" t="n">
        <v>31.616278</v>
      </c>
      <c r="BC5" s="3" t="n">
        <v>45</v>
      </c>
      <c r="BD5" s="3" t="n">
        <v>37.197796</v>
      </c>
      <c r="BE5" s="3" t="n">
        <v>45</v>
      </c>
      <c r="BF5" s="3" t="n">
        <v>45</v>
      </c>
      <c r="BG5" s="3" t="n">
        <v>45</v>
      </c>
      <c r="BH5" s="3" t="n">
        <v>45</v>
      </c>
      <c r="BI5" s="3" t="n">
        <v>36.523384</v>
      </c>
      <c r="BJ5" s="3" t="n">
        <v>45</v>
      </c>
      <c r="BK5" s="3" t="n">
        <v>30.620136</v>
      </c>
      <c r="BL5" s="3" t="n">
        <v>45</v>
      </c>
      <c r="BM5" s="3" t="n">
        <v>36.012905</v>
      </c>
      <c r="BN5" s="3" t="n">
        <v>45</v>
      </c>
      <c r="BO5" s="3" t="n">
        <v>45</v>
      </c>
      <c r="BP5" s="3" t="n">
        <v>45</v>
      </c>
      <c r="BQ5" s="3" t="n">
        <v>45</v>
      </c>
      <c r="BR5" s="3" t="n">
        <v>35.514603</v>
      </c>
      <c r="BS5" s="3" t="n">
        <v>45</v>
      </c>
      <c r="BT5" s="3" t="n">
        <v>45</v>
      </c>
      <c r="BU5" s="3" t="n">
        <v>45</v>
      </c>
      <c r="BV5" s="3" t="n">
        <v>45</v>
      </c>
      <c r="BW5" s="3" t="n">
        <v>45</v>
      </c>
      <c r="BX5" s="3" t="n">
        <v>45</v>
      </c>
      <c r="BY5" s="3" t="n">
        <v>45</v>
      </c>
      <c r="BZ5" s="3" t="n">
        <v>45</v>
      </c>
      <c r="CA5" s="3" t="n">
        <v>45</v>
      </c>
      <c r="CB5" s="3" t="n">
        <v>45</v>
      </c>
      <c r="CC5" s="3" t="n">
        <v>45</v>
      </c>
      <c r="CD5" s="3" t="n">
        <v>45</v>
      </c>
      <c r="CE5" s="3" t="n">
        <v>45</v>
      </c>
      <c r="CF5" s="3" t="n">
        <v>45</v>
      </c>
      <c r="CG5" s="3" t="n">
        <v>45</v>
      </c>
      <c r="CH5" s="3" t="n">
        <v>45</v>
      </c>
      <c r="CI5" s="3" t="n">
        <v>35.15047</v>
      </c>
      <c r="CJ5" s="3" t="n">
        <v>39.521313</v>
      </c>
      <c r="CK5" s="3" t="n">
        <v>32.933773</v>
      </c>
      <c r="CL5" s="3" t="n">
        <v>45</v>
      </c>
      <c r="CM5" s="3" t="n">
        <v>45</v>
      </c>
      <c r="CN5" s="3" t="n">
        <v>45</v>
      </c>
      <c r="CO5" s="3" t="n">
        <v>31.4345</v>
      </c>
      <c r="CP5" s="3" t="n">
        <v>45</v>
      </c>
      <c r="CQ5" s="3" t="n">
        <v>39.07067</v>
      </c>
      <c r="CR5" s="3" t="n">
        <v>45</v>
      </c>
      <c r="CS5" s="3" t="n">
        <v>45</v>
      </c>
      <c r="CT5" s="3" t="n">
        <v>45</v>
      </c>
      <c r="CU5" s="3" t="n">
        <v>31.323341</v>
      </c>
      <c r="CV5" s="3" t="n">
        <v>45</v>
      </c>
      <c r="CW5" s="3" t="n">
        <v>45</v>
      </c>
      <c r="CX5" s="3" t="n">
        <v>44.46993</v>
      </c>
      <c r="CY5" s="3" t="n">
        <v>45</v>
      </c>
      <c r="CZ5" s="3" t="n">
        <v>45</v>
      </c>
      <c r="DA5" s="3" t="n">
        <v>32.128258</v>
      </c>
      <c r="DB5" s="3" t="n">
        <v>45</v>
      </c>
      <c r="DC5" s="3" t="n">
        <v>37.309616</v>
      </c>
      <c r="DD5" s="3" t="n">
        <v>45</v>
      </c>
      <c r="DE5" s="3" t="n">
        <v>45</v>
      </c>
      <c r="DF5" s="3" t="n">
        <v>32.06217</v>
      </c>
      <c r="DG5" s="3" t="n">
        <v>45</v>
      </c>
      <c r="DH5" s="3" t="n">
        <v>30.68625</v>
      </c>
      <c r="DI5" s="3" t="n">
        <v>32.700848</v>
      </c>
      <c r="DJ5" s="3" t="n">
        <v>37.50937</v>
      </c>
      <c r="DK5" s="3" t="n">
        <v>29.778368</v>
      </c>
      <c r="DL5" s="3" t="n">
        <v>45</v>
      </c>
      <c r="DM5" s="3" t="n">
        <v>45</v>
      </c>
      <c r="DN5" s="3" t="n">
        <v>45</v>
      </c>
      <c r="DO5" s="3" t="n">
        <v>45</v>
      </c>
      <c r="DP5" s="3" t="n">
        <v>31.066557</v>
      </c>
      <c r="DQ5" s="3" t="n">
        <v>34.50317</v>
      </c>
      <c r="DR5" s="3" t="n">
        <v>45</v>
      </c>
      <c r="DS5" s="3" t="n">
        <v>45</v>
      </c>
      <c r="DT5" s="3" t="n">
        <v>45</v>
      </c>
      <c r="DU5" s="3" t="n">
        <v>29.610027</v>
      </c>
      <c r="DV5" s="3" t="n">
        <v>45</v>
      </c>
      <c r="DW5" s="3" t="n">
        <v>30.328938</v>
      </c>
      <c r="DX5" s="3" t="n">
        <v>32.135506</v>
      </c>
      <c r="DY5" s="3" t="n">
        <v>45</v>
      </c>
      <c r="DZ5" s="3" t="n">
        <v>45</v>
      </c>
      <c r="EA5" s="3" t="n">
        <v>45</v>
      </c>
      <c r="EB5" s="3" t="n">
        <v>29.993685</v>
      </c>
      <c r="EC5" s="3" t="n">
        <v>30.586054</v>
      </c>
      <c r="ED5" s="3" t="n">
        <v>45</v>
      </c>
      <c r="EE5" s="3" t="n">
        <v>34.81562</v>
      </c>
      <c r="EF5" s="3" t="n">
        <v>38.04355</v>
      </c>
      <c r="EG5" s="3" t="n">
        <v>33.72252</v>
      </c>
      <c r="EH5" s="3" t="n">
        <v>45</v>
      </c>
      <c r="EI5" s="3" t="n">
        <v>31.323666</v>
      </c>
      <c r="EJ5" s="3" t="n">
        <v>32.7359</v>
      </c>
      <c r="EK5" s="3" t="n">
        <v>30.170277</v>
      </c>
      <c r="EL5" s="3" t="n">
        <v>45</v>
      </c>
      <c r="EM5" s="3" t="n">
        <v>32.24349</v>
      </c>
      <c r="EN5" s="3" t="n">
        <v>45</v>
      </c>
      <c r="EO5" s="3" t="n">
        <v>45</v>
      </c>
      <c r="EP5" s="3" t="n">
        <v>45</v>
      </c>
      <c r="EQ5" s="3" t="n">
        <v>45</v>
      </c>
      <c r="ER5" s="3" t="n">
        <v>45</v>
      </c>
      <c r="ES5" s="3" t="n">
        <v>45</v>
      </c>
      <c r="ET5" s="3" t="n">
        <v>45</v>
      </c>
      <c r="EU5" s="3" t="n">
        <v>45</v>
      </c>
      <c r="EV5" s="3" t="n">
        <v>45</v>
      </c>
      <c r="EW5" s="3" t="n">
        <v>45</v>
      </c>
      <c r="EX5" s="3" t="n">
        <v>45</v>
      </c>
      <c r="EY5" s="3" t="n">
        <v>45</v>
      </c>
      <c r="EZ5" s="3" t="n">
        <v>45</v>
      </c>
      <c r="FA5" s="3" t="n">
        <v>34.247063</v>
      </c>
      <c r="FB5" s="3" t="n">
        <v>33.611893</v>
      </c>
      <c r="FC5" s="3" t="n">
        <v>45</v>
      </c>
      <c r="FD5" s="3" t="n">
        <v>34.97264</v>
      </c>
      <c r="FE5" s="3" t="n">
        <v>45</v>
      </c>
      <c r="FF5" s="3" t="n">
        <v>45</v>
      </c>
      <c r="FG5" s="3" t="n">
        <v>32.11897</v>
      </c>
      <c r="FH5" s="3" t="n">
        <v>45</v>
      </c>
      <c r="FI5" s="3" t="n">
        <v>45</v>
      </c>
      <c r="FJ5" s="3" t="n">
        <v>45</v>
      </c>
      <c r="FK5" s="3" t="n">
        <v>45</v>
      </c>
      <c r="FL5" s="3" t="n">
        <v>35.416374</v>
      </c>
      <c r="FM5" s="3" t="n">
        <v>30.180075</v>
      </c>
      <c r="FN5" s="3" t="n">
        <v>45</v>
      </c>
      <c r="FO5" s="3" t="n">
        <v>31.617361</v>
      </c>
      <c r="FP5" s="3" t="n">
        <v>45</v>
      </c>
      <c r="FQ5" s="3" t="n">
        <v>45</v>
      </c>
      <c r="FR5" s="3" t="n">
        <v>33.549778</v>
      </c>
      <c r="FS5" s="3" t="n">
        <v>27.848967</v>
      </c>
      <c r="FT5" s="3" t="n">
        <v>45</v>
      </c>
      <c r="FU5" s="3" t="n">
        <v>45</v>
      </c>
      <c r="FV5" s="3" t="n">
        <v>45</v>
      </c>
      <c r="FW5" s="3" t="n">
        <v>45</v>
      </c>
      <c r="FX5" s="3" t="n">
        <v>45</v>
      </c>
      <c r="FY5" s="3" t="n">
        <v>45</v>
      </c>
      <c r="FZ5" s="3" t="n">
        <v>45</v>
      </c>
      <c r="GA5" s="3" t="n">
        <v>45</v>
      </c>
      <c r="GB5" s="3" t="n">
        <v>45</v>
      </c>
      <c r="GC5" s="3" t="n">
        <v>45</v>
      </c>
      <c r="GD5" s="3" t="n">
        <v>41.17732</v>
      </c>
      <c r="GE5" s="3" t="n">
        <v>45</v>
      </c>
      <c r="GF5" s="3" t="n">
        <v>33.991455</v>
      </c>
      <c r="GG5" s="3" t="n">
        <v>45</v>
      </c>
      <c r="GH5" s="3" t="n">
        <v>45</v>
      </c>
      <c r="GI5" s="3" t="n">
        <v>45</v>
      </c>
      <c r="GJ5" s="3" t="n">
        <v>31.72839</v>
      </c>
      <c r="GK5" s="3" t="n">
        <v>45</v>
      </c>
      <c r="GL5" s="3" t="n">
        <v>45</v>
      </c>
      <c r="GM5" s="3" t="n">
        <v>45</v>
      </c>
      <c r="GN5" s="3" t="n">
        <v>45</v>
      </c>
      <c r="GO5" s="3" t="n">
        <v>45</v>
      </c>
      <c r="GP5" s="3" t="n">
        <v>45</v>
      </c>
      <c r="GQ5" s="3" t="n">
        <v>37.98617</v>
      </c>
      <c r="GR5" s="3" t="n">
        <v>45</v>
      </c>
      <c r="GS5" s="3" t="n">
        <v>45</v>
      </c>
      <c r="GT5" s="3" t="n">
        <v>45</v>
      </c>
      <c r="GU5" s="3" t="n">
        <v>45</v>
      </c>
      <c r="GV5" s="3" t="n">
        <v>45</v>
      </c>
      <c r="GW5" s="3" t="n">
        <v>45</v>
      </c>
      <c r="GX5" s="3" t="n">
        <v>45</v>
      </c>
      <c r="GY5" s="3" t="n">
        <v>45</v>
      </c>
      <c r="GZ5" s="3" t="n">
        <v>45</v>
      </c>
      <c r="HA5" s="3" t="n">
        <v>45</v>
      </c>
      <c r="HB5" s="3" t="n">
        <v>45</v>
      </c>
      <c r="HC5" s="3" t="n">
        <v>45</v>
      </c>
      <c r="HD5" s="3" t="n">
        <v>45</v>
      </c>
      <c r="HE5" s="3" t="n">
        <v>45</v>
      </c>
      <c r="HF5" s="3" t="n">
        <v>45</v>
      </c>
      <c r="HG5" s="3" t="n">
        <v>45</v>
      </c>
      <c r="HH5" s="3" t="n">
        <v>45</v>
      </c>
      <c r="HI5" s="3" t="n">
        <v>45</v>
      </c>
      <c r="HJ5" s="3" t="n">
        <v>45</v>
      </c>
      <c r="HK5" s="3" t="n">
        <v>45</v>
      </c>
      <c r="HL5" s="3" t="n">
        <v>45</v>
      </c>
      <c r="HM5" s="3" t="n">
        <v>45</v>
      </c>
      <c r="HN5" s="3" t="n">
        <v>45</v>
      </c>
      <c r="HO5" s="3" t="n">
        <v>45</v>
      </c>
      <c r="HP5" s="3" t="n">
        <v>45</v>
      </c>
      <c r="HQ5" s="3" t="n">
        <v>31.32326</v>
      </c>
      <c r="HR5" s="3" t="n">
        <v>45</v>
      </c>
      <c r="HS5" s="3" t="n">
        <v>45</v>
      </c>
      <c r="HT5" s="3" t="n">
        <v>45</v>
      </c>
      <c r="HU5" s="3" t="n">
        <v>45</v>
      </c>
      <c r="HV5" s="3" t="n">
        <v>45</v>
      </c>
      <c r="HW5" s="3" t="n">
        <v>45</v>
      </c>
      <c r="HX5" s="3" t="n">
        <v>45</v>
      </c>
      <c r="HY5" s="3" t="n">
        <v>45</v>
      </c>
      <c r="HZ5" s="3" t="n">
        <v>45</v>
      </c>
      <c r="IA5" s="3" t="n">
        <v>35.299294</v>
      </c>
      <c r="IB5" s="3" t="n">
        <v>45</v>
      </c>
      <c r="IC5" s="3" t="n">
        <v>30.444702</v>
      </c>
      <c r="ID5" s="3" t="n">
        <v>45</v>
      </c>
      <c r="IE5" s="3" t="n">
        <v>45</v>
      </c>
      <c r="IF5" s="3" t="n">
        <v>45</v>
      </c>
      <c r="IG5" s="3" t="n">
        <v>45</v>
      </c>
      <c r="IH5" s="3" t="n">
        <v>45</v>
      </c>
      <c r="II5" s="3" t="n">
        <v>45</v>
      </c>
      <c r="IJ5" s="3" t="n">
        <v>38.829338</v>
      </c>
      <c r="IK5" s="3" t="n">
        <v>35.863533</v>
      </c>
      <c r="IL5" s="3" t="n">
        <v>45</v>
      </c>
      <c r="IM5" s="3" t="n">
        <v>45</v>
      </c>
      <c r="IN5" s="3" t="n">
        <v>45</v>
      </c>
      <c r="IO5" s="3" t="n">
        <v>45</v>
      </c>
      <c r="IP5" s="3" t="n">
        <v>45</v>
      </c>
      <c r="IQ5" s="3" t="n">
        <v>45</v>
      </c>
      <c r="IR5" s="3" t="n">
        <v>34.86695</v>
      </c>
      <c r="IS5" s="3" t="n">
        <v>31.337976</v>
      </c>
      <c r="IT5" s="3" t="n">
        <v>45</v>
      </c>
      <c r="IU5" s="3" t="n">
        <v>45</v>
      </c>
      <c r="IV5" s="3" t="n">
        <v>45</v>
      </c>
    </row>
    <row r="6" customFormat="false" ht="13" hidden="false" customHeight="false" outlineLevel="0" collapsed="false">
      <c r="A6" s="2" t="s">
        <v>180</v>
      </c>
      <c r="B6" s="3" t="n">
        <v>45</v>
      </c>
      <c r="C6" s="3" t="n">
        <v>33.10562</v>
      </c>
      <c r="D6" s="3" t="n">
        <v>45</v>
      </c>
      <c r="E6" s="3" t="n">
        <v>45</v>
      </c>
      <c r="F6" s="3" t="n">
        <v>45</v>
      </c>
      <c r="G6" s="3" t="n">
        <v>42.30514</v>
      </c>
      <c r="H6" s="3" t="n">
        <v>45</v>
      </c>
      <c r="I6" s="3" t="n">
        <v>45</v>
      </c>
      <c r="J6" s="3" t="n">
        <v>45</v>
      </c>
      <c r="K6" s="3" t="n">
        <v>45</v>
      </c>
      <c r="L6" s="3" t="n">
        <v>45</v>
      </c>
      <c r="M6" s="3" t="n">
        <v>45</v>
      </c>
      <c r="N6" s="3" t="n">
        <v>45</v>
      </c>
      <c r="O6" s="3" t="n">
        <v>45</v>
      </c>
      <c r="P6" s="3" t="n">
        <v>45</v>
      </c>
      <c r="Q6" s="3" t="n">
        <v>45</v>
      </c>
      <c r="R6" s="3" t="n">
        <v>45</v>
      </c>
      <c r="S6" s="3" t="n">
        <v>45</v>
      </c>
      <c r="T6" s="3" t="n">
        <v>45</v>
      </c>
      <c r="U6" s="3" t="n">
        <v>45</v>
      </c>
      <c r="V6" s="3" t="n">
        <v>45</v>
      </c>
      <c r="W6" s="3" t="n">
        <v>45</v>
      </c>
      <c r="X6" s="3" t="n">
        <v>33.831886</v>
      </c>
      <c r="Y6" s="3" t="n">
        <v>45</v>
      </c>
      <c r="Z6" s="3" t="n">
        <v>45</v>
      </c>
      <c r="AA6" s="3" t="n">
        <v>45</v>
      </c>
      <c r="AB6" s="3" t="n">
        <v>45</v>
      </c>
      <c r="AC6" s="3" t="n">
        <v>45</v>
      </c>
      <c r="AD6" s="3" t="n">
        <v>45</v>
      </c>
      <c r="AE6" s="3" t="n">
        <v>45</v>
      </c>
      <c r="AF6" s="3" t="n">
        <v>45</v>
      </c>
      <c r="AG6" s="3" t="n">
        <v>45</v>
      </c>
      <c r="AH6" s="3" t="n">
        <v>45</v>
      </c>
      <c r="AI6" s="3" t="n">
        <v>45</v>
      </c>
      <c r="AJ6" s="3" t="n">
        <v>45</v>
      </c>
      <c r="AK6" s="3" t="n">
        <v>45</v>
      </c>
      <c r="AL6" s="3" t="n">
        <v>45</v>
      </c>
      <c r="AM6" s="3" t="n">
        <v>45</v>
      </c>
      <c r="AN6" s="3" t="n">
        <v>45</v>
      </c>
      <c r="AO6" s="3" t="n">
        <v>45</v>
      </c>
      <c r="AP6" s="3" t="n">
        <v>34.063244</v>
      </c>
      <c r="AQ6" s="3" t="n">
        <v>45</v>
      </c>
      <c r="AR6" s="3" t="n">
        <v>45</v>
      </c>
      <c r="AS6" s="3" t="n">
        <v>45</v>
      </c>
      <c r="AT6" s="3" t="n">
        <v>45</v>
      </c>
      <c r="AU6" s="3" t="n">
        <v>45</v>
      </c>
      <c r="AV6" s="3" t="n">
        <v>45</v>
      </c>
      <c r="AW6" s="3" t="n">
        <v>45</v>
      </c>
      <c r="AX6" s="3" t="n">
        <v>32.98238</v>
      </c>
      <c r="AY6" s="3" t="n">
        <v>45</v>
      </c>
      <c r="AZ6" s="3" t="n">
        <v>45</v>
      </c>
      <c r="BA6" s="3" t="n">
        <v>45</v>
      </c>
      <c r="BB6" s="3" t="n">
        <v>36.595142</v>
      </c>
      <c r="BC6" s="3" t="n">
        <v>45</v>
      </c>
      <c r="BD6" s="3" t="n">
        <v>37.56968</v>
      </c>
      <c r="BE6" s="3" t="n">
        <v>45</v>
      </c>
      <c r="BF6" s="3" t="n">
        <v>45</v>
      </c>
      <c r="BG6" s="3" t="n">
        <v>45</v>
      </c>
      <c r="BH6" s="3" t="n">
        <v>45</v>
      </c>
      <c r="BI6" s="3" t="n">
        <v>45</v>
      </c>
      <c r="BJ6" s="3" t="n">
        <v>45</v>
      </c>
      <c r="BK6" s="3" t="n">
        <v>45</v>
      </c>
      <c r="BL6" s="3" t="n">
        <v>45</v>
      </c>
      <c r="BM6" s="3" t="n">
        <v>35.346573</v>
      </c>
      <c r="BN6" s="3" t="n">
        <v>45</v>
      </c>
      <c r="BO6" s="3" t="n">
        <v>45</v>
      </c>
      <c r="BP6" s="3" t="n">
        <v>45</v>
      </c>
      <c r="BQ6" s="3" t="n">
        <v>45</v>
      </c>
      <c r="BR6" s="3" t="n">
        <v>32.235146</v>
      </c>
      <c r="BS6" s="3" t="n">
        <v>45</v>
      </c>
      <c r="BT6" s="3" t="n">
        <v>45</v>
      </c>
      <c r="BU6" s="3" t="n">
        <v>45</v>
      </c>
      <c r="BV6" s="3" t="n">
        <v>45</v>
      </c>
      <c r="BW6" s="3" t="n">
        <v>45</v>
      </c>
      <c r="BX6" s="3" t="n">
        <v>45</v>
      </c>
      <c r="BY6" s="3" t="n">
        <v>45</v>
      </c>
      <c r="BZ6" s="3" t="n">
        <v>45</v>
      </c>
      <c r="CA6" s="3" t="n">
        <v>45</v>
      </c>
      <c r="CB6" s="3" t="n">
        <v>45</v>
      </c>
      <c r="CC6" s="3" t="n">
        <v>45</v>
      </c>
      <c r="CD6" s="3" t="n">
        <v>34.249687</v>
      </c>
      <c r="CE6" s="3" t="n">
        <v>45</v>
      </c>
      <c r="CF6" s="3" t="n">
        <v>45</v>
      </c>
      <c r="CG6" s="3" t="n">
        <v>45</v>
      </c>
      <c r="CH6" s="3" t="n">
        <v>45</v>
      </c>
      <c r="CI6" s="3" t="n">
        <v>45</v>
      </c>
      <c r="CJ6" s="3" t="n">
        <v>45</v>
      </c>
      <c r="CK6" s="3" t="n">
        <v>45</v>
      </c>
      <c r="CL6" s="3" t="n">
        <v>45</v>
      </c>
      <c r="CM6" s="3" t="n">
        <v>45</v>
      </c>
      <c r="CN6" s="3" t="n">
        <v>45</v>
      </c>
      <c r="CO6" s="3" t="n">
        <v>45</v>
      </c>
      <c r="CP6" s="3" t="n">
        <v>45</v>
      </c>
      <c r="CQ6" s="3" t="n">
        <v>45</v>
      </c>
      <c r="CR6" s="3" t="n">
        <v>45</v>
      </c>
      <c r="CS6" s="3" t="n">
        <v>45</v>
      </c>
      <c r="CT6" s="3" t="n">
        <v>45</v>
      </c>
      <c r="CU6" s="3" t="n">
        <v>36.853947</v>
      </c>
      <c r="CV6" s="3" t="n">
        <v>45</v>
      </c>
      <c r="CW6" s="3" t="n">
        <v>45</v>
      </c>
      <c r="CX6" s="3" t="n">
        <v>45</v>
      </c>
      <c r="CY6" s="3" t="n">
        <v>45</v>
      </c>
      <c r="CZ6" s="3" t="n">
        <v>45</v>
      </c>
      <c r="DA6" s="3" t="n">
        <v>39.279243</v>
      </c>
      <c r="DB6" s="3" t="n">
        <v>45</v>
      </c>
      <c r="DC6" s="3" t="n">
        <v>45</v>
      </c>
      <c r="DD6" s="3" t="n">
        <v>45</v>
      </c>
      <c r="DE6" s="3" t="n">
        <v>45</v>
      </c>
      <c r="DF6" s="3" t="n">
        <v>36.783924</v>
      </c>
      <c r="DG6" s="3" t="n">
        <v>45</v>
      </c>
      <c r="DH6" s="3" t="n">
        <v>29.711761</v>
      </c>
      <c r="DI6" s="3" t="n">
        <v>38.45624</v>
      </c>
      <c r="DJ6" s="3" t="n">
        <v>35.71609</v>
      </c>
      <c r="DK6" s="3" t="n">
        <v>45</v>
      </c>
      <c r="DL6" s="3" t="n">
        <v>45</v>
      </c>
      <c r="DM6" s="3" t="n">
        <v>45</v>
      </c>
      <c r="DN6" s="3" t="n">
        <v>41.693993</v>
      </c>
      <c r="DO6" s="3" t="n">
        <v>45</v>
      </c>
      <c r="DP6" s="3" t="n">
        <v>45</v>
      </c>
      <c r="DQ6" s="3" t="n">
        <v>45</v>
      </c>
      <c r="DR6" s="3" t="n">
        <v>45</v>
      </c>
      <c r="DS6" s="3" t="n">
        <v>45</v>
      </c>
      <c r="DT6" s="3" t="n">
        <v>45</v>
      </c>
      <c r="DU6" s="3" t="n">
        <v>35.75721</v>
      </c>
      <c r="DV6" s="3" t="n">
        <v>45</v>
      </c>
      <c r="DW6" s="3" t="n">
        <v>45</v>
      </c>
      <c r="DX6" s="3" t="n">
        <v>45</v>
      </c>
      <c r="DY6" s="3" t="n">
        <v>45</v>
      </c>
      <c r="DZ6" s="3" t="n">
        <v>45</v>
      </c>
      <c r="EA6" s="3" t="n">
        <v>45</v>
      </c>
      <c r="EB6" s="3" t="n">
        <v>45</v>
      </c>
      <c r="EC6" s="3" t="n">
        <v>45</v>
      </c>
      <c r="ED6" s="3" t="n">
        <v>35.442337</v>
      </c>
      <c r="EE6" s="3" t="n">
        <v>45</v>
      </c>
      <c r="EF6" s="3" t="n">
        <v>45</v>
      </c>
      <c r="EG6" s="3" t="n">
        <v>45</v>
      </c>
      <c r="EH6" s="3" t="n">
        <v>45</v>
      </c>
      <c r="EI6" s="3" t="n">
        <v>34.1725</v>
      </c>
      <c r="EJ6" s="3" t="n">
        <v>37.526485</v>
      </c>
      <c r="EK6" s="3" t="n">
        <v>36.198036</v>
      </c>
      <c r="EL6" s="3" t="n">
        <v>45</v>
      </c>
      <c r="EM6" s="3" t="n">
        <v>45</v>
      </c>
      <c r="EN6" s="3" t="n">
        <v>32.62341</v>
      </c>
      <c r="EO6" s="3" t="n">
        <v>37.600746</v>
      </c>
      <c r="EP6" s="3" t="n">
        <v>34.288868</v>
      </c>
      <c r="EQ6" s="3" t="n">
        <v>26.172228</v>
      </c>
      <c r="ER6" s="3" t="n">
        <v>45</v>
      </c>
      <c r="ES6" s="3" t="n">
        <v>45</v>
      </c>
      <c r="ET6" s="3" t="n">
        <v>45</v>
      </c>
      <c r="EU6" s="3" t="n">
        <v>45</v>
      </c>
      <c r="EV6" s="3" t="n">
        <v>45</v>
      </c>
      <c r="EW6" s="3" t="n">
        <v>45</v>
      </c>
      <c r="EX6" s="3" t="n">
        <v>45</v>
      </c>
      <c r="EY6" s="3" t="n">
        <v>45</v>
      </c>
      <c r="EZ6" s="3" t="n">
        <v>45</v>
      </c>
      <c r="FA6" s="3" t="n">
        <v>45</v>
      </c>
      <c r="FB6" s="3" t="n">
        <v>45</v>
      </c>
      <c r="FC6" s="3" t="n">
        <v>32.14932</v>
      </c>
      <c r="FD6" s="3" t="n">
        <v>45</v>
      </c>
      <c r="FE6" s="3" t="n">
        <v>45</v>
      </c>
      <c r="FF6" s="3" t="n">
        <v>45</v>
      </c>
      <c r="FG6" s="3" t="n">
        <v>35.55511</v>
      </c>
      <c r="FH6" s="3" t="n">
        <v>45</v>
      </c>
      <c r="FI6" s="3" t="n">
        <v>45</v>
      </c>
      <c r="FJ6" s="3" t="n">
        <v>45</v>
      </c>
      <c r="FK6" s="3" t="n">
        <v>38.721256</v>
      </c>
      <c r="FL6" s="3" t="n">
        <v>45</v>
      </c>
      <c r="FM6" s="3" t="n">
        <v>36.283268</v>
      </c>
      <c r="FN6" s="3" t="n">
        <v>45</v>
      </c>
      <c r="FO6" s="3" t="n">
        <v>32.346806</v>
      </c>
      <c r="FP6" s="3" t="n">
        <v>45</v>
      </c>
      <c r="FQ6" s="3" t="n">
        <v>45</v>
      </c>
      <c r="FR6" s="3" t="n">
        <v>41.156834</v>
      </c>
      <c r="FS6" s="3" t="n">
        <v>45</v>
      </c>
      <c r="FT6" s="3" t="n">
        <v>45</v>
      </c>
      <c r="FU6" s="3" t="n">
        <v>45</v>
      </c>
      <c r="FV6" s="3" t="n">
        <v>45</v>
      </c>
      <c r="FW6" s="3" t="n">
        <v>45</v>
      </c>
      <c r="FX6" s="3" t="n">
        <v>45</v>
      </c>
      <c r="FY6" s="3" t="n">
        <v>33.854458</v>
      </c>
      <c r="FZ6" s="3" t="n">
        <v>45</v>
      </c>
      <c r="GA6" s="3" t="n">
        <v>45</v>
      </c>
      <c r="GB6" s="3" t="n">
        <v>45</v>
      </c>
      <c r="GC6" s="3" t="n">
        <v>45</v>
      </c>
      <c r="GD6" s="3" t="n">
        <v>45</v>
      </c>
      <c r="GE6" s="3" t="n">
        <v>45</v>
      </c>
      <c r="GF6" s="3" t="n">
        <v>26.968674</v>
      </c>
      <c r="GG6" s="3" t="n">
        <v>45</v>
      </c>
      <c r="GH6" s="3" t="n">
        <v>45</v>
      </c>
      <c r="GI6" s="3" t="n">
        <v>45</v>
      </c>
      <c r="GJ6" s="3" t="n">
        <v>45</v>
      </c>
      <c r="GK6" s="3" t="n">
        <v>45</v>
      </c>
      <c r="GL6" s="3" t="n">
        <v>45</v>
      </c>
      <c r="GM6" s="3" t="n">
        <v>45</v>
      </c>
      <c r="GN6" s="3" t="n">
        <v>45</v>
      </c>
      <c r="GO6" s="3" t="n">
        <v>45</v>
      </c>
      <c r="GP6" s="3" t="n">
        <v>45</v>
      </c>
      <c r="GQ6" s="3" t="n">
        <v>45</v>
      </c>
      <c r="GR6" s="3" t="n">
        <v>45</v>
      </c>
      <c r="GS6" s="3" t="n">
        <v>45</v>
      </c>
      <c r="GT6" s="3" t="n">
        <v>45</v>
      </c>
      <c r="GU6" s="3" t="n">
        <v>45</v>
      </c>
      <c r="GV6" s="3" t="n">
        <v>45</v>
      </c>
      <c r="GW6" s="3" t="n">
        <v>45</v>
      </c>
      <c r="GX6" s="3" t="n">
        <v>36.39842</v>
      </c>
      <c r="GY6" s="3" t="n">
        <v>45</v>
      </c>
      <c r="GZ6" s="3" t="n">
        <v>37.181553</v>
      </c>
      <c r="HA6" s="3" t="n">
        <v>45</v>
      </c>
      <c r="HB6" s="3" t="n">
        <v>45</v>
      </c>
      <c r="HC6" s="3" t="n">
        <v>45</v>
      </c>
      <c r="HD6" s="3" t="n">
        <v>45</v>
      </c>
      <c r="HE6" s="3" t="n">
        <v>45</v>
      </c>
      <c r="HF6" s="3" t="n">
        <v>45</v>
      </c>
      <c r="HG6" s="3" t="n">
        <v>45</v>
      </c>
      <c r="HH6" s="3" t="n">
        <v>45</v>
      </c>
      <c r="HI6" s="3" t="n">
        <v>45</v>
      </c>
      <c r="HJ6" s="3" t="n">
        <v>45</v>
      </c>
      <c r="HK6" s="3" t="n">
        <v>45</v>
      </c>
      <c r="HL6" s="3" t="n">
        <v>45</v>
      </c>
      <c r="HM6" s="3" t="n">
        <v>45</v>
      </c>
      <c r="HN6" s="3" t="n">
        <v>45</v>
      </c>
      <c r="HO6" s="3" t="n">
        <v>45</v>
      </c>
      <c r="HP6" s="3" t="n">
        <v>45</v>
      </c>
      <c r="HQ6" s="3" t="n">
        <v>39.09697</v>
      </c>
      <c r="HR6" s="3" t="n">
        <v>45</v>
      </c>
      <c r="HS6" s="3" t="n">
        <v>45</v>
      </c>
      <c r="HT6" s="3" t="n">
        <v>45</v>
      </c>
      <c r="HU6" s="3" t="n">
        <v>45</v>
      </c>
      <c r="HV6" s="3" t="n">
        <v>45</v>
      </c>
      <c r="HW6" s="3" t="n">
        <v>45</v>
      </c>
      <c r="HX6" s="3" t="n">
        <v>45</v>
      </c>
      <c r="HY6" s="3" t="n">
        <v>45</v>
      </c>
      <c r="HZ6" s="3" t="n">
        <v>45</v>
      </c>
      <c r="IA6" s="3" t="n">
        <v>45</v>
      </c>
      <c r="IB6" s="3" t="n">
        <v>45</v>
      </c>
      <c r="IC6" s="3" t="n">
        <v>45</v>
      </c>
      <c r="ID6" s="3" t="n">
        <v>45</v>
      </c>
      <c r="IE6" s="3" t="n">
        <v>45</v>
      </c>
      <c r="IF6" s="3" t="n">
        <v>45</v>
      </c>
      <c r="IG6" s="3" t="n">
        <v>45</v>
      </c>
      <c r="IH6" s="3" t="n">
        <v>45</v>
      </c>
      <c r="II6" s="3" t="n">
        <v>45</v>
      </c>
      <c r="IJ6" s="3" t="n">
        <v>40.21669</v>
      </c>
      <c r="IK6" s="3" t="n">
        <v>36.96183</v>
      </c>
      <c r="IL6" s="3" t="n">
        <v>45</v>
      </c>
      <c r="IM6" s="3" t="n">
        <v>45</v>
      </c>
      <c r="IN6" s="3" t="n">
        <v>45</v>
      </c>
      <c r="IO6" s="3" t="n">
        <v>45</v>
      </c>
      <c r="IP6" s="3" t="n">
        <v>45</v>
      </c>
      <c r="IQ6" s="3" t="n">
        <v>45</v>
      </c>
      <c r="IR6" s="3" t="n">
        <v>45</v>
      </c>
      <c r="IS6" s="3" t="n">
        <v>45</v>
      </c>
      <c r="IT6" s="3" t="n">
        <v>45</v>
      </c>
      <c r="IU6" s="3" t="n">
        <v>45</v>
      </c>
      <c r="IV6" s="3" t="n">
        <v>45</v>
      </c>
    </row>
    <row r="7" customFormat="false" ht="13" hidden="false" customHeight="false" outlineLevel="0" collapsed="false">
      <c r="A7" s="5" t="s">
        <v>181</v>
      </c>
      <c r="B7" s="3" t="n">
        <v>45</v>
      </c>
      <c r="C7" s="3" t="n">
        <v>45</v>
      </c>
      <c r="D7" s="3" t="n">
        <v>45</v>
      </c>
      <c r="E7" s="3" t="n">
        <v>45</v>
      </c>
      <c r="F7" s="3" t="n">
        <v>45</v>
      </c>
      <c r="G7" s="3" t="n">
        <v>36.987354</v>
      </c>
      <c r="H7" s="3" t="n">
        <v>45</v>
      </c>
      <c r="I7" s="3" t="n">
        <v>45</v>
      </c>
      <c r="J7" s="3" t="n">
        <v>45</v>
      </c>
      <c r="K7" s="3" t="n">
        <v>38.02732</v>
      </c>
      <c r="L7" s="3" t="n">
        <v>45</v>
      </c>
      <c r="M7" s="3" t="n">
        <v>45</v>
      </c>
      <c r="N7" s="3" t="n">
        <v>45</v>
      </c>
      <c r="O7" s="3" t="n">
        <v>45</v>
      </c>
      <c r="P7" s="3" t="n">
        <v>45</v>
      </c>
      <c r="Q7" s="3" t="n">
        <v>36.716072</v>
      </c>
      <c r="R7" s="3" t="n">
        <v>45</v>
      </c>
      <c r="S7" s="3" t="n">
        <v>45</v>
      </c>
      <c r="T7" s="3" t="n">
        <v>45</v>
      </c>
      <c r="U7" s="3" t="n">
        <v>45</v>
      </c>
      <c r="V7" s="3" t="n">
        <v>45</v>
      </c>
      <c r="W7" s="3" t="n">
        <v>45</v>
      </c>
      <c r="X7" s="3" t="n">
        <v>30.638977</v>
      </c>
      <c r="Y7" s="3" t="n">
        <v>45</v>
      </c>
      <c r="Z7" s="3" t="n">
        <v>45</v>
      </c>
      <c r="AA7" s="3" t="n">
        <v>45</v>
      </c>
      <c r="AB7" s="3" t="n">
        <v>45</v>
      </c>
      <c r="AC7" s="3" t="n">
        <v>45</v>
      </c>
      <c r="AD7" s="3" t="n">
        <v>45</v>
      </c>
      <c r="AE7" s="3" t="n">
        <v>45</v>
      </c>
      <c r="AF7" s="3" t="n">
        <v>45</v>
      </c>
      <c r="AG7" s="3" t="n">
        <v>45</v>
      </c>
      <c r="AH7" s="3" t="n">
        <v>38.527573</v>
      </c>
      <c r="AI7" s="3" t="n">
        <v>45</v>
      </c>
      <c r="AJ7" s="3" t="n">
        <v>30.957937</v>
      </c>
      <c r="AK7" s="3" t="n">
        <v>45</v>
      </c>
      <c r="AL7" s="3" t="n">
        <v>45</v>
      </c>
      <c r="AM7" s="3" t="n">
        <v>45</v>
      </c>
      <c r="AN7" s="3" t="n">
        <v>45</v>
      </c>
      <c r="AO7" s="3" t="n">
        <v>45</v>
      </c>
      <c r="AP7" s="3" t="n">
        <v>34.00307</v>
      </c>
      <c r="AQ7" s="3" t="n">
        <v>45</v>
      </c>
      <c r="AR7" s="3" t="n">
        <v>45</v>
      </c>
      <c r="AS7" s="3" t="n">
        <v>45</v>
      </c>
      <c r="AT7" s="3" t="n">
        <v>45</v>
      </c>
      <c r="AU7" s="3" t="n">
        <v>45</v>
      </c>
      <c r="AV7" s="3" t="n">
        <v>45</v>
      </c>
      <c r="AW7" s="3" t="n">
        <v>45</v>
      </c>
      <c r="AX7" s="3" t="n">
        <v>31.024153</v>
      </c>
      <c r="AY7" s="3" t="n">
        <v>38.709805</v>
      </c>
      <c r="AZ7" s="3" t="n">
        <v>45</v>
      </c>
      <c r="BA7" s="3" t="n">
        <v>45</v>
      </c>
      <c r="BB7" s="3" t="n">
        <v>33.512856</v>
      </c>
      <c r="BC7" s="3" t="n">
        <v>45</v>
      </c>
      <c r="BD7" s="3" t="n">
        <v>34.125698</v>
      </c>
      <c r="BE7" s="3" t="n">
        <v>45</v>
      </c>
      <c r="BF7" s="3" t="n">
        <v>45</v>
      </c>
      <c r="BG7" s="3" t="n">
        <v>34.545887</v>
      </c>
      <c r="BH7" s="3" t="n">
        <v>45</v>
      </c>
      <c r="BI7" s="3" t="n">
        <v>45</v>
      </c>
      <c r="BJ7" s="3" t="n">
        <v>45</v>
      </c>
      <c r="BK7" s="3" t="n">
        <v>45</v>
      </c>
      <c r="BL7" s="3" t="n">
        <v>45</v>
      </c>
      <c r="BM7" s="3" t="n">
        <v>34.55867</v>
      </c>
      <c r="BN7" s="3" t="n">
        <v>45</v>
      </c>
      <c r="BO7" s="3" t="n">
        <v>45</v>
      </c>
      <c r="BP7" s="3" t="n">
        <v>45</v>
      </c>
      <c r="BQ7" s="3" t="n">
        <v>45</v>
      </c>
      <c r="BR7" s="3" t="n">
        <v>31.173855</v>
      </c>
      <c r="BS7" s="3" t="n">
        <v>45</v>
      </c>
      <c r="BT7" s="3" t="n">
        <v>45</v>
      </c>
      <c r="BU7" s="3" t="n">
        <v>42.31445</v>
      </c>
      <c r="BV7" s="3" t="n">
        <v>45</v>
      </c>
      <c r="BW7" s="3" t="n">
        <v>45</v>
      </c>
      <c r="BX7" s="3" t="n">
        <v>45</v>
      </c>
      <c r="BY7" s="3" t="n">
        <v>45</v>
      </c>
      <c r="BZ7" s="3" t="n">
        <v>45</v>
      </c>
      <c r="CA7" s="3" t="n">
        <v>45</v>
      </c>
      <c r="CB7" s="3" t="n">
        <v>45</v>
      </c>
      <c r="CC7" s="3" t="n">
        <v>45</v>
      </c>
      <c r="CD7" s="3" t="n">
        <v>35.87624</v>
      </c>
      <c r="CE7" s="3" t="n">
        <v>45</v>
      </c>
      <c r="CF7" s="3" t="n">
        <v>45</v>
      </c>
      <c r="CG7" s="3" t="n">
        <v>45</v>
      </c>
      <c r="CH7" s="3" t="n">
        <v>45</v>
      </c>
      <c r="CI7" s="3" t="n">
        <v>45</v>
      </c>
      <c r="CJ7" s="3" t="n">
        <v>45</v>
      </c>
      <c r="CK7" s="3" t="n">
        <v>45</v>
      </c>
      <c r="CL7" s="3" t="n">
        <v>45</v>
      </c>
      <c r="CM7" s="3" t="n">
        <v>33.015408</v>
      </c>
      <c r="CN7" s="3" t="n">
        <v>45</v>
      </c>
      <c r="CO7" s="3" t="n">
        <v>45</v>
      </c>
      <c r="CP7" s="3" t="n">
        <v>45</v>
      </c>
      <c r="CQ7" s="3" t="n">
        <v>45</v>
      </c>
      <c r="CR7" s="3" t="n">
        <v>45</v>
      </c>
      <c r="CS7" s="3" t="n">
        <v>45</v>
      </c>
      <c r="CT7" s="3" t="n">
        <v>45</v>
      </c>
      <c r="CU7" s="3" t="n">
        <v>33.835033</v>
      </c>
      <c r="CV7" s="3" t="n">
        <v>45</v>
      </c>
      <c r="CW7" s="3" t="n">
        <v>45</v>
      </c>
      <c r="CX7" s="3" t="n">
        <v>45</v>
      </c>
      <c r="CY7" s="3" t="n">
        <v>45</v>
      </c>
      <c r="CZ7" s="3" t="n">
        <v>45</v>
      </c>
      <c r="DA7" s="3" t="n">
        <v>36.99777</v>
      </c>
      <c r="DB7" s="3" t="n">
        <v>45</v>
      </c>
      <c r="DC7" s="3" t="n">
        <v>45</v>
      </c>
      <c r="DD7" s="3" t="n">
        <v>45</v>
      </c>
      <c r="DE7" s="3" t="n">
        <v>45</v>
      </c>
      <c r="DF7" s="3" t="n">
        <v>37.636887</v>
      </c>
      <c r="DG7" s="3" t="n">
        <v>45</v>
      </c>
      <c r="DH7" s="3" t="n">
        <v>33.58945</v>
      </c>
      <c r="DI7" s="3" t="n">
        <v>38.475185</v>
      </c>
      <c r="DJ7" s="3" t="n">
        <v>45</v>
      </c>
      <c r="DK7" s="3" t="n">
        <v>45</v>
      </c>
      <c r="DL7" s="3" t="n">
        <v>45</v>
      </c>
      <c r="DM7" s="3" t="n">
        <v>45</v>
      </c>
      <c r="DN7" s="3" t="n">
        <v>45</v>
      </c>
      <c r="DO7" s="3" t="n">
        <v>45</v>
      </c>
      <c r="DP7" s="3" t="n">
        <v>34.5839</v>
      </c>
      <c r="DQ7" s="3" t="n">
        <v>45</v>
      </c>
      <c r="DR7" s="3" t="n">
        <v>45</v>
      </c>
      <c r="DS7" s="3" t="n">
        <v>45</v>
      </c>
      <c r="DT7" s="3" t="n">
        <v>45</v>
      </c>
      <c r="DU7" s="3" t="n">
        <v>34.601482</v>
      </c>
      <c r="DV7" s="3" t="n">
        <v>45</v>
      </c>
      <c r="DW7" s="3" t="n">
        <v>45</v>
      </c>
      <c r="DX7" s="3" t="n">
        <v>34.19234</v>
      </c>
      <c r="DY7" s="3" t="n">
        <v>45</v>
      </c>
      <c r="DZ7" s="3" t="n">
        <v>45</v>
      </c>
      <c r="EA7" s="3" t="n">
        <v>45</v>
      </c>
      <c r="EB7" s="3" t="n">
        <v>45</v>
      </c>
      <c r="EC7" s="3" t="n">
        <v>45</v>
      </c>
      <c r="ED7" s="3" t="n">
        <v>35.37374</v>
      </c>
      <c r="EE7" s="3" t="n">
        <v>45</v>
      </c>
      <c r="EF7" s="3" t="n">
        <v>45</v>
      </c>
      <c r="EG7" s="3" t="n">
        <v>32.87962</v>
      </c>
      <c r="EH7" s="3" t="n">
        <v>45</v>
      </c>
      <c r="EI7" s="3" t="n">
        <v>34.63965</v>
      </c>
      <c r="EJ7" s="3" t="n">
        <v>36.799366</v>
      </c>
      <c r="EK7" s="3" t="n">
        <v>33.95732</v>
      </c>
      <c r="EL7" s="3" t="n">
        <v>45</v>
      </c>
      <c r="EM7" s="3" t="n">
        <v>45</v>
      </c>
      <c r="EN7" s="3" t="n">
        <v>45</v>
      </c>
      <c r="EO7" s="3" t="n">
        <v>45</v>
      </c>
      <c r="EP7" s="3" t="n">
        <v>45</v>
      </c>
      <c r="EQ7" s="3" t="n">
        <v>45</v>
      </c>
      <c r="ER7" s="3" t="n">
        <v>45</v>
      </c>
      <c r="ES7" s="3" t="n">
        <v>45</v>
      </c>
      <c r="ET7" s="3" t="n">
        <v>45</v>
      </c>
      <c r="EU7" s="3" t="n">
        <v>45</v>
      </c>
      <c r="EV7" s="3" t="n">
        <v>33.31723</v>
      </c>
      <c r="EW7" s="3" t="n">
        <v>45</v>
      </c>
      <c r="EX7" s="3" t="n">
        <v>45</v>
      </c>
      <c r="EY7" s="3" t="n">
        <v>45</v>
      </c>
      <c r="EZ7" s="3" t="n">
        <v>45</v>
      </c>
      <c r="FA7" s="3" t="n">
        <v>45</v>
      </c>
      <c r="FB7" s="3" t="n">
        <v>45</v>
      </c>
      <c r="FC7" s="3" t="n">
        <v>45</v>
      </c>
      <c r="FD7" s="3" t="n">
        <v>45</v>
      </c>
      <c r="FE7" s="3" t="n">
        <v>45</v>
      </c>
      <c r="FF7" s="3" t="n">
        <v>45</v>
      </c>
      <c r="FG7" s="3" t="n">
        <v>36.313953</v>
      </c>
      <c r="FH7" s="3" t="n">
        <v>45</v>
      </c>
      <c r="FI7" s="3" t="n">
        <v>37.173405</v>
      </c>
      <c r="FJ7" s="3" t="n">
        <v>45</v>
      </c>
      <c r="FK7" s="3" t="n">
        <v>39.116882</v>
      </c>
      <c r="FL7" s="3" t="n">
        <v>45</v>
      </c>
      <c r="FM7" s="3" t="n">
        <v>35.413002</v>
      </c>
      <c r="FN7" s="3" t="n">
        <v>45</v>
      </c>
      <c r="FO7" s="3" t="n">
        <v>31.96829</v>
      </c>
      <c r="FP7" s="3" t="n">
        <v>45</v>
      </c>
      <c r="FQ7" s="3" t="n">
        <v>45</v>
      </c>
      <c r="FR7" s="3" t="n">
        <v>39.698616</v>
      </c>
      <c r="FS7" s="3" t="n">
        <v>30.738157</v>
      </c>
      <c r="FT7" s="3" t="n">
        <v>45</v>
      </c>
      <c r="FU7" s="3" t="n">
        <v>45</v>
      </c>
      <c r="FV7" s="3" t="n">
        <v>45</v>
      </c>
      <c r="FW7" s="3" t="n">
        <v>45</v>
      </c>
      <c r="FX7" s="3" t="n">
        <v>45</v>
      </c>
      <c r="FY7" s="3" t="n">
        <v>32.135414</v>
      </c>
      <c r="FZ7" s="3" t="n">
        <v>45</v>
      </c>
      <c r="GA7" s="3" t="n">
        <v>45</v>
      </c>
      <c r="GB7" s="3" t="n">
        <v>45</v>
      </c>
      <c r="GC7" s="3" t="n">
        <v>45</v>
      </c>
      <c r="GD7" s="3" t="n">
        <v>45</v>
      </c>
      <c r="GE7" s="3" t="n">
        <v>45</v>
      </c>
      <c r="GF7" s="3" t="n">
        <v>29.531496</v>
      </c>
      <c r="GG7" s="3" t="n">
        <v>45</v>
      </c>
      <c r="GH7" s="3" t="n">
        <v>45</v>
      </c>
      <c r="GI7" s="3" t="n">
        <v>45</v>
      </c>
      <c r="GJ7" s="3" t="n">
        <v>45</v>
      </c>
      <c r="GK7" s="3" t="n">
        <v>45</v>
      </c>
      <c r="GL7" s="3" t="n">
        <v>45</v>
      </c>
      <c r="GM7" s="3" t="n">
        <v>45</v>
      </c>
      <c r="GN7" s="3" t="n">
        <v>45</v>
      </c>
      <c r="GO7" s="3" t="n">
        <v>45</v>
      </c>
      <c r="GP7" s="3" t="n">
        <v>45</v>
      </c>
      <c r="GQ7" s="3" t="n">
        <v>45</v>
      </c>
      <c r="GR7" s="3" t="n">
        <v>45</v>
      </c>
      <c r="GS7" s="3" t="n">
        <v>45</v>
      </c>
      <c r="GT7" s="3" t="n">
        <v>45</v>
      </c>
      <c r="GU7" s="3" t="n">
        <v>45</v>
      </c>
      <c r="GV7" s="3" t="n">
        <v>45</v>
      </c>
      <c r="GW7" s="3" t="n">
        <v>45</v>
      </c>
      <c r="GX7" s="3" t="n">
        <v>45</v>
      </c>
      <c r="GY7" s="3" t="n">
        <v>45</v>
      </c>
      <c r="GZ7" s="3" t="n">
        <v>45</v>
      </c>
      <c r="HA7" s="3" t="n">
        <v>45</v>
      </c>
      <c r="HB7" s="3" t="n">
        <v>45</v>
      </c>
      <c r="HC7" s="3" t="n">
        <v>45</v>
      </c>
      <c r="HD7" s="3" t="n">
        <v>45</v>
      </c>
      <c r="HE7" s="3" t="n">
        <v>45</v>
      </c>
      <c r="HF7" s="3" t="n">
        <v>45</v>
      </c>
      <c r="HG7" s="3" t="n">
        <v>45</v>
      </c>
      <c r="HH7" s="3" t="n">
        <v>45</v>
      </c>
      <c r="HI7" s="3" t="n">
        <v>45</v>
      </c>
      <c r="HJ7" s="3" t="n">
        <v>45</v>
      </c>
      <c r="HK7" s="3" t="n">
        <v>45</v>
      </c>
      <c r="HL7" s="3" t="n">
        <v>44.11764</v>
      </c>
      <c r="HM7" s="3" t="n">
        <v>45</v>
      </c>
      <c r="HN7" s="3" t="n">
        <v>45</v>
      </c>
      <c r="HO7" s="3" t="n">
        <v>45</v>
      </c>
      <c r="HP7" s="3" t="n">
        <v>45</v>
      </c>
      <c r="HQ7" s="3" t="n">
        <v>45</v>
      </c>
      <c r="HR7" s="3" t="n">
        <v>45</v>
      </c>
      <c r="HS7" s="3" t="n">
        <v>45</v>
      </c>
      <c r="HT7" s="3" t="n">
        <v>45</v>
      </c>
      <c r="HU7" s="3" t="n">
        <v>45</v>
      </c>
      <c r="HV7" s="3" t="n">
        <v>45</v>
      </c>
      <c r="HW7" s="3" t="n">
        <v>45</v>
      </c>
      <c r="HX7" s="3" t="n">
        <v>45</v>
      </c>
      <c r="HY7" s="3" t="n">
        <v>45</v>
      </c>
      <c r="HZ7" s="3" t="n">
        <v>45</v>
      </c>
      <c r="IA7" s="3" t="n">
        <v>45</v>
      </c>
      <c r="IB7" s="3" t="n">
        <v>45</v>
      </c>
      <c r="IC7" s="3" t="n">
        <v>45</v>
      </c>
      <c r="ID7" s="3" t="n">
        <v>45</v>
      </c>
      <c r="IE7" s="3" t="n">
        <v>45</v>
      </c>
      <c r="IF7" s="3" t="n">
        <v>45</v>
      </c>
      <c r="IG7" s="3" t="n">
        <v>45</v>
      </c>
      <c r="IH7" s="3" t="n">
        <v>45</v>
      </c>
      <c r="II7" s="3" t="n">
        <v>45</v>
      </c>
      <c r="IJ7" s="3" t="n">
        <v>39.056362</v>
      </c>
      <c r="IK7" s="3" t="n">
        <v>38.02541</v>
      </c>
      <c r="IL7" s="3" t="n">
        <v>45</v>
      </c>
      <c r="IM7" s="3" t="n">
        <v>45</v>
      </c>
      <c r="IN7" s="3" t="n">
        <v>45</v>
      </c>
      <c r="IO7" s="3" t="n">
        <v>45</v>
      </c>
      <c r="IP7" s="3" t="n">
        <v>45</v>
      </c>
      <c r="IQ7" s="3" t="n">
        <v>45</v>
      </c>
      <c r="IR7" s="3" t="n">
        <v>45</v>
      </c>
      <c r="IS7" s="3" t="n">
        <v>45</v>
      </c>
      <c r="IT7" s="3" t="n">
        <v>45</v>
      </c>
      <c r="IU7" s="3" t="n">
        <v>45</v>
      </c>
      <c r="IV7" s="3" t="n">
        <v>45</v>
      </c>
    </row>
    <row r="8" customFormat="false" ht="13" hidden="false" customHeight="false" outlineLevel="0" collapsed="false">
      <c r="A8" s="5" t="s">
        <v>181</v>
      </c>
      <c r="B8" s="3" t="n">
        <v>45</v>
      </c>
      <c r="C8" s="3" t="n">
        <v>32.481873</v>
      </c>
      <c r="D8" s="3" t="n">
        <v>45</v>
      </c>
      <c r="E8" s="3" t="n">
        <v>45</v>
      </c>
      <c r="F8" s="3" t="n">
        <v>45</v>
      </c>
      <c r="G8" s="3" t="n">
        <v>37.57003</v>
      </c>
      <c r="H8" s="3" t="n">
        <v>45</v>
      </c>
      <c r="I8" s="3" t="n">
        <v>45</v>
      </c>
      <c r="J8" s="3" t="n">
        <v>45</v>
      </c>
      <c r="K8" s="3" t="n">
        <v>34.293552</v>
      </c>
      <c r="L8" s="3" t="n">
        <v>45</v>
      </c>
      <c r="M8" s="3" t="n">
        <v>45</v>
      </c>
      <c r="N8" s="3" t="n">
        <v>45</v>
      </c>
      <c r="O8" s="3" t="n">
        <v>45</v>
      </c>
      <c r="P8" s="3" t="n">
        <v>45</v>
      </c>
      <c r="Q8" s="3" t="n">
        <v>32.63762</v>
      </c>
      <c r="R8" s="3" t="n">
        <v>45</v>
      </c>
      <c r="S8" s="3" t="n">
        <v>34.53102</v>
      </c>
      <c r="T8" s="3" t="n">
        <v>45</v>
      </c>
      <c r="U8" s="3" t="n">
        <v>45</v>
      </c>
      <c r="V8" s="3" t="n">
        <v>45</v>
      </c>
      <c r="W8" s="3" t="n">
        <v>45</v>
      </c>
      <c r="X8" s="3" t="n">
        <v>30.766016</v>
      </c>
      <c r="Y8" s="3" t="n">
        <v>45</v>
      </c>
      <c r="Z8" s="3" t="n">
        <v>45</v>
      </c>
      <c r="AA8" s="3" t="n">
        <v>45</v>
      </c>
      <c r="AB8" s="3" t="n">
        <v>45</v>
      </c>
      <c r="AC8" s="3" t="n">
        <v>45</v>
      </c>
      <c r="AD8" s="3" t="n">
        <v>45</v>
      </c>
      <c r="AE8" s="3" t="n">
        <v>45</v>
      </c>
      <c r="AF8" s="3" t="n">
        <v>45</v>
      </c>
      <c r="AG8" s="3" t="n">
        <v>45</v>
      </c>
      <c r="AH8" s="3" t="n">
        <v>35.883984</v>
      </c>
      <c r="AI8" s="3" t="n">
        <v>45</v>
      </c>
      <c r="AJ8" s="3" t="n">
        <v>45</v>
      </c>
      <c r="AK8" s="3" t="n">
        <v>34.72432</v>
      </c>
      <c r="AL8" s="3" t="n">
        <v>45</v>
      </c>
      <c r="AM8" s="3" t="n">
        <v>45</v>
      </c>
      <c r="AN8" s="3" t="n">
        <v>45</v>
      </c>
      <c r="AO8" s="3" t="n">
        <v>45</v>
      </c>
      <c r="AP8" s="3" t="n">
        <v>26.414984</v>
      </c>
      <c r="AQ8" s="3" t="n">
        <v>38.07666</v>
      </c>
      <c r="AR8" s="3" t="n">
        <v>45</v>
      </c>
      <c r="AS8" s="3" t="n">
        <v>45</v>
      </c>
      <c r="AT8" s="3" t="n">
        <v>45</v>
      </c>
      <c r="AU8" s="3" t="n">
        <v>45</v>
      </c>
      <c r="AV8" s="3" t="n">
        <v>45</v>
      </c>
      <c r="AW8" s="3" t="n">
        <v>45</v>
      </c>
      <c r="AX8" s="3" t="n">
        <v>33.438255</v>
      </c>
      <c r="AY8" s="3" t="n">
        <v>45</v>
      </c>
      <c r="AZ8" s="3" t="n">
        <v>45</v>
      </c>
      <c r="BA8" s="3" t="n">
        <v>45</v>
      </c>
      <c r="BB8" s="3" t="n">
        <v>31.740696</v>
      </c>
      <c r="BC8" s="3" t="n">
        <v>45</v>
      </c>
      <c r="BD8" s="3" t="n">
        <v>45</v>
      </c>
      <c r="BE8" s="3" t="n">
        <v>45</v>
      </c>
      <c r="BF8" s="3" t="n">
        <v>45</v>
      </c>
      <c r="BG8" s="3" t="n">
        <v>45</v>
      </c>
      <c r="BH8" s="3" t="n">
        <v>45</v>
      </c>
      <c r="BI8" s="3" t="n">
        <v>28.84946</v>
      </c>
      <c r="BJ8" s="3" t="n">
        <v>45</v>
      </c>
      <c r="BK8" s="3" t="n">
        <v>33.603718</v>
      </c>
      <c r="BL8" s="3" t="n">
        <v>45</v>
      </c>
      <c r="BM8" s="3" t="n">
        <v>35.508076</v>
      </c>
      <c r="BN8" s="3" t="n">
        <v>45</v>
      </c>
      <c r="BO8" s="3" t="n">
        <v>45</v>
      </c>
      <c r="BP8" s="3" t="n">
        <v>45</v>
      </c>
      <c r="BQ8" s="3" t="n">
        <v>45</v>
      </c>
      <c r="BR8" s="3" t="n">
        <v>32.30894</v>
      </c>
      <c r="BS8" s="3" t="n">
        <v>45</v>
      </c>
      <c r="BT8" s="3" t="n">
        <v>45</v>
      </c>
      <c r="BU8" s="3" t="n">
        <v>45</v>
      </c>
      <c r="BV8" s="3" t="n">
        <v>30.806828</v>
      </c>
      <c r="BW8" s="3" t="n">
        <v>45</v>
      </c>
      <c r="BX8" s="3" t="n">
        <v>45</v>
      </c>
      <c r="BY8" s="3" t="n">
        <v>45</v>
      </c>
      <c r="BZ8" s="3" t="n">
        <v>45</v>
      </c>
      <c r="CA8" s="3" t="n">
        <v>45</v>
      </c>
      <c r="CB8" s="3" t="n">
        <v>45</v>
      </c>
      <c r="CC8" s="3" t="n">
        <v>45</v>
      </c>
      <c r="CD8" s="3" t="n">
        <v>33.61579</v>
      </c>
      <c r="CE8" s="3" t="n">
        <v>45</v>
      </c>
      <c r="CF8" s="3" t="n">
        <v>45</v>
      </c>
      <c r="CG8" s="3" t="n">
        <v>45</v>
      </c>
      <c r="CH8" s="3" t="n">
        <v>45</v>
      </c>
      <c r="CI8" s="3" t="n">
        <v>45</v>
      </c>
      <c r="CJ8" s="3" t="n">
        <v>45</v>
      </c>
      <c r="CK8" s="3" t="n">
        <v>33.135128</v>
      </c>
      <c r="CL8" s="3" t="n">
        <v>45</v>
      </c>
      <c r="CM8" s="3" t="n">
        <v>45</v>
      </c>
      <c r="CN8" s="3" t="n">
        <v>45</v>
      </c>
      <c r="CO8" s="3" t="n">
        <v>45</v>
      </c>
      <c r="CP8" s="3" t="n">
        <v>45</v>
      </c>
      <c r="CQ8" s="3" t="n">
        <v>45</v>
      </c>
      <c r="CR8" s="3" t="n">
        <v>45</v>
      </c>
      <c r="CS8" s="3" t="n">
        <v>38.71764</v>
      </c>
      <c r="CT8" s="3" t="n">
        <v>45</v>
      </c>
      <c r="CU8" s="3" t="n">
        <v>30.741325</v>
      </c>
      <c r="CV8" s="3" t="n">
        <v>45</v>
      </c>
      <c r="CW8" s="3" t="n">
        <v>45</v>
      </c>
      <c r="CX8" s="3" t="n">
        <v>33.481888</v>
      </c>
      <c r="CY8" s="3" t="n">
        <v>45</v>
      </c>
      <c r="CZ8" s="3" t="n">
        <v>45</v>
      </c>
      <c r="DA8" s="3" t="n">
        <v>31.963251</v>
      </c>
      <c r="DB8" s="3" t="n">
        <v>45</v>
      </c>
      <c r="DC8" s="3" t="n">
        <v>34.127323</v>
      </c>
      <c r="DD8" s="3" t="n">
        <v>45</v>
      </c>
      <c r="DE8" s="3" t="n">
        <v>45</v>
      </c>
      <c r="DF8" s="3" t="n">
        <v>33.67189</v>
      </c>
      <c r="DG8" s="3" t="n">
        <v>45</v>
      </c>
      <c r="DH8" s="3" t="n">
        <v>30.435667</v>
      </c>
      <c r="DI8" s="3" t="n">
        <v>33.199837</v>
      </c>
      <c r="DJ8" s="3" t="n">
        <v>30.412926</v>
      </c>
      <c r="DK8" s="3" t="n">
        <v>31.24919</v>
      </c>
      <c r="DL8" s="3" t="n">
        <v>45</v>
      </c>
      <c r="DM8" s="3" t="n">
        <v>45</v>
      </c>
      <c r="DN8" s="3" t="n">
        <v>45</v>
      </c>
      <c r="DO8" s="3" t="n">
        <v>45</v>
      </c>
      <c r="DP8" s="3" t="n">
        <v>31.153572</v>
      </c>
      <c r="DQ8" s="3" t="n">
        <v>35.411125</v>
      </c>
      <c r="DR8" s="3" t="n">
        <v>45</v>
      </c>
      <c r="DS8" s="3" t="n">
        <v>45</v>
      </c>
      <c r="DT8" s="3" t="n">
        <v>45</v>
      </c>
      <c r="DU8" s="3" t="n">
        <v>29.442705</v>
      </c>
      <c r="DV8" s="3" t="n">
        <v>45</v>
      </c>
      <c r="DW8" s="3" t="n">
        <v>45</v>
      </c>
      <c r="DX8" s="3" t="n">
        <v>31.849537</v>
      </c>
      <c r="DY8" s="3" t="n">
        <v>45</v>
      </c>
      <c r="DZ8" s="3" t="n">
        <v>45</v>
      </c>
      <c r="EA8" s="3" t="n">
        <v>45</v>
      </c>
      <c r="EB8" s="3" t="n">
        <v>31.094042</v>
      </c>
      <c r="EC8" s="3" t="n">
        <v>45</v>
      </c>
      <c r="ED8" s="3" t="n">
        <v>45</v>
      </c>
      <c r="EE8" s="3" t="n">
        <v>45</v>
      </c>
      <c r="EF8" s="3" t="n">
        <v>45</v>
      </c>
      <c r="EG8" s="3" t="n">
        <v>30.662785</v>
      </c>
      <c r="EH8" s="3" t="n">
        <v>45</v>
      </c>
      <c r="EI8" s="3" t="n">
        <v>28.969475</v>
      </c>
      <c r="EJ8" s="3" t="n">
        <v>34.629757</v>
      </c>
      <c r="EK8" s="3" t="n">
        <v>29.40346</v>
      </c>
      <c r="EL8" s="3" t="n">
        <v>45</v>
      </c>
      <c r="EM8" s="3" t="n">
        <v>30.209383</v>
      </c>
      <c r="EN8" s="3" t="n">
        <v>45</v>
      </c>
      <c r="EO8" s="3" t="n">
        <v>45</v>
      </c>
      <c r="EP8" s="3" t="n">
        <v>45</v>
      </c>
      <c r="EQ8" s="3" t="n">
        <v>31.307781</v>
      </c>
      <c r="ER8" s="3" t="n">
        <v>45</v>
      </c>
      <c r="ES8" s="3" t="n">
        <v>45</v>
      </c>
      <c r="ET8" s="3" t="n">
        <v>45</v>
      </c>
      <c r="EU8" s="3" t="n">
        <v>45</v>
      </c>
      <c r="EV8" s="3" t="n">
        <v>45</v>
      </c>
      <c r="EW8" s="3" t="n">
        <v>45</v>
      </c>
      <c r="EX8" s="3" t="n">
        <v>45</v>
      </c>
      <c r="EY8" s="3" t="n">
        <v>45</v>
      </c>
      <c r="EZ8" s="3" t="n">
        <v>45</v>
      </c>
      <c r="FA8" s="3" t="n">
        <v>33.286636</v>
      </c>
      <c r="FB8" s="3" t="n">
        <v>45</v>
      </c>
      <c r="FC8" s="3" t="n">
        <v>34.184612</v>
      </c>
      <c r="FD8" s="3" t="n">
        <v>35.210922</v>
      </c>
      <c r="FE8" s="3" t="n">
        <v>45</v>
      </c>
      <c r="FF8" s="3" t="n">
        <v>45</v>
      </c>
      <c r="FG8" s="3" t="n">
        <v>31.386196</v>
      </c>
      <c r="FH8" s="3" t="n">
        <v>45</v>
      </c>
      <c r="FI8" s="3" t="n">
        <v>36.512756</v>
      </c>
      <c r="FJ8" s="3" t="n">
        <v>45</v>
      </c>
      <c r="FK8" s="3" t="n">
        <v>38.12317</v>
      </c>
      <c r="FL8" s="3" t="n">
        <v>33.77597</v>
      </c>
      <c r="FM8" s="3" t="n">
        <v>29.159494</v>
      </c>
      <c r="FN8" s="3" t="n">
        <v>45</v>
      </c>
      <c r="FO8" s="3" t="n">
        <v>31.886738</v>
      </c>
      <c r="FP8" s="3" t="n">
        <v>45</v>
      </c>
      <c r="FQ8" s="3" t="n">
        <v>45</v>
      </c>
      <c r="FR8" s="3" t="n">
        <v>35.104446</v>
      </c>
      <c r="FS8" s="3" t="n">
        <v>29.336235</v>
      </c>
      <c r="FT8" s="3" t="n">
        <v>45</v>
      </c>
      <c r="FU8" s="3" t="n">
        <v>45</v>
      </c>
      <c r="FV8" s="3" t="n">
        <v>45</v>
      </c>
      <c r="FW8" s="3" t="n">
        <v>45</v>
      </c>
      <c r="FX8" s="3" t="n">
        <v>45</v>
      </c>
      <c r="FY8" s="3" t="n">
        <v>34.1025</v>
      </c>
      <c r="FZ8" s="3" t="n">
        <v>45</v>
      </c>
      <c r="GA8" s="3" t="n">
        <v>45</v>
      </c>
      <c r="GB8" s="3" t="n">
        <v>45</v>
      </c>
      <c r="GC8" s="3" t="n">
        <v>45</v>
      </c>
      <c r="GD8" s="3" t="n">
        <v>45</v>
      </c>
      <c r="GE8" s="3" t="n">
        <v>45</v>
      </c>
      <c r="GF8" s="3" t="n">
        <v>45</v>
      </c>
      <c r="GG8" s="3" t="n">
        <v>45</v>
      </c>
      <c r="GH8" s="3" t="n">
        <v>45</v>
      </c>
      <c r="GI8" s="3" t="n">
        <v>45</v>
      </c>
      <c r="GJ8" s="3" t="n">
        <v>31.19187</v>
      </c>
      <c r="GK8" s="3" t="n">
        <v>35.967045</v>
      </c>
      <c r="GL8" s="3" t="n">
        <v>45</v>
      </c>
      <c r="GM8" s="3" t="n">
        <v>45</v>
      </c>
      <c r="GN8" s="3" t="n">
        <v>45</v>
      </c>
      <c r="GO8" s="3" t="n">
        <v>45</v>
      </c>
      <c r="GP8" s="3" t="n">
        <v>45</v>
      </c>
      <c r="GQ8" s="3" t="n">
        <v>45</v>
      </c>
      <c r="GR8" s="3" t="n">
        <v>45</v>
      </c>
      <c r="GS8" s="3" t="n">
        <v>45</v>
      </c>
      <c r="GT8" s="3" t="n">
        <v>45</v>
      </c>
      <c r="GU8" s="3" t="n">
        <v>45</v>
      </c>
      <c r="GV8" s="3" t="n">
        <v>45</v>
      </c>
      <c r="GW8" s="3" t="n">
        <v>45</v>
      </c>
      <c r="GX8" s="3" t="n">
        <v>35.137318</v>
      </c>
      <c r="GY8" s="3" t="n">
        <v>45</v>
      </c>
      <c r="GZ8" s="3" t="n">
        <v>39.872593</v>
      </c>
      <c r="HA8" s="3" t="n">
        <v>45</v>
      </c>
      <c r="HB8" s="3" t="n">
        <v>45</v>
      </c>
      <c r="HC8" s="3" t="n">
        <v>45</v>
      </c>
      <c r="HD8" s="3" t="n">
        <v>45</v>
      </c>
      <c r="HE8" s="3" t="n">
        <v>45</v>
      </c>
      <c r="HF8" s="3" t="n">
        <v>45</v>
      </c>
      <c r="HG8" s="3" t="n">
        <v>45</v>
      </c>
      <c r="HH8" s="3" t="n">
        <v>45</v>
      </c>
      <c r="HI8" s="3" t="n">
        <v>45</v>
      </c>
      <c r="HJ8" s="3" t="n">
        <v>35.384377</v>
      </c>
      <c r="HK8" s="3" t="n">
        <v>45</v>
      </c>
      <c r="HL8" s="3" t="n">
        <v>45</v>
      </c>
      <c r="HM8" s="3" t="n">
        <v>45</v>
      </c>
      <c r="HN8" s="3" t="n">
        <v>45</v>
      </c>
      <c r="HO8" s="3" t="n">
        <v>45</v>
      </c>
      <c r="HP8" s="3" t="n">
        <v>45</v>
      </c>
      <c r="HQ8" s="3" t="n">
        <v>33.524857</v>
      </c>
      <c r="HR8" s="3" t="n">
        <v>45</v>
      </c>
      <c r="HS8" s="3" t="n">
        <v>45</v>
      </c>
      <c r="HT8" s="3" t="n">
        <v>45</v>
      </c>
      <c r="HU8" s="3" t="n">
        <v>45</v>
      </c>
      <c r="HV8" s="3" t="n">
        <v>45</v>
      </c>
      <c r="HW8" s="3" t="n">
        <v>45</v>
      </c>
      <c r="HX8" s="3" t="n">
        <v>45</v>
      </c>
      <c r="HY8" s="3" t="n">
        <v>45</v>
      </c>
      <c r="HZ8" s="3" t="n">
        <v>45</v>
      </c>
      <c r="IA8" s="3" t="n">
        <v>45</v>
      </c>
      <c r="IB8" s="3" t="n">
        <v>45</v>
      </c>
      <c r="IC8" s="3" t="n">
        <v>30.925419</v>
      </c>
      <c r="ID8" s="3" t="n">
        <v>45</v>
      </c>
      <c r="IE8" s="3" t="n">
        <v>45</v>
      </c>
      <c r="IF8" s="3" t="n">
        <v>45</v>
      </c>
      <c r="IG8" s="3" t="n">
        <v>45</v>
      </c>
      <c r="IH8" s="3" t="n">
        <v>45</v>
      </c>
      <c r="II8" s="3" t="n">
        <v>45</v>
      </c>
      <c r="IJ8" s="3" t="n">
        <v>38.081352</v>
      </c>
      <c r="IK8" s="3" t="n">
        <v>45</v>
      </c>
      <c r="IL8" s="3" t="n">
        <v>45</v>
      </c>
      <c r="IM8" s="3" t="n">
        <v>45</v>
      </c>
      <c r="IN8" s="3" t="n">
        <v>45</v>
      </c>
      <c r="IO8" s="3" t="n">
        <v>45</v>
      </c>
      <c r="IP8" s="3" t="n">
        <v>45</v>
      </c>
      <c r="IQ8" s="3" t="n">
        <v>45</v>
      </c>
      <c r="IR8" s="3" t="n">
        <v>45</v>
      </c>
      <c r="IS8" s="3" t="n">
        <v>31.844212</v>
      </c>
      <c r="IT8" s="3" t="n">
        <v>45</v>
      </c>
      <c r="IU8" s="3" t="n">
        <v>45</v>
      </c>
      <c r="IV8" s="3" t="n">
        <v>45</v>
      </c>
    </row>
    <row r="9" customFormat="false" ht="13" hidden="false" customHeight="false" outlineLevel="0" collapsed="false">
      <c r="A9" s="5" t="s">
        <v>181</v>
      </c>
      <c r="B9" s="3" t="n">
        <v>45</v>
      </c>
      <c r="C9" s="3" t="n">
        <v>45</v>
      </c>
      <c r="D9" s="3" t="n">
        <v>45</v>
      </c>
      <c r="E9" s="3" t="n">
        <v>45</v>
      </c>
      <c r="F9" s="3" t="n">
        <v>45</v>
      </c>
      <c r="G9" s="3" t="n">
        <v>36.987354</v>
      </c>
      <c r="H9" s="3" t="n">
        <v>45</v>
      </c>
      <c r="I9" s="3" t="n">
        <v>45</v>
      </c>
      <c r="J9" s="3" t="n">
        <v>45</v>
      </c>
      <c r="K9" s="3" t="n">
        <v>38.02732</v>
      </c>
      <c r="L9" s="3" t="n">
        <v>45</v>
      </c>
      <c r="M9" s="3" t="n">
        <v>45</v>
      </c>
      <c r="N9" s="3" t="n">
        <v>45</v>
      </c>
      <c r="O9" s="3" t="n">
        <v>45</v>
      </c>
      <c r="P9" s="3" t="n">
        <v>45</v>
      </c>
      <c r="Q9" s="3" t="n">
        <v>36.716072</v>
      </c>
      <c r="R9" s="3" t="n">
        <v>45</v>
      </c>
      <c r="S9" s="3" t="n">
        <v>45</v>
      </c>
      <c r="T9" s="3" t="n">
        <v>45</v>
      </c>
      <c r="U9" s="3" t="n">
        <v>45</v>
      </c>
      <c r="V9" s="3" t="n">
        <v>45</v>
      </c>
      <c r="W9" s="3" t="n">
        <v>45</v>
      </c>
      <c r="X9" s="3" t="n">
        <v>30.638977</v>
      </c>
      <c r="Y9" s="3" t="n">
        <v>45</v>
      </c>
      <c r="Z9" s="3" t="n">
        <v>45</v>
      </c>
      <c r="AA9" s="3" t="n">
        <v>45</v>
      </c>
      <c r="AB9" s="3" t="n">
        <v>45</v>
      </c>
      <c r="AC9" s="3" t="n">
        <v>45</v>
      </c>
      <c r="AD9" s="3" t="n">
        <v>45</v>
      </c>
      <c r="AE9" s="3" t="n">
        <v>45</v>
      </c>
      <c r="AF9" s="3" t="n">
        <v>45</v>
      </c>
      <c r="AG9" s="3" t="n">
        <v>45</v>
      </c>
      <c r="AH9" s="3" t="n">
        <v>38.527573</v>
      </c>
      <c r="AI9" s="3" t="n">
        <v>45</v>
      </c>
      <c r="AJ9" s="3" t="n">
        <v>30.957937</v>
      </c>
      <c r="AK9" s="3" t="n">
        <v>45</v>
      </c>
      <c r="AL9" s="3" t="n">
        <v>45</v>
      </c>
      <c r="AM9" s="3" t="n">
        <v>45</v>
      </c>
      <c r="AN9" s="3" t="n">
        <v>45</v>
      </c>
      <c r="AO9" s="3" t="n">
        <v>45</v>
      </c>
      <c r="AP9" s="3" t="n">
        <v>34.00307</v>
      </c>
      <c r="AQ9" s="3" t="n">
        <v>45</v>
      </c>
      <c r="AR9" s="3" t="n">
        <v>45</v>
      </c>
      <c r="AS9" s="3" t="n">
        <v>45</v>
      </c>
      <c r="AT9" s="3" t="n">
        <v>45</v>
      </c>
      <c r="AU9" s="3" t="n">
        <v>45</v>
      </c>
      <c r="AV9" s="3" t="n">
        <v>45</v>
      </c>
      <c r="AW9" s="3" t="n">
        <v>45</v>
      </c>
      <c r="AX9" s="3" t="n">
        <v>31.024153</v>
      </c>
      <c r="AY9" s="3" t="n">
        <v>38.709805</v>
      </c>
      <c r="AZ9" s="3" t="n">
        <v>45</v>
      </c>
      <c r="BA9" s="3" t="n">
        <v>45</v>
      </c>
      <c r="BB9" s="3" t="n">
        <v>33.512856</v>
      </c>
      <c r="BC9" s="3" t="n">
        <v>45</v>
      </c>
      <c r="BD9" s="3" t="n">
        <v>34.125698</v>
      </c>
      <c r="BE9" s="3" t="n">
        <v>45</v>
      </c>
      <c r="BF9" s="3" t="n">
        <v>45</v>
      </c>
      <c r="BG9" s="3" t="n">
        <v>34.545887</v>
      </c>
      <c r="BH9" s="3" t="n">
        <v>45</v>
      </c>
      <c r="BI9" s="3" t="n">
        <v>45</v>
      </c>
      <c r="BJ9" s="3" t="n">
        <v>45</v>
      </c>
      <c r="BK9" s="3" t="n">
        <v>45</v>
      </c>
      <c r="BL9" s="3" t="n">
        <v>45</v>
      </c>
      <c r="BM9" s="3" t="n">
        <v>34.55867</v>
      </c>
      <c r="BN9" s="3" t="n">
        <v>45</v>
      </c>
      <c r="BO9" s="3" t="n">
        <v>45</v>
      </c>
      <c r="BP9" s="3" t="n">
        <v>45</v>
      </c>
      <c r="BQ9" s="3" t="n">
        <v>45</v>
      </c>
      <c r="BR9" s="3" t="n">
        <v>31.173855</v>
      </c>
      <c r="BS9" s="3" t="n">
        <v>45</v>
      </c>
      <c r="BT9" s="3" t="n">
        <v>45</v>
      </c>
      <c r="BU9" s="3" t="n">
        <v>42.31445</v>
      </c>
      <c r="BV9" s="3" t="n">
        <v>45</v>
      </c>
      <c r="BW9" s="3" t="n">
        <v>45</v>
      </c>
      <c r="BX9" s="3" t="n">
        <v>45</v>
      </c>
      <c r="BY9" s="3" t="n">
        <v>45</v>
      </c>
      <c r="BZ9" s="3" t="n">
        <v>45</v>
      </c>
      <c r="CA9" s="3" t="n">
        <v>45</v>
      </c>
      <c r="CB9" s="3" t="n">
        <v>45</v>
      </c>
      <c r="CC9" s="3" t="n">
        <v>45</v>
      </c>
      <c r="CD9" s="3" t="n">
        <v>35.87624</v>
      </c>
      <c r="CE9" s="3" t="n">
        <v>45</v>
      </c>
      <c r="CF9" s="3" t="n">
        <v>45</v>
      </c>
      <c r="CG9" s="3" t="n">
        <v>45</v>
      </c>
      <c r="CH9" s="3" t="n">
        <v>45</v>
      </c>
      <c r="CI9" s="3" t="n">
        <v>45</v>
      </c>
      <c r="CJ9" s="3" t="n">
        <v>45</v>
      </c>
      <c r="CK9" s="3" t="n">
        <v>45</v>
      </c>
      <c r="CL9" s="3" t="n">
        <v>45</v>
      </c>
      <c r="CM9" s="3" t="n">
        <v>33.015408</v>
      </c>
      <c r="CN9" s="3" t="n">
        <v>45</v>
      </c>
      <c r="CO9" s="3" t="n">
        <v>45</v>
      </c>
      <c r="CP9" s="3" t="n">
        <v>45</v>
      </c>
      <c r="CQ9" s="3" t="n">
        <v>45</v>
      </c>
      <c r="CR9" s="3" t="n">
        <v>45</v>
      </c>
      <c r="CS9" s="3" t="n">
        <v>45</v>
      </c>
      <c r="CT9" s="3" t="n">
        <v>45</v>
      </c>
      <c r="CU9" s="3" t="n">
        <v>33.835033</v>
      </c>
      <c r="CV9" s="3" t="n">
        <v>45</v>
      </c>
      <c r="CW9" s="3" t="n">
        <v>45</v>
      </c>
      <c r="CX9" s="3" t="n">
        <v>45</v>
      </c>
      <c r="CY9" s="3" t="n">
        <v>45</v>
      </c>
      <c r="CZ9" s="3" t="n">
        <v>45</v>
      </c>
      <c r="DA9" s="3" t="n">
        <v>36.99777</v>
      </c>
      <c r="DB9" s="3" t="n">
        <v>45</v>
      </c>
      <c r="DC9" s="3" t="n">
        <v>45</v>
      </c>
      <c r="DD9" s="3" t="n">
        <v>45</v>
      </c>
      <c r="DE9" s="3" t="n">
        <v>45</v>
      </c>
      <c r="DF9" s="3" t="n">
        <v>37.636887</v>
      </c>
      <c r="DG9" s="3" t="n">
        <v>45</v>
      </c>
      <c r="DH9" s="3" t="n">
        <v>33.58945</v>
      </c>
      <c r="DI9" s="3" t="n">
        <v>38.475185</v>
      </c>
      <c r="DJ9" s="3" t="n">
        <v>45</v>
      </c>
      <c r="DK9" s="3" t="n">
        <v>45</v>
      </c>
      <c r="DL9" s="3" t="n">
        <v>45</v>
      </c>
      <c r="DM9" s="3" t="n">
        <v>45</v>
      </c>
      <c r="DN9" s="3" t="n">
        <v>45</v>
      </c>
      <c r="DO9" s="3" t="n">
        <v>45</v>
      </c>
      <c r="DP9" s="3" t="n">
        <v>34.5839</v>
      </c>
      <c r="DQ9" s="3" t="n">
        <v>45</v>
      </c>
      <c r="DR9" s="3" t="n">
        <v>45</v>
      </c>
      <c r="DS9" s="3" t="n">
        <v>45</v>
      </c>
      <c r="DT9" s="3" t="n">
        <v>45</v>
      </c>
      <c r="DU9" s="3" t="n">
        <v>34.601482</v>
      </c>
      <c r="DV9" s="3" t="n">
        <v>45</v>
      </c>
      <c r="DW9" s="3" t="n">
        <v>45</v>
      </c>
      <c r="DX9" s="3" t="n">
        <v>34.19234</v>
      </c>
      <c r="DY9" s="3" t="n">
        <v>45</v>
      </c>
      <c r="DZ9" s="3" t="n">
        <v>45</v>
      </c>
      <c r="EA9" s="3" t="n">
        <v>45</v>
      </c>
      <c r="EB9" s="3" t="n">
        <v>45</v>
      </c>
      <c r="EC9" s="3" t="n">
        <v>45</v>
      </c>
      <c r="ED9" s="3" t="n">
        <v>35.37374</v>
      </c>
      <c r="EE9" s="3" t="n">
        <v>45</v>
      </c>
      <c r="EF9" s="3" t="n">
        <v>45</v>
      </c>
      <c r="EG9" s="3" t="n">
        <v>32.87962</v>
      </c>
      <c r="EH9" s="3" t="n">
        <v>45</v>
      </c>
      <c r="EI9" s="3" t="n">
        <v>34.63965</v>
      </c>
      <c r="EJ9" s="3" t="n">
        <v>36.799366</v>
      </c>
      <c r="EK9" s="3" t="n">
        <v>33.95732</v>
      </c>
      <c r="EL9" s="3" t="n">
        <v>45</v>
      </c>
      <c r="EM9" s="3" t="n">
        <v>45</v>
      </c>
      <c r="EN9" s="3" t="n">
        <v>45</v>
      </c>
      <c r="EO9" s="3" t="n">
        <v>45</v>
      </c>
      <c r="EP9" s="3" t="n">
        <v>45</v>
      </c>
      <c r="EQ9" s="3" t="n">
        <v>45</v>
      </c>
      <c r="ER9" s="3" t="n">
        <v>45</v>
      </c>
      <c r="ES9" s="3" t="n">
        <v>45</v>
      </c>
      <c r="ET9" s="3" t="n">
        <v>45</v>
      </c>
      <c r="EU9" s="3" t="n">
        <v>45</v>
      </c>
      <c r="EV9" s="3" t="n">
        <v>33.31723</v>
      </c>
      <c r="EW9" s="3" t="n">
        <v>45</v>
      </c>
      <c r="EX9" s="3" t="n">
        <v>45</v>
      </c>
      <c r="EY9" s="3" t="n">
        <v>45</v>
      </c>
      <c r="EZ9" s="3" t="n">
        <v>45</v>
      </c>
      <c r="FA9" s="3" t="n">
        <v>45</v>
      </c>
      <c r="FB9" s="3" t="n">
        <v>45</v>
      </c>
      <c r="FC9" s="3" t="n">
        <v>45</v>
      </c>
      <c r="FD9" s="3" t="n">
        <v>45</v>
      </c>
      <c r="FE9" s="3" t="n">
        <v>45</v>
      </c>
      <c r="FF9" s="3" t="n">
        <v>45</v>
      </c>
      <c r="FG9" s="3" t="n">
        <v>36.313953</v>
      </c>
      <c r="FH9" s="3" t="n">
        <v>45</v>
      </c>
      <c r="FI9" s="3" t="n">
        <v>37.173405</v>
      </c>
      <c r="FJ9" s="3" t="n">
        <v>45</v>
      </c>
      <c r="FK9" s="3" t="n">
        <v>39.116882</v>
      </c>
      <c r="FL9" s="3" t="n">
        <v>45</v>
      </c>
      <c r="FM9" s="3" t="n">
        <v>35.413002</v>
      </c>
      <c r="FN9" s="3" t="n">
        <v>45</v>
      </c>
      <c r="FO9" s="3" t="n">
        <v>31.96829</v>
      </c>
      <c r="FP9" s="3" t="n">
        <v>45</v>
      </c>
      <c r="FQ9" s="3" t="n">
        <v>45</v>
      </c>
      <c r="FR9" s="3" t="n">
        <v>39.698616</v>
      </c>
      <c r="FS9" s="3" t="n">
        <v>30.738157</v>
      </c>
      <c r="FT9" s="3" t="n">
        <v>45</v>
      </c>
      <c r="FU9" s="3" t="n">
        <v>45</v>
      </c>
      <c r="FV9" s="3" t="n">
        <v>45</v>
      </c>
      <c r="FW9" s="3" t="n">
        <v>45</v>
      </c>
      <c r="FX9" s="3" t="n">
        <v>45</v>
      </c>
      <c r="FY9" s="3" t="n">
        <v>32.135414</v>
      </c>
      <c r="FZ9" s="3" t="n">
        <v>45</v>
      </c>
      <c r="GA9" s="3" t="n">
        <v>45</v>
      </c>
      <c r="GB9" s="3" t="n">
        <v>45</v>
      </c>
      <c r="GC9" s="3" t="n">
        <v>45</v>
      </c>
      <c r="GD9" s="3" t="n">
        <v>45</v>
      </c>
      <c r="GE9" s="3" t="n">
        <v>45</v>
      </c>
      <c r="GF9" s="3" t="n">
        <v>29.531496</v>
      </c>
      <c r="GG9" s="3" t="n">
        <v>45</v>
      </c>
      <c r="GH9" s="3" t="n">
        <v>45</v>
      </c>
      <c r="GI9" s="3" t="n">
        <v>45</v>
      </c>
      <c r="GJ9" s="3" t="n">
        <v>45</v>
      </c>
      <c r="GK9" s="3" t="n">
        <v>45</v>
      </c>
      <c r="GL9" s="3" t="n">
        <v>45</v>
      </c>
      <c r="GM9" s="3" t="n">
        <v>45</v>
      </c>
      <c r="GN9" s="3" t="n">
        <v>45</v>
      </c>
      <c r="GO9" s="3" t="n">
        <v>45</v>
      </c>
      <c r="GP9" s="3" t="n">
        <v>45</v>
      </c>
      <c r="GQ9" s="3" t="n">
        <v>45</v>
      </c>
      <c r="GR9" s="3" t="n">
        <v>45</v>
      </c>
      <c r="GS9" s="3" t="n">
        <v>45</v>
      </c>
      <c r="GT9" s="3" t="n">
        <v>45</v>
      </c>
      <c r="GU9" s="3" t="n">
        <v>45</v>
      </c>
      <c r="GV9" s="3" t="n">
        <v>45</v>
      </c>
      <c r="GW9" s="3" t="n">
        <v>45</v>
      </c>
      <c r="GX9" s="3" t="n">
        <v>45</v>
      </c>
      <c r="GY9" s="3" t="n">
        <v>45</v>
      </c>
      <c r="GZ9" s="3" t="n">
        <v>45</v>
      </c>
      <c r="HA9" s="3" t="n">
        <v>45</v>
      </c>
      <c r="HB9" s="3" t="n">
        <v>45</v>
      </c>
      <c r="HC9" s="3" t="n">
        <v>45</v>
      </c>
      <c r="HD9" s="3" t="n">
        <v>45</v>
      </c>
      <c r="HE9" s="3" t="n">
        <v>45</v>
      </c>
      <c r="HF9" s="3" t="n">
        <v>45</v>
      </c>
      <c r="HG9" s="3" t="n">
        <v>45</v>
      </c>
      <c r="HH9" s="3" t="n">
        <v>45</v>
      </c>
      <c r="HI9" s="3" t="n">
        <v>45</v>
      </c>
      <c r="HJ9" s="3" t="n">
        <v>45</v>
      </c>
      <c r="HK9" s="3" t="n">
        <v>45</v>
      </c>
      <c r="HL9" s="3" t="n">
        <v>44.11764</v>
      </c>
      <c r="HM9" s="3" t="n">
        <v>45</v>
      </c>
      <c r="HN9" s="3" t="n">
        <v>45</v>
      </c>
      <c r="HO9" s="3" t="n">
        <v>45</v>
      </c>
      <c r="HP9" s="3" t="n">
        <v>45</v>
      </c>
      <c r="HQ9" s="3" t="n">
        <v>45</v>
      </c>
      <c r="HR9" s="3" t="n">
        <v>45</v>
      </c>
      <c r="HS9" s="3" t="n">
        <v>45</v>
      </c>
      <c r="HT9" s="3" t="n">
        <v>45</v>
      </c>
      <c r="HU9" s="3" t="n">
        <v>45</v>
      </c>
      <c r="HV9" s="3" t="n">
        <v>45</v>
      </c>
      <c r="HW9" s="3" t="n">
        <v>45</v>
      </c>
      <c r="HX9" s="3" t="n">
        <v>45</v>
      </c>
      <c r="HY9" s="3" t="n">
        <v>45</v>
      </c>
      <c r="HZ9" s="3" t="n">
        <v>45</v>
      </c>
      <c r="IA9" s="3" t="n">
        <v>45</v>
      </c>
      <c r="IB9" s="3" t="n">
        <v>45</v>
      </c>
      <c r="IC9" s="3" t="n">
        <v>45</v>
      </c>
      <c r="ID9" s="3" t="n">
        <v>45</v>
      </c>
      <c r="IE9" s="3" t="n">
        <v>45</v>
      </c>
      <c r="IF9" s="3" t="n">
        <v>45</v>
      </c>
      <c r="IG9" s="3" t="n">
        <v>45</v>
      </c>
      <c r="IH9" s="3" t="n">
        <v>45</v>
      </c>
      <c r="II9" s="3" t="n">
        <v>45</v>
      </c>
      <c r="IJ9" s="3" t="n">
        <v>39.056362</v>
      </c>
      <c r="IK9" s="3" t="n">
        <v>38.02541</v>
      </c>
      <c r="IL9" s="3" t="n">
        <v>45</v>
      </c>
      <c r="IM9" s="3" t="n">
        <v>45</v>
      </c>
      <c r="IN9" s="3" t="n">
        <v>45</v>
      </c>
      <c r="IO9" s="3" t="n">
        <v>45</v>
      </c>
      <c r="IP9" s="3" t="n">
        <v>45</v>
      </c>
      <c r="IQ9" s="3" t="n">
        <v>45</v>
      </c>
      <c r="IR9" s="3" t="n">
        <v>45</v>
      </c>
      <c r="IS9" s="3" t="n">
        <v>45</v>
      </c>
      <c r="IT9" s="3" t="n">
        <v>45</v>
      </c>
      <c r="IU9" s="3" t="n">
        <v>45</v>
      </c>
      <c r="IV9" s="3" t="n">
        <v>45</v>
      </c>
    </row>
    <row r="10" customFormat="false" ht="13" hidden="false" customHeight="false" outlineLevel="0" collapsed="false">
      <c r="A10" s="5" t="s">
        <v>181</v>
      </c>
      <c r="B10" s="3" t="n">
        <v>45</v>
      </c>
      <c r="C10" s="3" t="n">
        <v>45</v>
      </c>
      <c r="D10" s="3" t="n">
        <v>45</v>
      </c>
      <c r="E10" s="3" t="n">
        <v>45</v>
      </c>
      <c r="F10" s="3" t="n">
        <v>45</v>
      </c>
      <c r="G10" s="3" t="n">
        <v>34.73006</v>
      </c>
      <c r="H10" s="3" t="n">
        <v>45</v>
      </c>
      <c r="I10" s="3" t="n">
        <v>39.008953</v>
      </c>
      <c r="J10" s="3" t="n">
        <v>45</v>
      </c>
      <c r="K10" s="3" t="n">
        <v>35.233646</v>
      </c>
      <c r="L10" s="3" t="n">
        <v>45</v>
      </c>
      <c r="M10" s="3" t="n">
        <v>45</v>
      </c>
      <c r="N10" s="3" t="n">
        <v>45</v>
      </c>
      <c r="O10" s="3" t="n">
        <v>45</v>
      </c>
      <c r="P10" s="3" t="n">
        <v>45</v>
      </c>
      <c r="Q10" s="3" t="n">
        <v>32.802197</v>
      </c>
      <c r="R10" s="3" t="n">
        <v>45</v>
      </c>
      <c r="S10" s="3" t="n">
        <v>45</v>
      </c>
      <c r="T10" s="3" t="n">
        <v>45</v>
      </c>
      <c r="U10" s="3" t="n">
        <v>45</v>
      </c>
      <c r="V10" s="3" t="n">
        <v>45</v>
      </c>
      <c r="W10" s="3" t="n">
        <v>45</v>
      </c>
      <c r="X10" s="3" t="n">
        <v>33.707695</v>
      </c>
      <c r="Y10" s="3" t="n">
        <v>45</v>
      </c>
      <c r="Z10" s="3" t="n">
        <v>45</v>
      </c>
      <c r="AA10" s="3" t="n">
        <v>45</v>
      </c>
      <c r="AB10" s="3" t="n">
        <v>45</v>
      </c>
      <c r="AC10" s="3" t="n">
        <v>45</v>
      </c>
      <c r="AD10" s="3" t="n">
        <v>45</v>
      </c>
      <c r="AE10" s="3" t="n">
        <v>45</v>
      </c>
      <c r="AF10" s="3" t="n">
        <v>45</v>
      </c>
      <c r="AG10" s="3" t="n">
        <v>45</v>
      </c>
      <c r="AH10" s="3" t="n">
        <v>37.310474</v>
      </c>
      <c r="AI10" s="3" t="n">
        <v>45</v>
      </c>
      <c r="AJ10" s="3" t="n">
        <v>45</v>
      </c>
      <c r="AK10" s="3" t="n">
        <v>45</v>
      </c>
      <c r="AL10" s="3" t="n">
        <v>45</v>
      </c>
      <c r="AM10" s="3" t="n">
        <v>45</v>
      </c>
      <c r="AN10" s="3" t="n">
        <v>40.66141</v>
      </c>
      <c r="AO10" s="3" t="n">
        <v>45</v>
      </c>
      <c r="AP10" s="3" t="n">
        <v>28.912384</v>
      </c>
      <c r="AQ10" s="3" t="n">
        <v>33.918114</v>
      </c>
      <c r="AR10" s="3" t="n">
        <v>45</v>
      </c>
      <c r="AS10" s="3" t="n">
        <v>45</v>
      </c>
      <c r="AT10" s="3" t="n">
        <v>45</v>
      </c>
      <c r="AU10" s="3" t="n">
        <v>45</v>
      </c>
      <c r="AV10" s="3" t="n">
        <v>45</v>
      </c>
      <c r="AW10" s="3" t="n">
        <v>45</v>
      </c>
      <c r="AX10" s="3" t="n">
        <v>36.606495</v>
      </c>
      <c r="AY10" s="3" t="n">
        <v>45</v>
      </c>
      <c r="AZ10" s="3" t="n">
        <v>45</v>
      </c>
      <c r="BA10" s="3" t="n">
        <v>45</v>
      </c>
      <c r="BB10" s="3" t="n">
        <v>36.61816</v>
      </c>
      <c r="BC10" s="3" t="n">
        <v>45</v>
      </c>
      <c r="BD10" s="3" t="n">
        <v>45</v>
      </c>
      <c r="BE10" s="3" t="n">
        <v>45</v>
      </c>
      <c r="BF10" s="3" t="n">
        <v>45</v>
      </c>
      <c r="BG10" s="3" t="n">
        <v>45</v>
      </c>
      <c r="BH10" s="3" t="n">
        <v>45</v>
      </c>
      <c r="BI10" s="3" t="n">
        <v>45</v>
      </c>
      <c r="BJ10" s="3" t="n">
        <v>45</v>
      </c>
      <c r="BK10" s="3" t="n">
        <v>35.303726</v>
      </c>
      <c r="BL10" s="3" t="n">
        <v>45</v>
      </c>
      <c r="BM10" s="3" t="n">
        <v>38.256104</v>
      </c>
      <c r="BN10" s="3" t="n">
        <v>45</v>
      </c>
      <c r="BO10" s="3" t="n">
        <v>45</v>
      </c>
      <c r="BP10" s="3" t="n">
        <v>45</v>
      </c>
      <c r="BQ10" s="3" t="n">
        <v>45</v>
      </c>
      <c r="BR10" s="3" t="n">
        <v>33.56381</v>
      </c>
      <c r="BS10" s="3" t="n">
        <v>45</v>
      </c>
      <c r="BT10" s="3" t="n">
        <v>45</v>
      </c>
      <c r="BU10" s="3" t="n">
        <v>45</v>
      </c>
      <c r="BV10" s="3" t="n">
        <v>45</v>
      </c>
      <c r="BW10" s="3" t="n">
        <v>45</v>
      </c>
      <c r="BX10" s="3" t="n">
        <v>45</v>
      </c>
      <c r="BY10" s="3" t="n">
        <v>45</v>
      </c>
      <c r="BZ10" s="3" t="n">
        <v>45</v>
      </c>
      <c r="CA10" s="3" t="n">
        <v>45</v>
      </c>
      <c r="CB10" s="3" t="n">
        <v>45</v>
      </c>
      <c r="CC10" s="3" t="n">
        <v>45</v>
      </c>
      <c r="CD10" s="3" t="n">
        <v>33.514313</v>
      </c>
      <c r="CE10" s="3" t="n">
        <v>45</v>
      </c>
      <c r="CF10" s="3" t="n">
        <v>37.615086</v>
      </c>
      <c r="CG10" s="3" t="n">
        <v>45</v>
      </c>
      <c r="CH10" s="3" t="n">
        <v>45</v>
      </c>
      <c r="CI10" s="3" t="n">
        <v>45</v>
      </c>
      <c r="CJ10" s="3" t="n">
        <v>45</v>
      </c>
      <c r="CK10" s="3" t="n">
        <v>45</v>
      </c>
      <c r="CL10" s="3" t="n">
        <v>45</v>
      </c>
      <c r="CM10" s="3" t="n">
        <v>37.132362</v>
      </c>
      <c r="CN10" s="3" t="n">
        <v>45</v>
      </c>
      <c r="CO10" s="3" t="n">
        <v>45</v>
      </c>
      <c r="CP10" s="3" t="n">
        <v>45</v>
      </c>
      <c r="CQ10" s="3" t="n">
        <v>45</v>
      </c>
      <c r="CR10" s="3" t="n">
        <v>45</v>
      </c>
      <c r="CS10" s="3" t="n">
        <v>45</v>
      </c>
      <c r="CT10" s="3" t="n">
        <v>45</v>
      </c>
      <c r="CU10" s="3" t="n">
        <v>31.585886</v>
      </c>
      <c r="CV10" s="3" t="n">
        <v>45</v>
      </c>
      <c r="CW10" s="3" t="n">
        <v>45</v>
      </c>
      <c r="CX10" s="3" t="n">
        <v>38.374836</v>
      </c>
      <c r="CY10" s="3" t="n">
        <v>45</v>
      </c>
      <c r="CZ10" s="3" t="n">
        <v>45</v>
      </c>
      <c r="DA10" s="3" t="n">
        <v>31.0027</v>
      </c>
      <c r="DB10" s="3" t="n">
        <v>45</v>
      </c>
      <c r="DC10" s="3" t="n">
        <v>45</v>
      </c>
      <c r="DD10" s="3" t="n">
        <v>45</v>
      </c>
      <c r="DE10" s="3" t="n">
        <v>45</v>
      </c>
      <c r="DF10" s="3" t="n">
        <v>36.70104</v>
      </c>
      <c r="DG10" s="3" t="n">
        <v>45</v>
      </c>
      <c r="DH10" s="3" t="n">
        <v>36.91545</v>
      </c>
      <c r="DI10" s="3" t="n">
        <v>34.17264</v>
      </c>
      <c r="DJ10" s="3" t="n">
        <v>36.236526</v>
      </c>
      <c r="DK10" s="3" t="n">
        <v>45</v>
      </c>
      <c r="DL10" s="3" t="n">
        <v>45</v>
      </c>
      <c r="DM10" s="3" t="n">
        <v>45</v>
      </c>
      <c r="DN10" s="3" t="n">
        <v>45</v>
      </c>
      <c r="DO10" s="3" t="n">
        <v>45</v>
      </c>
      <c r="DP10" s="3" t="n">
        <v>32.88431</v>
      </c>
      <c r="DQ10" s="3" t="n">
        <v>45</v>
      </c>
      <c r="DR10" s="3" t="n">
        <v>45</v>
      </c>
      <c r="DS10" s="3" t="n">
        <v>45</v>
      </c>
      <c r="DT10" s="3" t="n">
        <v>45</v>
      </c>
      <c r="DU10" s="3" t="n">
        <v>30.856785</v>
      </c>
      <c r="DV10" s="3" t="n">
        <v>45</v>
      </c>
      <c r="DW10" s="3" t="n">
        <v>45</v>
      </c>
      <c r="DX10" s="3" t="n">
        <v>33.365173</v>
      </c>
      <c r="DY10" s="3" t="n">
        <v>45</v>
      </c>
      <c r="DZ10" s="3" t="n">
        <v>45</v>
      </c>
      <c r="EA10" s="3" t="n">
        <v>37.934525</v>
      </c>
      <c r="EB10" s="3" t="n">
        <v>45</v>
      </c>
      <c r="EC10" s="3" t="n">
        <v>33.56046</v>
      </c>
      <c r="ED10" s="3" t="n">
        <v>45</v>
      </c>
      <c r="EE10" s="3" t="n">
        <v>45</v>
      </c>
      <c r="EF10" s="3" t="n">
        <v>35.893993</v>
      </c>
      <c r="EG10" s="3" t="n">
        <v>32.909363</v>
      </c>
      <c r="EH10" s="3" t="n">
        <v>45</v>
      </c>
      <c r="EI10" s="3" t="n">
        <v>32.9589</v>
      </c>
      <c r="EJ10" s="3" t="n">
        <v>35.394413</v>
      </c>
      <c r="EK10" s="3" t="n">
        <v>30.35015</v>
      </c>
      <c r="EL10" s="3" t="n">
        <v>45</v>
      </c>
      <c r="EM10" s="3" t="n">
        <v>32.05315</v>
      </c>
      <c r="EN10" s="3" t="n">
        <v>45</v>
      </c>
      <c r="EO10" s="3" t="n">
        <v>45</v>
      </c>
      <c r="EP10" s="3" t="n">
        <v>45</v>
      </c>
      <c r="EQ10" s="3" t="n">
        <v>39.59553</v>
      </c>
      <c r="ER10" s="3" t="n">
        <v>45</v>
      </c>
      <c r="ES10" s="3" t="n">
        <v>45</v>
      </c>
      <c r="ET10" s="3" t="n">
        <v>45</v>
      </c>
      <c r="EU10" s="3" t="n">
        <v>45</v>
      </c>
      <c r="EV10" s="3" t="n">
        <v>45</v>
      </c>
      <c r="EW10" s="3" t="n">
        <v>45</v>
      </c>
      <c r="EX10" s="3" t="n">
        <v>45</v>
      </c>
      <c r="EY10" s="3" t="n">
        <v>35.35864</v>
      </c>
      <c r="EZ10" s="3" t="n">
        <v>45</v>
      </c>
      <c r="FA10" s="3" t="n">
        <v>45</v>
      </c>
      <c r="FB10" s="3" t="n">
        <v>45</v>
      </c>
      <c r="FC10" s="3" t="n">
        <v>45</v>
      </c>
      <c r="FD10" s="3" t="n">
        <v>36.806835</v>
      </c>
      <c r="FE10" s="3" t="n">
        <v>45</v>
      </c>
      <c r="FF10" s="3" t="n">
        <v>45</v>
      </c>
      <c r="FG10" s="3" t="n">
        <v>33.515224</v>
      </c>
      <c r="FH10" s="3" t="n">
        <v>36.587322</v>
      </c>
      <c r="FI10" s="3" t="n">
        <v>45</v>
      </c>
      <c r="FJ10" s="3" t="n">
        <v>45</v>
      </c>
      <c r="FK10" s="3" t="n">
        <v>45</v>
      </c>
      <c r="FL10" s="3" t="n">
        <v>45</v>
      </c>
      <c r="FM10" s="3" t="n">
        <v>31.797682</v>
      </c>
      <c r="FN10" s="3" t="n">
        <v>45</v>
      </c>
      <c r="FO10" s="3" t="n">
        <v>34.055737</v>
      </c>
      <c r="FP10" s="3" t="n">
        <v>45</v>
      </c>
      <c r="FQ10" s="3" t="n">
        <v>45</v>
      </c>
      <c r="FR10" s="3" t="n">
        <v>35.935226</v>
      </c>
      <c r="FS10" s="3" t="n">
        <v>34.391117</v>
      </c>
      <c r="FT10" s="3" t="n">
        <v>45</v>
      </c>
      <c r="FU10" s="3" t="n">
        <v>45</v>
      </c>
      <c r="FV10" s="3" t="n">
        <v>45</v>
      </c>
      <c r="FW10" s="3" t="n">
        <v>45</v>
      </c>
      <c r="FX10" s="3" t="n">
        <v>45</v>
      </c>
      <c r="FY10" s="3" t="n">
        <v>34.15369</v>
      </c>
      <c r="FZ10" s="3" t="n">
        <v>45</v>
      </c>
      <c r="GA10" s="3" t="n">
        <v>45</v>
      </c>
      <c r="GB10" s="3" t="n">
        <v>45</v>
      </c>
      <c r="GC10" s="3" t="n">
        <v>45</v>
      </c>
      <c r="GD10" s="3" t="n">
        <v>33.717632</v>
      </c>
      <c r="GE10" s="3" t="n">
        <v>45</v>
      </c>
      <c r="GF10" s="3" t="n">
        <v>33.59526</v>
      </c>
      <c r="GG10" s="3" t="n">
        <v>45</v>
      </c>
      <c r="GH10" s="3" t="n">
        <v>45</v>
      </c>
      <c r="GI10" s="3" t="n">
        <v>45</v>
      </c>
      <c r="GJ10" s="3" t="n">
        <v>45</v>
      </c>
      <c r="GK10" s="3" t="n">
        <v>45</v>
      </c>
      <c r="GL10" s="3" t="n">
        <v>45</v>
      </c>
      <c r="GM10" s="3" t="n">
        <v>45</v>
      </c>
      <c r="GN10" s="3" t="n">
        <v>45</v>
      </c>
      <c r="GO10" s="3" t="n">
        <v>45</v>
      </c>
      <c r="GP10" s="3" t="n">
        <v>45</v>
      </c>
      <c r="GQ10" s="3" t="n">
        <v>45</v>
      </c>
      <c r="GR10" s="3" t="n">
        <v>45</v>
      </c>
      <c r="GS10" s="3" t="n">
        <v>45</v>
      </c>
      <c r="GT10" s="3" t="n">
        <v>45</v>
      </c>
      <c r="GU10" s="3" t="n">
        <v>45</v>
      </c>
      <c r="GV10" s="3" t="n">
        <v>45</v>
      </c>
      <c r="GW10" s="3" t="n">
        <v>45</v>
      </c>
      <c r="GX10" s="3" t="n">
        <v>45</v>
      </c>
      <c r="GY10" s="3" t="n">
        <v>45</v>
      </c>
      <c r="GZ10" s="3" t="n">
        <v>45</v>
      </c>
      <c r="HA10" s="3" t="n">
        <v>45</v>
      </c>
      <c r="HB10" s="3" t="n">
        <v>45</v>
      </c>
      <c r="HC10" s="3" t="n">
        <v>45</v>
      </c>
      <c r="HD10" s="3" t="n">
        <v>45</v>
      </c>
      <c r="HE10" s="3" t="n">
        <v>45</v>
      </c>
      <c r="HF10" s="3" t="n">
        <v>45</v>
      </c>
      <c r="HG10" s="3" t="n">
        <v>45</v>
      </c>
      <c r="HH10" s="3" t="n">
        <v>45</v>
      </c>
      <c r="HI10" s="3" t="n">
        <v>45</v>
      </c>
      <c r="HJ10" s="3" t="n">
        <v>33.544147</v>
      </c>
      <c r="HK10" s="3" t="n">
        <v>45</v>
      </c>
      <c r="HL10" s="3" t="n">
        <v>44.805557</v>
      </c>
      <c r="HM10" s="3" t="n">
        <v>45</v>
      </c>
      <c r="HN10" s="3" t="n">
        <v>45</v>
      </c>
      <c r="HO10" s="3" t="n">
        <v>45</v>
      </c>
      <c r="HP10" s="3" t="n">
        <v>45</v>
      </c>
      <c r="HQ10" s="3" t="n">
        <v>32.385513</v>
      </c>
      <c r="HR10" s="3" t="n">
        <v>45</v>
      </c>
      <c r="HS10" s="3" t="n">
        <v>45</v>
      </c>
      <c r="HT10" s="3" t="n">
        <v>45</v>
      </c>
      <c r="HU10" s="3" t="n">
        <v>45</v>
      </c>
      <c r="HV10" s="3" t="n">
        <v>45</v>
      </c>
      <c r="HW10" s="3" t="n">
        <v>45</v>
      </c>
      <c r="HX10" s="3" t="n">
        <v>45</v>
      </c>
      <c r="HY10" s="3" t="n">
        <v>45</v>
      </c>
      <c r="HZ10" s="3" t="n">
        <v>45</v>
      </c>
      <c r="IA10" s="3" t="n">
        <v>45</v>
      </c>
      <c r="IB10" s="3" t="n">
        <v>45</v>
      </c>
      <c r="IC10" s="3" t="n">
        <v>33.445026</v>
      </c>
      <c r="ID10" s="3" t="n">
        <v>45</v>
      </c>
      <c r="IE10" s="3" t="n">
        <v>45</v>
      </c>
      <c r="IF10" s="3" t="n">
        <v>45</v>
      </c>
      <c r="IG10" s="3" t="n">
        <v>45</v>
      </c>
      <c r="IH10" s="3" t="n">
        <v>45</v>
      </c>
      <c r="II10" s="3" t="n">
        <v>45</v>
      </c>
      <c r="IJ10" s="3" t="n">
        <v>35.636158</v>
      </c>
      <c r="IK10" s="3" t="n">
        <v>45</v>
      </c>
      <c r="IL10" s="3" t="n">
        <v>45</v>
      </c>
      <c r="IM10" s="3" t="n">
        <v>45</v>
      </c>
      <c r="IN10" s="3" t="n">
        <v>45</v>
      </c>
      <c r="IO10" s="3" t="n">
        <v>45</v>
      </c>
      <c r="IP10" s="3" t="n">
        <v>45</v>
      </c>
      <c r="IQ10" s="3" t="n">
        <v>45</v>
      </c>
      <c r="IR10" s="3" t="n">
        <v>45</v>
      </c>
      <c r="IS10" s="3" t="n">
        <v>33.848812</v>
      </c>
      <c r="IT10" s="3" t="n">
        <v>45</v>
      </c>
      <c r="IU10" s="3" t="n">
        <v>45</v>
      </c>
      <c r="IV10" s="3" t="n">
        <v>45</v>
      </c>
    </row>
    <row r="11" customFormat="false" ht="13" hidden="false" customHeight="false" outlineLevel="0" collapsed="false">
      <c r="A11" s="5" t="s">
        <v>181</v>
      </c>
      <c r="B11" s="3" t="n">
        <v>45</v>
      </c>
      <c r="C11" s="3" t="n">
        <v>30.531673</v>
      </c>
      <c r="D11" s="3" t="n">
        <v>45</v>
      </c>
      <c r="E11" s="3" t="n">
        <v>45</v>
      </c>
      <c r="F11" s="3" t="n">
        <v>45</v>
      </c>
      <c r="G11" s="3" t="n">
        <v>31.256096</v>
      </c>
      <c r="H11" s="3" t="n">
        <v>45</v>
      </c>
      <c r="I11" s="3" t="n">
        <v>36.81409</v>
      </c>
      <c r="J11" s="3" t="n">
        <v>35.598583</v>
      </c>
      <c r="K11" s="3" t="n">
        <v>34.35107</v>
      </c>
      <c r="L11" s="3" t="n">
        <v>34.36966</v>
      </c>
      <c r="M11" s="3" t="n">
        <v>45</v>
      </c>
      <c r="N11" s="3" t="n">
        <v>45</v>
      </c>
      <c r="O11" s="3" t="n">
        <v>45</v>
      </c>
      <c r="P11" s="3" t="n">
        <v>45</v>
      </c>
      <c r="Q11" s="3" t="n">
        <v>30.342167</v>
      </c>
      <c r="R11" s="3" t="n">
        <v>45</v>
      </c>
      <c r="S11" s="3" t="n">
        <v>39.706177</v>
      </c>
      <c r="T11" s="3" t="n">
        <v>45</v>
      </c>
      <c r="U11" s="3" t="n">
        <v>45</v>
      </c>
      <c r="V11" s="3" t="n">
        <v>45</v>
      </c>
      <c r="W11" s="3" t="n">
        <v>45</v>
      </c>
      <c r="X11" s="3" t="n">
        <v>29.63461</v>
      </c>
      <c r="Y11" s="3" t="n">
        <v>45</v>
      </c>
      <c r="Z11" s="3" t="n">
        <v>45</v>
      </c>
      <c r="AA11" s="3" t="n">
        <v>37.64806</v>
      </c>
      <c r="AB11" s="3" t="n">
        <v>45</v>
      </c>
      <c r="AC11" s="3" t="n">
        <v>45</v>
      </c>
      <c r="AD11" s="3" t="n">
        <v>45</v>
      </c>
      <c r="AE11" s="3" t="n">
        <v>45</v>
      </c>
      <c r="AF11" s="3" t="n">
        <v>45</v>
      </c>
      <c r="AG11" s="3" t="n">
        <v>45</v>
      </c>
      <c r="AH11" s="3" t="n">
        <v>45</v>
      </c>
      <c r="AI11" s="3" t="n">
        <v>45</v>
      </c>
      <c r="AJ11" s="3" t="n">
        <v>31.509027</v>
      </c>
      <c r="AK11" s="3" t="n">
        <v>33.117348</v>
      </c>
      <c r="AL11" s="3" t="n">
        <v>45</v>
      </c>
      <c r="AM11" s="3" t="n">
        <v>45</v>
      </c>
      <c r="AN11" s="3" t="n">
        <v>40.894096</v>
      </c>
      <c r="AO11" s="3" t="n">
        <v>45</v>
      </c>
      <c r="AP11" s="3" t="n">
        <v>28.580637</v>
      </c>
      <c r="AQ11" s="3" t="n">
        <v>45</v>
      </c>
      <c r="AR11" s="3" t="n">
        <v>45</v>
      </c>
      <c r="AS11" s="3" t="n">
        <v>45</v>
      </c>
      <c r="AT11" s="3" t="n">
        <v>45</v>
      </c>
      <c r="AU11" s="3" t="n">
        <v>45</v>
      </c>
      <c r="AV11" s="3" t="n">
        <v>45</v>
      </c>
      <c r="AW11" s="3" t="n">
        <v>45</v>
      </c>
      <c r="AX11" s="3" t="n">
        <v>32.485115</v>
      </c>
      <c r="AY11" s="3" t="n">
        <v>45</v>
      </c>
      <c r="AZ11" s="3" t="n">
        <v>45</v>
      </c>
      <c r="BA11" s="3" t="n">
        <v>45</v>
      </c>
      <c r="BB11" s="3" t="n">
        <v>32.870846</v>
      </c>
      <c r="BC11" s="3" t="n">
        <v>45</v>
      </c>
      <c r="BD11" s="3" t="n">
        <v>45</v>
      </c>
      <c r="BE11" s="3" t="n">
        <v>45</v>
      </c>
      <c r="BF11" s="3" t="n">
        <v>45</v>
      </c>
      <c r="BG11" s="3" t="n">
        <v>45</v>
      </c>
      <c r="BH11" s="3" t="n">
        <v>34.64446</v>
      </c>
      <c r="BI11" s="3" t="n">
        <v>33.152157</v>
      </c>
      <c r="BJ11" s="3" t="n">
        <v>45</v>
      </c>
      <c r="BK11" s="3" t="n">
        <v>32.65528</v>
      </c>
      <c r="BL11" s="3" t="n">
        <v>45</v>
      </c>
      <c r="BM11" s="3" t="n">
        <v>33.975506</v>
      </c>
      <c r="BN11" s="3" t="n">
        <v>45</v>
      </c>
      <c r="BO11" s="3" t="n">
        <v>45</v>
      </c>
      <c r="BP11" s="3" t="n">
        <v>45</v>
      </c>
      <c r="BQ11" s="3" t="n">
        <v>45</v>
      </c>
      <c r="BR11" s="3" t="n">
        <v>32.334114</v>
      </c>
      <c r="BS11" s="3" t="n">
        <v>45</v>
      </c>
      <c r="BT11" s="3" t="n">
        <v>45</v>
      </c>
      <c r="BU11" s="3" t="n">
        <v>45</v>
      </c>
      <c r="BV11" s="3" t="n">
        <v>35.004528</v>
      </c>
      <c r="BW11" s="3" t="n">
        <v>45</v>
      </c>
      <c r="BX11" s="3" t="n">
        <v>45</v>
      </c>
      <c r="BY11" s="3" t="n">
        <v>45</v>
      </c>
      <c r="BZ11" s="3" t="n">
        <v>45</v>
      </c>
      <c r="CA11" s="3" t="n">
        <v>45</v>
      </c>
      <c r="CB11" s="3" t="n">
        <v>45</v>
      </c>
      <c r="CC11" s="3" t="n">
        <v>45</v>
      </c>
      <c r="CD11" s="3" t="n">
        <v>35.413338</v>
      </c>
      <c r="CE11" s="3" t="n">
        <v>45</v>
      </c>
      <c r="CF11" s="3" t="n">
        <v>45</v>
      </c>
      <c r="CG11" s="3" t="n">
        <v>36.085033</v>
      </c>
      <c r="CH11" s="3" t="n">
        <v>45</v>
      </c>
      <c r="CI11" s="3" t="n">
        <v>45</v>
      </c>
      <c r="CJ11" s="3" t="n">
        <v>45</v>
      </c>
      <c r="CK11" s="3" t="n">
        <v>31.255716</v>
      </c>
      <c r="CL11" s="3" t="n">
        <v>45</v>
      </c>
      <c r="CM11" s="3" t="n">
        <v>35.325687</v>
      </c>
      <c r="CN11" s="3" t="n">
        <v>45</v>
      </c>
      <c r="CO11" s="3" t="n">
        <v>45</v>
      </c>
      <c r="CP11" s="3" t="n">
        <v>45</v>
      </c>
      <c r="CQ11" s="3" t="n">
        <v>45</v>
      </c>
      <c r="CR11" s="3" t="n">
        <v>45</v>
      </c>
      <c r="CS11" s="3" t="n">
        <v>45</v>
      </c>
      <c r="CT11" s="3" t="n">
        <v>45</v>
      </c>
      <c r="CU11" s="3" t="n">
        <v>30.697395</v>
      </c>
      <c r="CV11" s="3" t="n">
        <v>45</v>
      </c>
      <c r="CW11" s="3" t="n">
        <v>45</v>
      </c>
      <c r="CX11" s="3" t="n">
        <v>45</v>
      </c>
      <c r="CY11" s="3" t="n">
        <v>45</v>
      </c>
      <c r="CZ11" s="3" t="n">
        <v>45</v>
      </c>
      <c r="DA11" s="3" t="n">
        <v>30.303293</v>
      </c>
      <c r="DB11" s="3" t="n">
        <v>45</v>
      </c>
      <c r="DC11" s="3" t="n">
        <v>45</v>
      </c>
      <c r="DD11" s="3" t="n">
        <v>45</v>
      </c>
      <c r="DE11" s="3" t="n">
        <v>45</v>
      </c>
      <c r="DF11" s="3" t="n">
        <v>45</v>
      </c>
      <c r="DG11" s="3" t="n">
        <v>45</v>
      </c>
      <c r="DH11" s="3" t="n">
        <v>30.000963</v>
      </c>
      <c r="DI11" s="3" t="n">
        <v>32.470257</v>
      </c>
      <c r="DJ11" s="3" t="n">
        <v>33.3251</v>
      </c>
      <c r="DK11" s="3" t="n">
        <v>31.851921</v>
      </c>
      <c r="DL11" s="3" t="n">
        <v>45</v>
      </c>
      <c r="DM11" s="3" t="n">
        <v>45</v>
      </c>
      <c r="DN11" s="3" t="n">
        <v>45</v>
      </c>
      <c r="DO11" s="3" t="n">
        <v>45</v>
      </c>
      <c r="DP11" s="3" t="n">
        <v>30.261583</v>
      </c>
      <c r="DQ11" s="3" t="n">
        <v>34.34921</v>
      </c>
      <c r="DR11" s="3" t="n">
        <v>45</v>
      </c>
      <c r="DS11" s="3" t="n">
        <v>45</v>
      </c>
      <c r="DT11" s="3" t="n">
        <v>45</v>
      </c>
      <c r="DU11" s="3" t="n">
        <v>27.482515</v>
      </c>
      <c r="DV11" s="3" t="n">
        <v>45</v>
      </c>
      <c r="DW11" s="3" t="n">
        <v>29.826584</v>
      </c>
      <c r="DX11" s="3" t="n">
        <v>30.600502</v>
      </c>
      <c r="DY11" s="3" t="n">
        <v>45</v>
      </c>
      <c r="DZ11" s="3" t="n">
        <v>45</v>
      </c>
      <c r="EA11" s="3" t="n">
        <v>36.522537</v>
      </c>
      <c r="EB11" s="3" t="n">
        <v>31.745975</v>
      </c>
      <c r="EC11" s="3" t="n">
        <v>32.04505</v>
      </c>
      <c r="ED11" s="3" t="n">
        <v>45</v>
      </c>
      <c r="EE11" s="3" t="n">
        <v>45</v>
      </c>
      <c r="EF11" s="3" t="n">
        <v>38.082706</v>
      </c>
      <c r="EG11" s="3" t="n">
        <v>33.35214</v>
      </c>
      <c r="EH11" s="3" t="n">
        <v>45</v>
      </c>
      <c r="EI11" s="3" t="n">
        <v>33.1552</v>
      </c>
      <c r="EJ11" s="3" t="n">
        <v>32.52563</v>
      </c>
      <c r="EK11" s="3" t="n">
        <v>30.699415</v>
      </c>
      <c r="EL11" s="3" t="n">
        <v>45</v>
      </c>
      <c r="EM11" s="3" t="n">
        <v>31.243467</v>
      </c>
      <c r="EN11" s="3" t="n">
        <v>45</v>
      </c>
      <c r="EO11" s="3" t="n">
        <v>26.489082</v>
      </c>
      <c r="EP11" s="3" t="n">
        <v>45</v>
      </c>
      <c r="EQ11" s="3" t="n">
        <v>45</v>
      </c>
      <c r="ER11" s="3" t="n">
        <v>45</v>
      </c>
      <c r="ES11" s="3" t="n">
        <v>45</v>
      </c>
      <c r="ET11" s="3" t="n">
        <v>45</v>
      </c>
      <c r="EU11" s="3" t="n">
        <v>45</v>
      </c>
      <c r="EV11" s="3" t="n">
        <v>28.946459</v>
      </c>
      <c r="EW11" s="3" t="n">
        <v>45</v>
      </c>
      <c r="EX11" s="3" t="n">
        <v>45</v>
      </c>
      <c r="EY11" s="3" t="n">
        <v>45</v>
      </c>
      <c r="EZ11" s="3" t="n">
        <v>45</v>
      </c>
      <c r="FA11" s="3" t="n">
        <v>34.851692</v>
      </c>
      <c r="FB11" s="3" t="n">
        <v>45</v>
      </c>
      <c r="FC11" s="3" t="n">
        <v>34.137005</v>
      </c>
      <c r="FD11" s="3" t="n">
        <v>45</v>
      </c>
      <c r="FE11" s="3" t="n">
        <v>45</v>
      </c>
      <c r="FF11" s="3" t="n">
        <v>45</v>
      </c>
      <c r="FG11" s="3" t="n">
        <v>29.643684</v>
      </c>
      <c r="FH11" s="3" t="n">
        <v>45</v>
      </c>
      <c r="FI11" s="3" t="n">
        <v>45</v>
      </c>
      <c r="FJ11" s="3" t="n">
        <v>45</v>
      </c>
      <c r="FK11" s="3" t="n">
        <v>34.990208</v>
      </c>
      <c r="FL11" s="3" t="n">
        <v>45</v>
      </c>
      <c r="FM11" s="3" t="n">
        <v>30.369043</v>
      </c>
      <c r="FN11" s="3" t="n">
        <v>45</v>
      </c>
      <c r="FO11" s="3" t="n">
        <v>30.618036</v>
      </c>
      <c r="FP11" s="3" t="n">
        <v>45</v>
      </c>
      <c r="FQ11" s="3" t="n">
        <v>41.10443</v>
      </c>
      <c r="FR11" s="3" t="n">
        <v>34.722446</v>
      </c>
      <c r="FS11" s="3" t="n">
        <v>32.132286</v>
      </c>
      <c r="FT11" s="3" t="n">
        <v>45</v>
      </c>
      <c r="FU11" s="3" t="n">
        <v>45</v>
      </c>
      <c r="FV11" s="3" t="n">
        <v>45</v>
      </c>
      <c r="FW11" s="3" t="n">
        <v>45</v>
      </c>
      <c r="FX11" s="3" t="n">
        <v>45</v>
      </c>
      <c r="FY11" s="3" t="n">
        <v>33.322193</v>
      </c>
      <c r="FZ11" s="3" t="n">
        <v>45</v>
      </c>
      <c r="GA11" s="3" t="n">
        <v>45</v>
      </c>
      <c r="GB11" s="3" t="n">
        <v>45</v>
      </c>
      <c r="GC11" s="3" t="n">
        <v>45</v>
      </c>
      <c r="GD11" s="3" t="n">
        <v>34.35594</v>
      </c>
      <c r="GE11" s="3" t="n">
        <v>45</v>
      </c>
      <c r="GF11" s="3" t="n">
        <v>30.864056</v>
      </c>
      <c r="GG11" s="3" t="n">
        <v>45</v>
      </c>
      <c r="GH11" s="3" t="n">
        <v>45</v>
      </c>
      <c r="GI11" s="3" t="n">
        <v>45</v>
      </c>
      <c r="GJ11" s="3" t="n">
        <v>30.896526</v>
      </c>
      <c r="GK11" s="3" t="n">
        <v>35.458996</v>
      </c>
      <c r="GL11" s="3" t="n">
        <v>45</v>
      </c>
      <c r="GM11" s="3" t="n">
        <v>45</v>
      </c>
      <c r="GN11" s="3" t="n">
        <v>36.68577</v>
      </c>
      <c r="GO11" s="3" t="n">
        <v>37.22884</v>
      </c>
      <c r="GP11" s="3" t="n">
        <v>45</v>
      </c>
      <c r="GQ11" s="3" t="n">
        <v>45</v>
      </c>
      <c r="GR11" s="3" t="n">
        <v>45</v>
      </c>
      <c r="GS11" s="3" t="n">
        <v>45</v>
      </c>
      <c r="GT11" s="3" t="n">
        <v>45</v>
      </c>
      <c r="GU11" s="3" t="n">
        <v>37.065453</v>
      </c>
      <c r="GV11" s="3" t="n">
        <v>38.08237</v>
      </c>
      <c r="GW11" s="3" t="n">
        <v>45</v>
      </c>
      <c r="GX11" s="3" t="n">
        <v>45</v>
      </c>
      <c r="GY11" s="3" t="n">
        <v>45</v>
      </c>
      <c r="GZ11" s="3" t="n">
        <v>33.83824</v>
      </c>
      <c r="HA11" s="3" t="n">
        <v>45</v>
      </c>
      <c r="HB11" s="3" t="n">
        <v>45</v>
      </c>
      <c r="HC11" s="3" t="n">
        <v>45</v>
      </c>
      <c r="HD11" s="3" t="n">
        <v>45</v>
      </c>
      <c r="HE11" s="3" t="n">
        <v>45</v>
      </c>
      <c r="HF11" s="3" t="n">
        <v>45</v>
      </c>
      <c r="HG11" s="3" t="n">
        <v>45</v>
      </c>
      <c r="HH11" s="3" t="n">
        <v>45</v>
      </c>
      <c r="HI11" s="3" t="n">
        <v>45</v>
      </c>
      <c r="HJ11" s="3" t="n">
        <v>45</v>
      </c>
      <c r="HK11" s="3" t="n">
        <v>45</v>
      </c>
      <c r="HL11" s="3" t="n">
        <v>45</v>
      </c>
      <c r="HM11" s="3" t="n">
        <v>45</v>
      </c>
      <c r="HN11" s="3" t="n">
        <v>45</v>
      </c>
      <c r="HO11" s="3" t="n">
        <v>45</v>
      </c>
      <c r="HP11" s="3" t="n">
        <v>45</v>
      </c>
      <c r="HQ11" s="3" t="n">
        <v>33.682903</v>
      </c>
      <c r="HR11" s="3" t="n">
        <v>45</v>
      </c>
      <c r="HS11" s="3" t="n">
        <v>45</v>
      </c>
      <c r="HT11" s="3" t="n">
        <v>45</v>
      </c>
      <c r="HU11" s="3" t="n">
        <v>45</v>
      </c>
      <c r="HV11" s="3" t="n">
        <v>45</v>
      </c>
      <c r="HW11" s="3" t="n">
        <v>45</v>
      </c>
      <c r="HX11" s="3" t="n">
        <v>45</v>
      </c>
      <c r="HY11" s="3" t="n">
        <v>45</v>
      </c>
      <c r="HZ11" s="3" t="n">
        <v>45</v>
      </c>
      <c r="IA11" s="3" t="n">
        <v>45</v>
      </c>
      <c r="IB11" s="3" t="n">
        <v>45</v>
      </c>
      <c r="IC11" s="3" t="n">
        <v>33.5604</v>
      </c>
      <c r="ID11" s="3" t="n">
        <v>45</v>
      </c>
      <c r="IE11" s="3" t="n">
        <v>45</v>
      </c>
      <c r="IF11" s="3" t="n">
        <v>45</v>
      </c>
      <c r="IG11" s="3" t="n">
        <v>45</v>
      </c>
      <c r="IH11" s="3" t="n">
        <v>45</v>
      </c>
      <c r="II11" s="3" t="n">
        <v>45</v>
      </c>
      <c r="IJ11" s="3" t="n">
        <v>35.562084</v>
      </c>
      <c r="IK11" s="3" t="n">
        <v>33.921257</v>
      </c>
      <c r="IL11" s="3" t="n">
        <v>45</v>
      </c>
      <c r="IM11" s="3" t="n">
        <v>45</v>
      </c>
      <c r="IN11" s="3" t="n">
        <v>45</v>
      </c>
      <c r="IO11" s="3" t="n">
        <v>45</v>
      </c>
      <c r="IP11" s="3" t="n">
        <v>45</v>
      </c>
      <c r="IQ11" s="3" t="n">
        <v>38.071262</v>
      </c>
      <c r="IR11" s="3" t="n">
        <v>45</v>
      </c>
      <c r="IS11" s="3" t="n">
        <v>37.804695</v>
      </c>
      <c r="IT11" s="3" t="n">
        <v>45</v>
      </c>
      <c r="IU11" s="3" t="n">
        <v>45</v>
      </c>
      <c r="IV11" s="3" t="n">
        <v>45</v>
      </c>
    </row>
    <row r="12" customFormat="false" ht="13" hidden="false" customHeight="false" outlineLevel="0" collapsed="false">
      <c r="A12" s="6" t="s">
        <v>182</v>
      </c>
      <c r="B12" s="3" t="n">
        <v>45</v>
      </c>
      <c r="C12" s="3" t="n">
        <v>31.134459</v>
      </c>
      <c r="D12" s="3" t="n">
        <v>45</v>
      </c>
      <c r="E12" s="3" t="n">
        <v>45</v>
      </c>
      <c r="F12" s="3" t="n">
        <v>45</v>
      </c>
      <c r="G12" s="3" t="n">
        <v>33.234394</v>
      </c>
      <c r="H12" s="3" t="n">
        <v>45</v>
      </c>
      <c r="I12" s="3" t="n">
        <v>34.47134</v>
      </c>
      <c r="J12" s="3" t="n">
        <v>45</v>
      </c>
      <c r="K12" s="3" t="n">
        <v>33.901093</v>
      </c>
      <c r="L12" s="3" t="n">
        <v>35.285778</v>
      </c>
      <c r="M12" s="3" t="n">
        <v>45</v>
      </c>
      <c r="N12" s="3" t="n">
        <v>45</v>
      </c>
      <c r="O12" s="3" t="n">
        <v>45</v>
      </c>
      <c r="P12" s="3" t="n">
        <v>31.529932</v>
      </c>
      <c r="Q12" s="3" t="n">
        <v>32.327877</v>
      </c>
      <c r="R12" s="3" t="n">
        <v>45</v>
      </c>
      <c r="S12" s="3" t="n">
        <v>34.550823</v>
      </c>
      <c r="T12" s="3" t="n">
        <v>45</v>
      </c>
      <c r="U12" s="3" t="n">
        <v>45</v>
      </c>
      <c r="V12" s="3" t="n">
        <v>45</v>
      </c>
      <c r="W12" s="3" t="n">
        <v>45</v>
      </c>
      <c r="X12" s="3" t="n">
        <v>32.111675</v>
      </c>
      <c r="Y12" s="3" t="n">
        <v>45</v>
      </c>
      <c r="Z12" s="3" t="n">
        <v>45</v>
      </c>
      <c r="AA12" s="3" t="n">
        <v>45</v>
      </c>
      <c r="AB12" s="3" t="n">
        <v>45</v>
      </c>
      <c r="AC12" s="3" t="n">
        <v>45</v>
      </c>
      <c r="AD12" s="3" t="n">
        <v>45</v>
      </c>
      <c r="AE12" s="3" t="n">
        <v>45</v>
      </c>
      <c r="AF12" s="3" t="n">
        <v>45</v>
      </c>
      <c r="AG12" s="3" t="n">
        <v>45</v>
      </c>
      <c r="AH12" s="3" t="n">
        <v>36.256016</v>
      </c>
      <c r="AI12" s="3" t="n">
        <v>45</v>
      </c>
      <c r="AJ12" s="3" t="n">
        <v>45</v>
      </c>
      <c r="AK12" s="3" t="n">
        <v>45</v>
      </c>
      <c r="AL12" s="3" t="n">
        <v>38.01181</v>
      </c>
      <c r="AM12" s="3" t="n">
        <v>45</v>
      </c>
      <c r="AN12" s="3" t="n">
        <v>45</v>
      </c>
      <c r="AO12" s="3" t="n">
        <v>45</v>
      </c>
      <c r="AP12" s="3" t="n">
        <v>32.46835</v>
      </c>
      <c r="AQ12" s="3" t="n">
        <v>45</v>
      </c>
      <c r="AR12" s="3" t="n">
        <v>45</v>
      </c>
      <c r="AS12" s="3" t="n">
        <v>45</v>
      </c>
      <c r="AT12" s="3" t="n">
        <v>45</v>
      </c>
      <c r="AU12" s="3" t="n">
        <v>45</v>
      </c>
      <c r="AV12" s="3" t="n">
        <v>40.07811</v>
      </c>
      <c r="AW12" s="3" t="n">
        <v>45</v>
      </c>
      <c r="AX12" s="3" t="n">
        <v>33.78158</v>
      </c>
      <c r="AY12" s="3" t="n">
        <v>45</v>
      </c>
      <c r="AZ12" s="3" t="n">
        <v>45</v>
      </c>
      <c r="BA12" s="3" t="n">
        <v>45</v>
      </c>
      <c r="BB12" s="3" t="n">
        <v>32.981003</v>
      </c>
      <c r="BC12" s="3" t="n">
        <v>45</v>
      </c>
      <c r="BD12" s="3" t="n">
        <v>45</v>
      </c>
      <c r="BE12" s="3" t="n">
        <v>45</v>
      </c>
      <c r="BF12" s="3" t="n">
        <v>45</v>
      </c>
      <c r="BG12" s="3" t="n">
        <v>45</v>
      </c>
      <c r="BH12" s="3" t="n">
        <v>45</v>
      </c>
      <c r="BI12" s="3" t="n">
        <v>34.930824</v>
      </c>
      <c r="BJ12" s="3" t="n">
        <v>45</v>
      </c>
      <c r="BK12" s="3" t="n">
        <v>34.25639</v>
      </c>
      <c r="BL12" s="3" t="n">
        <v>45</v>
      </c>
      <c r="BM12" s="3" t="n">
        <v>39.34044</v>
      </c>
      <c r="BN12" s="3" t="n">
        <v>45</v>
      </c>
      <c r="BO12" s="3" t="n">
        <v>45</v>
      </c>
      <c r="BP12" s="3" t="n">
        <v>45</v>
      </c>
      <c r="BQ12" s="3" t="n">
        <v>45</v>
      </c>
      <c r="BR12" s="3" t="n">
        <v>33.088493</v>
      </c>
      <c r="BS12" s="3" t="n">
        <v>45</v>
      </c>
      <c r="BT12" s="3" t="n">
        <v>45</v>
      </c>
      <c r="BU12" s="3" t="n">
        <v>45</v>
      </c>
      <c r="BV12" s="3" t="n">
        <v>45</v>
      </c>
      <c r="BW12" s="3" t="n">
        <v>45</v>
      </c>
      <c r="BX12" s="3" t="n">
        <v>45</v>
      </c>
      <c r="BY12" s="3" t="n">
        <v>45</v>
      </c>
      <c r="BZ12" s="3" t="n">
        <v>45</v>
      </c>
      <c r="CA12" s="3" t="n">
        <v>45</v>
      </c>
      <c r="CB12" s="3" t="n">
        <v>45</v>
      </c>
      <c r="CC12" s="3" t="n">
        <v>45</v>
      </c>
      <c r="CD12" s="3" t="n">
        <v>45</v>
      </c>
      <c r="CE12" s="3" t="n">
        <v>45</v>
      </c>
      <c r="CF12" s="3" t="n">
        <v>38.73941</v>
      </c>
      <c r="CG12" s="3" t="n">
        <v>45</v>
      </c>
      <c r="CH12" s="3" t="n">
        <v>45</v>
      </c>
      <c r="CI12" s="3" t="n">
        <v>45</v>
      </c>
      <c r="CJ12" s="3" t="n">
        <v>45</v>
      </c>
      <c r="CK12" s="3" t="n">
        <v>33.460434</v>
      </c>
      <c r="CL12" s="3" t="n">
        <v>45</v>
      </c>
      <c r="CM12" s="3" t="n">
        <v>35.42141</v>
      </c>
      <c r="CN12" s="3" t="n">
        <v>45</v>
      </c>
      <c r="CO12" s="3" t="n">
        <v>45</v>
      </c>
      <c r="CP12" s="3" t="n">
        <v>45</v>
      </c>
      <c r="CQ12" s="3" t="n">
        <v>45</v>
      </c>
      <c r="CR12" s="3" t="n">
        <v>45</v>
      </c>
      <c r="CS12" s="3" t="n">
        <v>45</v>
      </c>
      <c r="CT12" s="3" t="n">
        <v>45</v>
      </c>
      <c r="CU12" s="3" t="n">
        <v>30.429026</v>
      </c>
      <c r="CV12" s="3" t="n">
        <v>45</v>
      </c>
      <c r="CW12" s="3" t="n">
        <v>45</v>
      </c>
      <c r="CX12" s="3" t="n">
        <v>32.750877</v>
      </c>
      <c r="CY12" s="3" t="n">
        <v>45</v>
      </c>
      <c r="CZ12" s="3" t="n">
        <v>45</v>
      </c>
      <c r="DA12" s="3" t="n">
        <v>31.623556</v>
      </c>
      <c r="DB12" s="3" t="n">
        <v>45</v>
      </c>
      <c r="DC12" s="3" t="n">
        <v>45</v>
      </c>
      <c r="DD12" s="3" t="n">
        <v>45</v>
      </c>
      <c r="DE12" s="3" t="n">
        <v>37.931168</v>
      </c>
      <c r="DF12" s="3" t="n">
        <v>33.552982</v>
      </c>
      <c r="DG12" s="3" t="n">
        <v>45</v>
      </c>
      <c r="DH12" s="3" t="n">
        <v>31.158983</v>
      </c>
      <c r="DI12" s="3" t="n">
        <v>34.3702</v>
      </c>
      <c r="DJ12" s="3" t="n">
        <v>32.712402</v>
      </c>
      <c r="DK12" s="3" t="n">
        <v>34.12819</v>
      </c>
      <c r="DL12" s="3" t="n">
        <v>45</v>
      </c>
      <c r="DM12" s="3" t="n">
        <v>45</v>
      </c>
      <c r="DN12" s="3" t="n">
        <v>45</v>
      </c>
      <c r="DO12" s="3" t="n">
        <v>45</v>
      </c>
      <c r="DP12" s="3" t="n">
        <v>32.337807</v>
      </c>
      <c r="DQ12" s="3" t="n">
        <v>45</v>
      </c>
      <c r="DR12" s="3" t="n">
        <v>45</v>
      </c>
      <c r="DS12" s="3" t="n">
        <v>45</v>
      </c>
      <c r="DT12" s="3" t="n">
        <v>45</v>
      </c>
      <c r="DU12" s="3" t="n">
        <v>29.119432</v>
      </c>
      <c r="DV12" s="3" t="n">
        <v>45</v>
      </c>
      <c r="DW12" s="3" t="n">
        <v>30.794706</v>
      </c>
      <c r="DX12" s="3" t="n">
        <v>30.445328</v>
      </c>
      <c r="DY12" s="3" t="n">
        <v>45</v>
      </c>
      <c r="DZ12" s="3" t="n">
        <v>45</v>
      </c>
      <c r="EA12" s="3" t="n">
        <v>36.13266</v>
      </c>
      <c r="EB12" s="3" t="n">
        <v>31.572927</v>
      </c>
      <c r="EC12" s="3" t="n">
        <v>32.082333</v>
      </c>
      <c r="ED12" s="3" t="n">
        <v>33.615032</v>
      </c>
      <c r="EE12" s="3" t="n">
        <v>45</v>
      </c>
      <c r="EF12" s="3" t="n">
        <v>36.841805</v>
      </c>
      <c r="EG12" s="3" t="n">
        <v>30.873798</v>
      </c>
      <c r="EH12" s="3" t="n">
        <v>45</v>
      </c>
      <c r="EI12" s="3" t="n">
        <v>29.942062</v>
      </c>
      <c r="EJ12" s="3" t="n">
        <v>34.058907</v>
      </c>
      <c r="EK12" s="3" t="n">
        <v>29.259016</v>
      </c>
      <c r="EL12" s="3" t="n">
        <v>45</v>
      </c>
      <c r="EM12" s="3" t="n">
        <v>31.156002</v>
      </c>
      <c r="EN12" s="3" t="n">
        <v>45</v>
      </c>
      <c r="EO12" s="3" t="n">
        <v>45</v>
      </c>
      <c r="EP12" s="3" t="n">
        <v>45</v>
      </c>
      <c r="EQ12" s="3" t="n">
        <v>32.256584</v>
      </c>
      <c r="ER12" s="3" t="n">
        <v>45</v>
      </c>
      <c r="ES12" s="3" t="n">
        <v>45</v>
      </c>
      <c r="ET12" s="3" t="n">
        <v>45</v>
      </c>
      <c r="EU12" s="3" t="n">
        <v>45</v>
      </c>
      <c r="EV12" s="3" t="n">
        <v>30.818817</v>
      </c>
      <c r="EW12" s="3" t="n">
        <v>45</v>
      </c>
      <c r="EX12" s="3" t="n">
        <v>45</v>
      </c>
      <c r="EY12" s="3" t="n">
        <v>38.2413</v>
      </c>
      <c r="EZ12" s="3" t="n">
        <v>45</v>
      </c>
      <c r="FA12" s="3" t="n">
        <v>45</v>
      </c>
      <c r="FB12" s="3" t="n">
        <v>45</v>
      </c>
      <c r="FC12" s="3" t="n">
        <v>45</v>
      </c>
      <c r="FD12" s="3" t="n">
        <v>32.817894</v>
      </c>
      <c r="FE12" s="3" t="n">
        <v>45</v>
      </c>
      <c r="FF12" s="3" t="n">
        <v>45</v>
      </c>
      <c r="FG12" s="3" t="n">
        <v>31.174547</v>
      </c>
      <c r="FH12" s="3" t="n">
        <v>45</v>
      </c>
      <c r="FI12" s="3" t="n">
        <v>36.282192</v>
      </c>
      <c r="FJ12" s="3" t="n">
        <v>45</v>
      </c>
      <c r="FK12" s="3" t="n">
        <v>39.820515</v>
      </c>
      <c r="FL12" s="3" t="n">
        <v>40.324085</v>
      </c>
      <c r="FM12" s="3" t="n">
        <v>29.794111</v>
      </c>
      <c r="FN12" s="3" t="n">
        <v>45</v>
      </c>
      <c r="FO12" s="3" t="n">
        <v>31.100218</v>
      </c>
      <c r="FP12" s="3" t="n">
        <v>45</v>
      </c>
      <c r="FQ12" s="3" t="n">
        <v>45</v>
      </c>
      <c r="FR12" s="3" t="n">
        <v>35.47308</v>
      </c>
      <c r="FS12" s="3" t="n">
        <v>32.08946</v>
      </c>
      <c r="FT12" s="3" t="n">
        <v>45</v>
      </c>
      <c r="FU12" s="3" t="n">
        <v>34.309788</v>
      </c>
      <c r="FV12" s="3" t="n">
        <v>45</v>
      </c>
      <c r="FW12" s="3" t="n">
        <v>45</v>
      </c>
      <c r="FX12" s="3" t="n">
        <v>45</v>
      </c>
      <c r="FY12" s="3" t="n">
        <v>34.251453</v>
      </c>
      <c r="FZ12" s="3" t="n">
        <v>45</v>
      </c>
      <c r="GA12" s="3" t="n">
        <v>45</v>
      </c>
      <c r="GB12" s="3" t="n">
        <v>45</v>
      </c>
      <c r="GC12" s="3" t="n">
        <v>45</v>
      </c>
      <c r="GD12" s="3" t="n">
        <v>45</v>
      </c>
      <c r="GE12" s="3" t="n">
        <v>45</v>
      </c>
      <c r="GF12" s="3" t="n">
        <v>30.845976</v>
      </c>
      <c r="GG12" s="3" t="n">
        <v>45</v>
      </c>
      <c r="GH12" s="3" t="n">
        <v>45</v>
      </c>
      <c r="GI12" s="3" t="n">
        <v>45</v>
      </c>
      <c r="GJ12" s="3" t="n">
        <v>31.71527</v>
      </c>
      <c r="GK12" s="3" t="n">
        <v>36.325253</v>
      </c>
      <c r="GL12" s="3" t="n">
        <v>45</v>
      </c>
      <c r="GM12" s="3" t="n">
        <v>45</v>
      </c>
      <c r="GN12" s="3" t="n">
        <v>36.246826</v>
      </c>
      <c r="GO12" s="3" t="n">
        <v>45</v>
      </c>
      <c r="GP12" s="3" t="n">
        <v>45</v>
      </c>
      <c r="GQ12" s="3" t="n">
        <v>45</v>
      </c>
      <c r="GR12" s="3" t="n">
        <v>45</v>
      </c>
      <c r="GS12" s="3" t="n">
        <v>45</v>
      </c>
      <c r="GT12" s="3" t="n">
        <v>45</v>
      </c>
      <c r="GU12" s="3" t="n">
        <v>45</v>
      </c>
      <c r="GV12" s="3" t="n">
        <v>45</v>
      </c>
      <c r="GW12" s="3" t="n">
        <v>45</v>
      </c>
      <c r="GX12" s="3" t="n">
        <v>35.968422</v>
      </c>
      <c r="GY12" s="3" t="n">
        <v>45</v>
      </c>
      <c r="GZ12" s="3" t="n">
        <v>38.06144</v>
      </c>
      <c r="HA12" s="3" t="n">
        <v>45</v>
      </c>
      <c r="HB12" s="3" t="n">
        <v>45</v>
      </c>
      <c r="HC12" s="3" t="n">
        <v>45</v>
      </c>
      <c r="HD12" s="3" t="n">
        <v>45</v>
      </c>
      <c r="HE12" s="3" t="n">
        <v>45</v>
      </c>
      <c r="HF12" s="3" t="n">
        <v>45</v>
      </c>
      <c r="HG12" s="3" t="n">
        <v>45</v>
      </c>
      <c r="HH12" s="3" t="n">
        <v>45</v>
      </c>
      <c r="HI12" s="3" t="n">
        <v>45</v>
      </c>
      <c r="HJ12" s="3" t="n">
        <v>45</v>
      </c>
      <c r="HK12" s="3" t="n">
        <v>45</v>
      </c>
      <c r="HL12" s="3" t="n">
        <v>45</v>
      </c>
      <c r="HM12" s="3" t="n">
        <v>45</v>
      </c>
      <c r="HN12" s="3" t="n">
        <v>45</v>
      </c>
      <c r="HO12" s="3" t="n">
        <v>45</v>
      </c>
      <c r="HP12" s="3" t="n">
        <v>45</v>
      </c>
      <c r="HQ12" s="3" t="n">
        <v>31.1987</v>
      </c>
      <c r="HR12" s="3" t="n">
        <v>45</v>
      </c>
      <c r="HS12" s="3" t="n">
        <v>45</v>
      </c>
      <c r="HT12" s="3" t="n">
        <v>45</v>
      </c>
      <c r="HU12" s="3" t="n">
        <v>45</v>
      </c>
      <c r="HV12" s="3" t="n">
        <v>45</v>
      </c>
      <c r="HW12" s="3" t="n">
        <v>45</v>
      </c>
      <c r="HX12" s="3" t="n">
        <v>45</v>
      </c>
      <c r="HY12" s="3" t="n">
        <v>45</v>
      </c>
      <c r="HZ12" s="3" t="n">
        <v>45</v>
      </c>
      <c r="IA12" s="3" t="n">
        <v>45</v>
      </c>
      <c r="IB12" s="3" t="n">
        <v>45</v>
      </c>
      <c r="IC12" s="3" t="n">
        <v>33.676384</v>
      </c>
      <c r="ID12" s="3" t="n">
        <v>45</v>
      </c>
      <c r="IE12" s="3" t="n">
        <v>45</v>
      </c>
      <c r="IF12" s="3" t="n">
        <v>45</v>
      </c>
      <c r="IG12" s="3" t="n">
        <v>45</v>
      </c>
      <c r="IH12" s="3" t="n">
        <v>45</v>
      </c>
      <c r="II12" s="3" t="n">
        <v>45</v>
      </c>
      <c r="IJ12" s="3" t="n">
        <v>36.782948</v>
      </c>
      <c r="IK12" s="3" t="n">
        <v>36.742283</v>
      </c>
      <c r="IL12" s="3" t="n">
        <v>45</v>
      </c>
      <c r="IM12" s="3" t="n">
        <v>45</v>
      </c>
      <c r="IN12" s="3" t="n">
        <v>45</v>
      </c>
      <c r="IO12" s="3" t="n">
        <v>45</v>
      </c>
      <c r="IP12" s="3" t="n">
        <v>45</v>
      </c>
      <c r="IQ12" s="3" t="n">
        <v>45</v>
      </c>
      <c r="IR12" s="3" t="n">
        <v>45</v>
      </c>
      <c r="IS12" s="3" t="n">
        <v>35.19177</v>
      </c>
      <c r="IT12" s="3" t="n">
        <v>45</v>
      </c>
      <c r="IU12" s="3" t="n">
        <v>45</v>
      </c>
      <c r="IV12" s="3" t="n">
        <v>45</v>
      </c>
    </row>
    <row r="13" customFormat="false" ht="13" hidden="false" customHeight="false" outlineLevel="0" collapsed="false">
      <c r="A13" s="6" t="s">
        <v>182</v>
      </c>
      <c r="B13" s="3" t="n">
        <v>45</v>
      </c>
      <c r="C13" s="3" t="n">
        <v>45</v>
      </c>
      <c r="D13" s="3" t="n">
        <v>45</v>
      </c>
      <c r="E13" s="3" t="n">
        <v>45</v>
      </c>
      <c r="F13" s="3" t="n">
        <v>45</v>
      </c>
      <c r="G13" s="3" t="n">
        <v>38.06802</v>
      </c>
      <c r="H13" s="3" t="n">
        <v>45</v>
      </c>
      <c r="I13" s="3" t="n">
        <v>45</v>
      </c>
      <c r="J13" s="3" t="n">
        <v>45</v>
      </c>
      <c r="K13" s="3" t="n">
        <v>37.24407</v>
      </c>
      <c r="L13" s="3" t="n">
        <v>34.94026</v>
      </c>
      <c r="M13" s="3" t="n">
        <v>45</v>
      </c>
      <c r="N13" s="3" t="n">
        <v>45</v>
      </c>
      <c r="O13" s="3" t="n">
        <v>45</v>
      </c>
      <c r="P13" s="3" t="n">
        <v>30.925692</v>
      </c>
      <c r="Q13" s="3" t="n">
        <v>31.219881</v>
      </c>
      <c r="R13" s="3" t="n">
        <v>45</v>
      </c>
      <c r="S13" s="3" t="n">
        <v>33.42165</v>
      </c>
      <c r="T13" s="3" t="n">
        <v>45</v>
      </c>
      <c r="U13" s="3" t="n">
        <v>45</v>
      </c>
      <c r="V13" s="3" t="n">
        <v>45</v>
      </c>
      <c r="W13" s="3" t="n">
        <v>45</v>
      </c>
      <c r="X13" s="3" t="n">
        <v>31.68091</v>
      </c>
      <c r="Y13" s="3" t="n">
        <v>45</v>
      </c>
      <c r="Z13" s="3" t="n">
        <v>45</v>
      </c>
      <c r="AA13" s="3" t="n">
        <v>45</v>
      </c>
      <c r="AB13" s="3" t="n">
        <v>45</v>
      </c>
      <c r="AC13" s="3" t="n">
        <v>45</v>
      </c>
      <c r="AD13" s="3" t="n">
        <v>45</v>
      </c>
      <c r="AE13" s="3" t="n">
        <v>45</v>
      </c>
      <c r="AF13" s="3" t="n">
        <v>31.025791</v>
      </c>
      <c r="AG13" s="3" t="n">
        <v>45</v>
      </c>
      <c r="AH13" s="3" t="n">
        <v>30.93597</v>
      </c>
      <c r="AI13" s="3" t="n">
        <v>45</v>
      </c>
      <c r="AJ13" s="3" t="n">
        <v>45</v>
      </c>
      <c r="AK13" s="3" t="n">
        <v>32.8396</v>
      </c>
      <c r="AL13" s="3" t="n">
        <v>45</v>
      </c>
      <c r="AM13" s="3" t="n">
        <v>45</v>
      </c>
      <c r="AN13" s="3" t="n">
        <v>45</v>
      </c>
      <c r="AO13" s="3" t="n">
        <v>45</v>
      </c>
      <c r="AP13" s="3" t="n">
        <v>26.882282</v>
      </c>
      <c r="AQ13" s="3" t="n">
        <v>45</v>
      </c>
      <c r="AR13" s="3" t="n">
        <v>45</v>
      </c>
      <c r="AS13" s="3" t="n">
        <v>45</v>
      </c>
      <c r="AT13" s="3" t="n">
        <v>45</v>
      </c>
      <c r="AU13" s="3" t="n">
        <v>45</v>
      </c>
      <c r="AV13" s="3" t="n">
        <v>33.60225</v>
      </c>
      <c r="AW13" s="3" t="n">
        <v>45</v>
      </c>
      <c r="AX13" s="3" t="n">
        <v>33.47363</v>
      </c>
      <c r="AY13" s="3" t="n">
        <v>45</v>
      </c>
      <c r="AZ13" s="3" t="n">
        <v>45</v>
      </c>
      <c r="BA13" s="3" t="n">
        <v>45</v>
      </c>
      <c r="BB13" s="3" t="n">
        <v>30.833822</v>
      </c>
      <c r="BC13" s="3" t="n">
        <v>45</v>
      </c>
      <c r="BD13" s="3" t="n">
        <v>45</v>
      </c>
      <c r="BE13" s="3" t="n">
        <v>45</v>
      </c>
      <c r="BF13" s="3" t="n">
        <v>45</v>
      </c>
      <c r="BG13" s="3" t="n">
        <v>45</v>
      </c>
      <c r="BH13" s="3" t="n">
        <v>36.955025</v>
      </c>
      <c r="BI13" s="3" t="n">
        <v>30.837952</v>
      </c>
      <c r="BJ13" s="3" t="n">
        <v>31.636635</v>
      </c>
      <c r="BK13" s="3" t="n">
        <v>31.335615</v>
      </c>
      <c r="BL13" s="3" t="n">
        <v>45</v>
      </c>
      <c r="BM13" s="3" t="n">
        <v>45</v>
      </c>
      <c r="BN13" s="3" t="n">
        <v>45</v>
      </c>
      <c r="BO13" s="3" t="n">
        <v>45</v>
      </c>
      <c r="BP13" s="3" t="n">
        <v>45</v>
      </c>
      <c r="BQ13" s="3" t="n">
        <v>45</v>
      </c>
      <c r="BR13" s="3" t="n">
        <v>29.925896</v>
      </c>
      <c r="BS13" s="3" t="n">
        <v>45</v>
      </c>
      <c r="BT13" s="3" t="n">
        <v>45</v>
      </c>
      <c r="BU13" s="3" t="n">
        <v>45</v>
      </c>
      <c r="BV13" s="3" t="n">
        <v>45</v>
      </c>
      <c r="BW13" s="3" t="n">
        <v>45</v>
      </c>
      <c r="BX13" s="3" t="n">
        <v>45</v>
      </c>
      <c r="BY13" s="3" t="n">
        <v>45</v>
      </c>
      <c r="BZ13" s="3" t="n">
        <v>45</v>
      </c>
      <c r="CA13" s="3" t="n">
        <v>45</v>
      </c>
      <c r="CB13" s="3" t="n">
        <v>45</v>
      </c>
      <c r="CC13" s="3" t="n">
        <v>45</v>
      </c>
      <c r="CD13" s="3" t="n">
        <v>36.43331</v>
      </c>
      <c r="CE13" s="3" t="n">
        <v>45</v>
      </c>
      <c r="CF13" s="3" t="n">
        <v>45</v>
      </c>
      <c r="CG13" s="3" t="n">
        <v>45</v>
      </c>
      <c r="CH13" s="3" t="n">
        <v>45</v>
      </c>
      <c r="CI13" s="3" t="n">
        <v>36.08968</v>
      </c>
      <c r="CJ13" s="3" t="n">
        <v>45</v>
      </c>
      <c r="CK13" s="3" t="n">
        <v>45</v>
      </c>
      <c r="CL13" s="3" t="n">
        <v>45</v>
      </c>
      <c r="CM13" s="3" t="n">
        <v>40.06084</v>
      </c>
      <c r="CN13" s="3" t="n">
        <v>45</v>
      </c>
      <c r="CO13" s="3" t="n">
        <v>34.859016</v>
      </c>
      <c r="CP13" s="3" t="n">
        <v>45</v>
      </c>
      <c r="CQ13" s="3" t="n">
        <v>45</v>
      </c>
      <c r="CR13" s="3" t="n">
        <v>45</v>
      </c>
      <c r="CS13" s="3" t="n">
        <v>45</v>
      </c>
      <c r="CT13" s="3" t="n">
        <v>45</v>
      </c>
      <c r="CU13" s="3" t="n">
        <v>29.686245</v>
      </c>
      <c r="CV13" s="3" t="n">
        <v>33.30851</v>
      </c>
      <c r="CW13" s="3" t="n">
        <v>45</v>
      </c>
      <c r="CX13" s="3" t="n">
        <v>36.682446</v>
      </c>
      <c r="CY13" s="3" t="n">
        <v>32.136387</v>
      </c>
      <c r="CZ13" s="3" t="n">
        <v>45</v>
      </c>
      <c r="DA13" s="3" t="n">
        <v>29.82718</v>
      </c>
      <c r="DB13" s="3" t="n">
        <v>45</v>
      </c>
      <c r="DC13" s="3" t="n">
        <v>45</v>
      </c>
      <c r="DD13" s="3" t="n">
        <v>45</v>
      </c>
      <c r="DE13" s="3" t="n">
        <v>45</v>
      </c>
      <c r="DF13" s="3" t="n">
        <v>33.65076</v>
      </c>
      <c r="DG13" s="3" t="n">
        <v>45</v>
      </c>
      <c r="DH13" s="3" t="n">
        <v>31.686596</v>
      </c>
      <c r="DI13" s="3" t="n">
        <v>31.748934</v>
      </c>
      <c r="DJ13" s="3" t="n">
        <v>34.575592</v>
      </c>
      <c r="DK13" s="3" t="n">
        <v>32.799187</v>
      </c>
      <c r="DL13" s="3" t="n">
        <v>45</v>
      </c>
      <c r="DM13" s="3" t="n">
        <v>45</v>
      </c>
      <c r="DN13" s="3" t="n">
        <v>35.543247</v>
      </c>
      <c r="DO13" s="3" t="n">
        <v>45</v>
      </c>
      <c r="DP13" s="3" t="n">
        <v>30.99051</v>
      </c>
      <c r="DQ13" s="3" t="n">
        <v>32.82558</v>
      </c>
      <c r="DR13" s="3" t="n">
        <v>45</v>
      </c>
      <c r="DS13" s="3" t="n">
        <v>45</v>
      </c>
      <c r="DT13" s="3" t="n">
        <v>45</v>
      </c>
      <c r="DU13" s="3" t="n">
        <v>31.372538</v>
      </c>
      <c r="DV13" s="3" t="n">
        <v>45</v>
      </c>
      <c r="DW13" s="3" t="n">
        <v>29.10029</v>
      </c>
      <c r="DX13" s="3" t="n">
        <v>36.79731</v>
      </c>
      <c r="DY13" s="3" t="n">
        <v>45</v>
      </c>
      <c r="DZ13" s="3" t="n">
        <v>45</v>
      </c>
      <c r="EA13" s="3" t="n">
        <v>45</v>
      </c>
      <c r="EB13" s="3" t="n">
        <v>31.202795</v>
      </c>
      <c r="EC13" s="3" t="n">
        <v>29.328642</v>
      </c>
      <c r="ED13" s="3" t="n">
        <v>45</v>
      </c>
      <c r="EE13" s="3" t="n">
        <v>45</v>
      </c>
      <c r="EF13" s="3" t="n">
        <v>35.556286</v>
      </c>
      <c r="EG13" s="3" t="n">
        <v>30.796629</v>
      </c>
      <c r="EH13" s="3" t="n">
        <v>45</v>
      </c>
      <c r="EI13" s="3" t="n">
        <v>29.097445</v>
      </c>
      <c r="EJ13" s="3" t="n">
        <v>32.980873</v>
      </c>
      <c r="EK13" s="3" t="n">
        <v>29.184729</v>
      </c>
      <c r="EL13" s="3" t="n">
        <v>45</v>
      </c>
      <c r="EM13" s="3" t="n">
        <v>45</v>
      </c>
      <c r="EN13" s="3" t="n">
        <v>45</v>
      </c>
      <c r="EO13" s="3" t="n">
        <v>45</v>
      </c>
      <c r="EP13" s="3" t="n">
        <v>45</v>
      </c>
      <c r="EQ13" s="3" t="n">
        <v>45</v>
      </c>
      <c r="ER13" s="3" t="n">
        <v>45</v>
      </c>
      <c r="ES13" s="3" t="n">
        <v>45</v>
      </c>
      <c r="ET13" s="3" t="n">
        <v>45</v>
      </c>
      <c r="EU13" s="3" t="n">
        <v>45</v>
      </c>
      <c r="EV13" s="3" t="n">
        <v>45</v>
      </c>
      <c r="EW13" s="3" t="n">
        <v>45</v>
      </c>
      <c r="EX13" s="3" t="n">
        <v>35.603664</v>
      </c>
      <c r="EY13" s="3" t="n">
        <v>45</v>
      </c>
      <c r="EZ13" s="3" t="n">
        <v>45</v>
      </c>
      <c r="FA13" s="3" t="n">
        <v>31.436014</v>
      </c>
      <c r="FB13" s="3" t="n">
        <v>45</v>
      </c>
      <c r="FC13" s="3" t="n">
        <v>45</v>
      </c>
      <c r="FD13" s="3" t="n">
        <v>32.46433</v>
      </c>
      <c r="FE13" s="3" t="n">
        <v>45</v>
      </c>
      <c r="FF13" s="3" t="n">
        <v>45</v>
      </c>
      <c r="FG13" s="3" t="n">
        <v>45</v>
      </c>
      <c r="FH13" s="3" t="n">
        <v>45</v>
      </c>
      <c r="FI13" s="3" t="n">
        <v>45</v>
      </c>
      <c r="FJ13" s="3" t="n">
        <v>45</v>
      </c>
      <c r="FK13" s="3" t="n">
        <v>45</v>
      </c>
      <c r="FL13" s="3" t="n">
        <v>45</v>
      </c>
      <c r="FM13" s="3" t="n">
        <v>28.153002</v>
      </c>
      <c r="FN13" s="3" t="n">
        <v>45</v>
      </c>
      <c r="FO13" s="3" t="n">
        <v>28.106321</v>
      </c>
      <c r="FP13" s="3" t="n">
        <v>45</v>
      </c>
      <c r="FQ13" s="3" t="n">
        <v>45</v>
      </c>
      <c r="FR13" s="3" t="n">
        <v>32.22835</v>
      </c>
      <c r="FS13" s="3" t="n">
        <v>45</v>
      </c>
      <c r="FT13" s="3" t="n">
        <v>45</v>
      </c>
      <c r="FU13" s="3" t="n">
        <v>45</v>
      </c>
      <c r="FV13" s="3" t="n">
        <v>37.946033</v>
      </c>
      <c r="FW13" s="3" t="n">
        <v>45</v>
      </c>
      <c r="FX13" s="3" t="n">
        <v>45</v>
      </c>
      <c r="FY13" s="3" t="n">
        <v>45</v>
      </c>
      <c r="FZ13" s="3" t="n">
        <v>45</v>
      </c>
      <c r="GA13" s="3" t="n">
        <v>45</v>
      </c>
      <c r="GB13" s="3" t="n">
        <v>45</v>
      </c>
      <c r="GC13" s="3" t="n">
        <v>40.273</v>
      </c>
      <c r="GD13" s="3" t="n">
        <v>38.76533</v>
      </c>
      <c r="GE13" s="3" t="n">
        <v>45</v>
      </c>
      <c r="GF13" s="3" t="n">
        <v>37.064236</v>
      </c>
      <c r="GG13" s="3" t="n">
        <v>45</v>
      </c>
      <c r="GH13" s="3" t="n">
        <v>45</v>
      </c>
      <c r="GI13" s="3" t="n">
        <v>45</v>
      </c>
      <c r="GJ13" s="3" t="n">
        <v>45</v>
      </c>
      <c r="GK13" s="3" t="n">
        <v>34.50259</v>
      </c>
      <c r="GL13" s="3" t="n">
        <v>45</v>
      </c>
      <c r="GM13" s="3" t="n">
        <v>45</v>
      </c>
      <c r="GN13" s="3" t="n">
        <v>45</v>
      </c>
      <c r="GO13" s="3" t="n">
        <v>45</v>
      </c>
      <c r="GP13" s="3" t="n">
        <v>45</v>
      </c>
      <c r="GQ13" s="3" t="n">
        <v>45</v>
      </c>
      <c r="GR13" s="3" t="n">
        <v>45</v>
      </c>
      <c r="GS13" s="3" t="n">
        <v>45</v>
      </c>
      <c r="GT13" s="3" t="n">
        <v>45</v>
      </c>
      <c r="GU13" s="3" t="n">
        <v>45</v>
      </c>
      <c r="GV13" s="3" t="n">
        <v>45</v>
      </c>
      <c r="GW13" s="3" t="n">
        <v>45</v>
      </c>
      <c r="GX13" s="3" t="n">
        <v>32.60129</v>
      </c>
      <c r="GY13" s="3" t="n">
        <v>45</v>
      </c>
      <c r="GZ13" s="3" t="n">
        <v>45</v>
      </c>
      <c r="HA13" s="3" t="n">
        <v>45</v>
      </c>
      <c r="HB13" s="3" t="n">
        <v>45</v>
      </c>
      <c r="HC13" s="3" t="n">
        <v>45</v>
      </c>
      <c r="HD13" s="3" t="n">
        <v>45</v>
      </c>
      <c r="HE13" s="3" t="n">
        <v>45</v>
      </c>
      <c r="HF13" s="3" t="n">
        <v>45</v>
      </c>
      <c r="HG13" s="3" t="n">
        <v>45</v>
      </c>
      <c r="HH13" s="3" t="n">
        <v>45</v>
      </c>
      <c r="HI13" s="3" t="n">
        <v>45</v>
      </c>
      <c r="HJ13" s="3" t="n">
        <v>29.937164</v>
      </c>
      <c r="HK13" s="3" t="n">
        <v>45</v>
      </c>
      <c r="HL13" s="3" t="n">
        <v>45</v>
      </c>
      <c r="HM13" s="3" t="n">
        <v>45</v>
      </c>
      <c r="HN13" s="3" t="n">
        <v>45</v>
      </c>
      <c r="HO13" s="3" t="n">
        <v>45</v>
      </c>
      <c r="HP13" s="3" t="n">
        <v>45</v>
      </c>
      <c r="HQ13" s="3" t="n">
        <v>33.884205</v>
      </c>
      <c r="HR13" s="3" t="n">
        <v>45</v>
      </c>
      <c r="HS13" s="3" t="n">
        <v>45</v>
      </c>
      <c r="HT13" s="3" t="n">
        <v>45</v>
      </c>
      <c r="HU13" s="3" t="n">
        <v>45</v>
      </c>
      <c r="HV13" s="3" t="n">
        <v>45</v>
      </c>
      <c r="HW13" s="3" t="n">
        <v>45</v>
      </c>
      <c r="HX13" s="3" t="n">
        <v>45</v>
      </c>
      <c r="HY13" s="3" t="n">
        <v>45</v>
      </c>
      <c r="HZ13" s="3" t="n">
        <v>45</v>
      </c>
      <c r="IA13" s="3" t="n">
        <v>32.654827</v>
      </c>
      <c r="IB13" s="3" t="n">
        <v>45</v>
      </c>
      <c r="IC13" s="3" t="n">
        <v>32.054344</v>
      </c>
      <c r="ID13" s="3" t="n">
        <v>45</v>
      </c>
      <c r="IE13" s="3" t="n">
        <v>45</v>
      </c>
      <c r="IF13" s="3" t="n">
        <v>45</v>
      </c>
      <c r="IG13" s="3" t="n">
        <v>45</v>
      </c>
      <c r="IH13" s="3" t="n">
        <v>45</v>
      </c>
      <c r="II13" s="3" t="n">
        <v>45</v>
      </c>
      <c r="IJ13" s="3" t="n">
        <v>45</v>
      </c>
      <c r="IK13" s="3" t="n">
        <v>33.327305</v>
      </c>
      <c r="IL13" s="3" t="n">
        <v>45</v>
      </c>
      <c r="IM13" s="3" t="n">
        <v>45</v>
      </c>
      <c r="IN13" s="3" t="n">
        <v>45</v>
      </c>
      <c r="IO13" s="3" t="n">
        <v>45</v>
      </c>
      <c r="IP13" s="3" t="n">
        <v>45</v>
      </c>
      <c r="IQ13" s="3" t="n">
        <v>45</v>
      </c>
      <c r="IR13" s="3" t="n">
        <v>45</v>
      </c>
      <c r="IS13" s="3" t="n">
        <v>45</v>
      </c>
      <c r="IT13" s="3" t="n">
        <v>45</v>
      </c>
      <c r="IU13" s="3" t="n">
        <v>45</v>
      </c>
      <c r="IV13" s="3" t="n">
        <v>45</v>
      </c>
    </row>
    <row r="14" customFormat="false" ht="13" hidden="false" customHeight="false" outlineLevel="0" collapsed="false">
      <c r="A14" s="6" t="s">
        <v>182</v>
      </c>
      <c r="B14" s="3" t="n">
        <v>45</v>
      </c>
      <c r="C14" s="3" t="n">
        <v>31.251242</v>
      </c>
      <c r="D14" s="3" t="n">
        <v>45</v>
      </c>
      <c r="E14" s="3" t="n">
        <v>45</v>
      </c>
      <c r="F14" s="3" t="n">
        <v>45</v>
      </c>
      <c r="G14" s="3" t="n">
        <v>35.245018</v>
      </c>
      <c r="H14" s="3" t="n">
        <v>45</v>
      </c>
      <c r="I14" s="3" t="n">
        <v>45</v>
      </c>
      <c r="J14" s="3" t="n">
        <v>45</v>
      </c>
      <c r="K14" s="3" t="n">
        <v>38.015053</v>
      </c>
      <c r="L14" s="3" t="n">
        <v>34.439888</v>
      </c>
      <c r="M14" s="3" t="n">
        <v>45</v>
      </c>
      <c r="N14" s="3" t="n">
        <v>45</v>
      </c>
      <c r="O14" s="3" t="n">
        <v>45</v>
      </c>
      <c r="P14" s="3" t="n">
        <v>45</v>
      </c>
      <c r="Q14" s="3" t="n">
        <v>34.38536</v>
      </c>
      <c r="R14" s="3" t="n">
        <v>45</v>
      </c>
      <c r="S14" s="3" t="n">
        <v>36.235344</v>
      </c>
      <c r="T14" s="3" t="n">
        <v>45</v>
      </c>
      <c r="U14" s="3" t="n">
        <v>45</v>
      </c>
      <c r="V14" s="3" t="n">
        <v>45</v>
      </c>
      <c r="W14" s="3" t="n">
        <v>45</v>
      </c>
      <c r="X14" s="3" t="n">
        <v>29.709867</v>
      </c>
      <c r="Y14" s="3" t="n">
        <v>45</v>
      </c>
      <c r="Z14" s="3" t="n">
        <v>45</v>
      </c>
      <c r="AA14" s="3" t="n">
        <v>45</v>
      </c>
      <c r="AB14" s="3" t="n">
        <v>45</v>
      </c>
      <c r="AC14" s="3" t="n">
        <v>45</v>
      </c>
      <c r="AD14" s="3" t="n">
        <v>45</v>
      </c>
      <c r="AE14" s="3" t="n">
        <v>45</v>
      </c>
      <c r="AF14" s="3" t="n">
        <v>45</v>
      </c>
      <c r="AG14" s="3" t="n">
        <v>45</v>
      </c>
      <c r="AH14" s="3" t="n">
        <v>45</v>
      </c>
      <c r="AI14" s="3" t="n">
        <v>45</v>
      </c>
      <c r="AJ14" s="3" t="n">
        <v>45</v>
      </c>
      <c r="AK14" s="3" t="n">
        <v>45</v>
      </c>
      <c r="AL14" s="3" t="n">
        <v>45</v>
      </c>
      <c r="AM14" s="3" t="n">
        <v>45</v>
      </c>
      <c r="AN14" s="3" t="n">
        <v>45</v>
      </c>
      <c r="AO14" s="3" t="n">
        <v>45</v>
      </c>
      <c r="AP14" s="3" t="n">
        <v>45</v>
      </c>
      <c r="AQ14" s="3" t="n">
        <v>45</v>
      </c>
      <c r="AR14" s="3" t="n">
        <v>45</v>
      </c>
      <c r="AS14" s="3" t="n">
        <v>45</v>
      </c>
      <c r="AT14" s="3" t="n">
        <v>45</v>
      </c>
      <c r="AU14" s="3" t="n">
        <v>45</v>
      </c>
      <c r="AV14" s="3" t="n">
        <v>45</v>
      </c>
      <c r="AW14" s="3" t="n">
        <v>45</v>
      </c>
      <c r="AX14" s="3" t="n">
        <v>33.046837</v>
      </c>
      <c r="AY14" s="3" t="n">
        <v>36.74623</v>
      </c>
      <c r="AZ14" s="3" t="n">
        <v>45</v>
      </c>
      <c r="BA14" s="3" t="n">
        <v>45</v>
      </c>
      <c r="BB14" s="3" t="n">
        <v>36.577168</v>
      </c>
      <c r="BC14" s="3" t="n">
        <v>45</v>
      </c>
      <c r="BD14" s="3" t="n">
        <v>45</v>
      </c>
      <c r="BE14" s="3" t="n">
        <v>45</v>
      </c>
      <c r="BF14" s="3" t="n">
        <v>45</v>
      </c>
      <c r="BG14" s="3" t="n">
        <v>45</v>
      </c>
      <c r="BH14" s="3" t="n">
        <v>45</v>
      </c>
      <c r="BI14" s="3" t="n">
        <v>45</v>
      </c>
      <c r="BJ14" s="3" t="n">
        <v>45</v>
      </c>
      <c r="BK14" s="3" t="n">
        <v>34.107105</v>
      </c>
      <c r="BL14" s="3" t="n">
        <v>45</v>
      </c>
      <c r="BM14" s="3" t="n">
        <v>39.494312</v>
      </c>
      <c r="BN14" s="3" t="n">
        <v>45</v>
      </c>
      <c r="BO14" s="3" t="n">
        <v>45</v>
      </c>
      <c r="BP14" s="3" t="n">
        <v>45</v>
      </c>
      <c r="BQ14" s="3" t="n">
        <v>45</v>
      </c>
      <c r="BR14" s="3" t="n">
        <v>31.785748</v>
      </c>
      <c r="BS14" s="3" t="n">
        <v>45</v>
      </c>
      <c r="BT14" s="3" t="n">
        <v>45</v>
      </c>
      <c r="BU14" s="3" t="n">
        <v>45</v>
      </c>
      <c r="BV14" s="3" t="n">
        <v>35.74364</v>
      </c>
      <c r="BW14" s="3" t="n">
        <v>45</v>
      </c>
      <c r="BX14" s="3" t="n">
        <v>45</v>
      </c>
      <c r="BY14" s="3" t="n">
        <v>45</v>
      </c>
      <c r="BZ14" s="3" t="n">
        <v>45</v>
      </c>
      <c r="CA14" s="3" t="n">
        <v>45</v>
      </c>
      <c r="CB14" s="3" t="n">
        <v>45</v>
      </c>
      <c r="CC14" s="3" t="n">
        <v>45</v>
      </c>
      <c r="CD14" s="3" t="n">
        <v>35.378212</v>
      </c>
      <c r="CE14" s="3" t="n">
        <v>45</v>
      </c>
      <c r="CF14" s="3" t="n">
        <v>45</v>
      </c>
      <c r="CG14" s="3" t="n">
        <v>45</v>
      </c>
      <c r="CH14" s="3" t="n">
        <v>45</v>
      </c>
      <c r="CI14" s="3" t="n">
        <v>45</v>
      </c>
      <c r="CJ14" s="3" t="n">
        <v>45</v>
      </c>
      <c r="CK14" s="3" t="n">
        <v>45</v>
      </c>
      <c r="CL14" s="3" t="n">
        <v>45</v>
      </c>
      <c r="CM14" s="3" t="n">
        <v>32.97516</v>
      </c>
      <c r="CN14" s="3" t="n">
        <v>45</v>
      </c>
      <c r="CO14" s="3" t="n">
        <v>45</v>
      </c>
      <c r="CP14" s="3" t="n">
        <v>45</v>
      </c>
      <c r="CQ14" s="3" t="n">
        <v>45</v>
      </c>
      <c r="CR14" s="3" t="n">
        <v>45</v>
      </c>
      <c r="CS14" s="3" t="n">
        <v>45</v>
      </c>
      <c r="CT14" s="3" t="n">
        <v>45</v>
      </c>
      <c r="CU14" s="3" t="n">
        <v>29.937044</v>
      </c>
      <c r="CV14" s="3" t="n">
        <v>45</v>
      </c>
      <c r="CW14" s="3" t="n">
        <v>45</v>
      </c>
      <c r="CX14" s="3" t="n">
        <v>35.36798</v>
      </c>
      <c r="CY14" s="3" t="n">
        <v>45</v>
      </c>
      <c r="CZ14" s="3" t="n">
        <v>45</v>
      </c>
      <c r="DA14" s="3" t="n">
        <v>32.603855</v>
      </c>
      <c r="DB14" s="3" t="n">
        <v>45</v>
      </c>
      <c r="DC14" s="3" t="n">
        <v>45</v>
      </c>
      <c r="DD14" s="3" t="n">
        <v>45</v>
      </c>
      <c r="DE14" s="3" t="n">
        <v>45</v>
      </c>
      <c r="DF14" s="3" t="n">
        <v>35.442387</v>
      </c>
      <c r="DG14" s="3" t="n">
        <v>45</v>
      </c>
      <c r="DH14" s="3" t="n">
        <v>31.009974</v>
      </c>
      <c r="DI14" s="3" t="n">
        <v>36.422363</v>
      </c>
      <c r="DJ14" s="3" t="n">
        <v>31.95986</v>
      </c>
      <c r="DK14" s="3" t="n">
        <v>45</v>
      </c>
      <c r="DL14" s="3" t="n">
        <v>45</v>
      </c>
      <c r="DM14" s="3" t="n">
        <v>45</v>
      </c>
      <c r="DN14" s="3" t="n">
        <v>45</v>
      </c>
      <c r="DO14" s="3" t="n">
        <v>45</v>
      </c>
      <c r="DP14" s="3" t="n">
        <v>33.675056</v>
      </c>
      <c r="DQ14" s="3" t="n">
        <v>45</v>
      </c>
      <c r="DR14" s="3" t="n">
        <v>45</v>
      </c>
      <c r="DS14" s="3" t="n">
        <v>45</v>
      </c>
      <c r="DT14" s="3" t="n">
        <v>45</v>
      </c>
      <c r="DU14" s="3" t="n">
        <v>30.263327</v>
      </c>
      <c r="DV14" s="3" t="n">
        <v>45</v>
      </c>
      <c r="DW14" s="3" t="n">
        <v>29.095118</v>
      </c>
      <c r="DX14" s="3" t="n">
        <v>30.19851</v>
      </c>
      <c r="DY14" s="3" t="n">
        <v>45</v>
      </c>
      <c r="DZ14" s="3" t="n">
        <v>45</v>
      </c>
      <c r="EA14" s="3" t="n">
        <v>36.42856</v>
      </c>
      <c r="EB14" s="3" t="n">
        <v>45</v>
      </c>
      <c r="EC14" s="3" t="n">
        <v>32.663895</v>
      </c>
      <c r="ED14" s="3" t="n">
        <v>35.10691</v>
      </c>
      <c r="EE14" s="3" t="n">
        <v>45</v>
      </c>
      <c r="EF14" s="3" t="n">
        <v>45</v>
      </c>
      <c r="EG14" s="3" t="n">
        <v>31.941416</v>
      </c>
      <c r="EH14" s="3" t="n">
        <v>45</v>
      </c>
      <c r="EI14" s="3" t="n">
        <v>34.776203</v>
      </c>
      <c r="EJ14" s="3" t="n">
        <v>33.34816</v>
      </c>
      <c r="EK14" s="3" t="n">
        <v>30.850315</v>
      </c>
      <c r="EL14" s="3" t="n">
        <v>45</v>
      </c>
      <c r="EM14" s="3" t="n">
        <v>30.624832</v>
      </c>
      <c r="EN14" s="3" t="n">
        <v>45</v>
      </c>
      <c r="EO14" s="3" t="n">
        <v>45</v>
      </c>
      <c r="EP14" s="3" t="n">
        <v>45</v>
      </c>
      <c r="EQ14" s="3" t="n">
        <v>45</v>
      </c>
      <c r="ER14" s="3" t="n">
        <v>45</v>
      </c>
      <c r="ES14" s="3" t="n">
        <v>45</v>
      </c>
      <c r="ET14" s="3" t="n">
        <v>45</v>
      </c>
      <c r="EU14" s="3" t="n">
        <v>45</v>
      </c>
      <c r="EV14" s="3" t="n">
        <v>30.35545</v>
      </c>
      <c r="EW14" s="3" t="n">
        <v>45</v>
      </c>
      <c r="EX14" s="3" t="n">
        <v>45</v>
      </c>
      <c r="EY14" s="3" t="n">
        <v>45</v>
      </c>
      <c r="EZ14" s="3" t="n">
        <v>45</v>
      </c>
      <c r="FA14" s="3" t="n">
        <v>32.972553</v>
      </c>
      <c r="FB14" s="3" t="n">
        <v>36.637047</v>
      </c>
      <c r="FC14" s="3" t="n">
        <v>33.14727</v>
      </c>
      <c r="FD14" s="3" t="n">
        <v>34.183167</v>
      </c>
      <c r="FE14" s="3" t="n">
        <v>45</v>
      </c>
      <c r="FF14" s="3" t="n">
        <v>45</v>
      </c>
      <c r="FG14" s="3" t="n">
        <v>33.63161</v>
      </c>
      <c r="FH14" s="3" t="n">
        <v>45</v>
      </c>
      <c r="FI14" s="3" t="n">
        <v>45</v>
      </c>
      <c r="FJ14" s="3" t="n">
        <v>45</v>
      </c>
      <c r="FK14" s="3" t="n">
        <v>45</v>
      </c>
      <c r="FL14" s="3" t="n">
        <v>45</v>
      </c>
      <c r="FM14" s="3" t="n">
        <v>32.978195</v>
      </c>
      <c r="FN14" s="3" t="n">
        <v>45</v>
      </c>
      <c r="FO14" s="3" t="n">
        <v>31.324396</v>
      </c>
      <c r="FP14" s="3" t="n">
        <v>45</v>
      </c>
      <c r="FQ14" s="3" t="n">
        <v>45</v>
      </c>
      <c r="FR14" s="3" t="n">
        <v>36.440815</v>
      </c>
      <c r="FS14" s="3" t="n">
        <v>31.71862</v>
      </c>
      <c r="FT14" s="3" t="n">
        <v>45</v>
      </c>
      <c r="FU14" s="3" t="n">
        <v>45</v>
      </c>
      <c r="FV14" s="3" t="n">
        <v>34.979015</v>
      </c>
      <c r="FW14" s="3" t="n">
        <v>45</v>
      </c>
      <c r="FX14" s="3" t="n">
        <v>45</v>
      </c>
      <c r="FY14" s="3" t="n">
        <v>31.910368</v>
      </c>
      <c r="FZ14" s="3" t="n">
        <v>45</v>
      </c>
      <c r="GA14" s="3" t="n">
        <v>45</v>
      </c>
      <c r="GB14" s="3" t="n">
        <v>45</v>
      </c>
      <c r="GC14" s="3" t="n">
        <v>45</v>
      </c>
      <c r="GD14" s="3" t="n">
        <v>45</v>
      </c>
      <c r="GE14" s="3" t="n">
        <v>45</v>
      </c>
      <c r="GF14" s="3" t="n">
        <v>29.61851</v>
      </c>
      <c r="GG14" s="3" t="n">
        <v>45</v>
      </c>
      <c r="GH14" s="3" t="n">
        <v>45</v>
      </c>
      <c r="GI14" s="3" t="n">
        <v>45</v>
      </c>
      <c r="GJ14" s="3" t="n">
        <v>30.900372</v>
      </c>
      <c r="GK14" s="3" t="n">
        <v>36.587315</v>
      </c>
      <c r="GL14" s="3" t="n">
        <v>45</v>
      </c>
      <c r="GM14" s="3" t="n">
        <v>45</v>
      </c>
      <c r="GN14" s="3" t="n">
        <v>45</v>
      </c>
      <c r="GO14" s="3" t="n">
        <v>45</v>
      </c>
      <c r="GP14" s="3" t="n">
        <v>45</v>
      </c>
      <c r="GQ14" s="3" t="n">
        <v>45</v>
      </c>
      <c r="GR14" s="3" t="n">
        <v>45</v>
      </c>
      <c r="GS14" s="3" t="n">
        <v>45</v>
      </c>
      <c r="GT14" s="3" t="n">
        <v>45</v>
      </c>
      <c r="GU14" s="3" t="n">
        <v>45</v>
      </c>
      <c r="GV14" s="3" t="n">
        <v>45</v>
      </c>
      <c r="GW14" s="3" t="n">
        <v>45</v>
      </c>
      <c r="GX14" s="3" t="n">
        <v>45</v>
      </c>
      <c r="GY14" s="3" t="n">
        <v>45</v>
      </c>
      <c r="GZ14" s="3" t="n">
        <v>45</v>
      </c>
      <c r="HA14" s="3" t="n">
        <v>45</v>
      </c>
      <c r="HB14" s="3" t="n">
        <v>45</v>
      </c>
      <c r="HC14" s="3" t="n">
        <v>45</v>
      </c>
      <c r="HD14" s="3" t="n">
        <v>45</v>
      </c>
      <c r="HE14" s="3" t="n">
        <v>45</v>
      </c>
      <c r="HF14" s="3" t="n">
        <v>45</v>
      </c>
      <c r="HG14" s="3" t="n">
        <v>45</v>
      </c>
      <c r="HH14" s="3" t="n">
        <v>45</v>
      </c>
      <c r="HI14" s="3" t="n">
        <v>45</v>
      </c>
      <c r="HJ14" s="3" t="n">
        <v>45</v>
      </c>
      <c r="HK14" s="3" t="n">
        <v>45</v>
      </c>
      <c r="HL14" s="3" t="n">
        <v>45</v>
      </c>
      <c r="HM14" s="3" t="n">
        <v>45</v>
      </c>
      <c r="HN14" s="3" t="n">
        <v>45</v>
      </c>
      <c r="HO14" s="3" t="n">
        <v>45</v>
      </c>
      <c r="HP14" s="3" t="n">
        <v>45</v>
      </c>
      <c r="HQ14" s="3" t="n">
        <v>37.066113</v>
      </c>
      <c r="HR14" s="3" t="n">
        <v>45</v>
      </c>
      <c r="HS14" s="3" t="n">
        <v>45</v>
      </c>
      <c r="HT14" s="3" t="n">
        <v>45</v>
      </c>
      <c r="HU14" s="3" t="n">
        <v>45</v>
      </c>
      <c r="HV14" s="3" t="n">
        <v>45</v>
      </c>
      <c r="HW14" s="3" t="n">
        <v>45</v>
      </c>
      <c r="HX14" s="3" t="n">
        <v>45</v>
      </c>
      <c r="HY14" s="3" t="n">
        <v>45</v>
      </c>
      <c r="HZ14" s="3" t="n">
        <v>45</v>
      </c>
      <c r="IA14" s="3" t="n">
        <v>45</v>
      </c>
      <c r="IB14" s="3" t="n">
        <v>39.663414</v>
      </c>
      <c r="IC14" s="3" t="n">
        <v>33.849968</v>
      </c>
      <c r="ID14" s="3" t="n">
        <v>45</v>
      </c>
      <c r="IE14" s="3" t="n">
        <v>45</v>
      </c>
      <c r="IF14" s="3" t="n">
        <v>45</v>
      </c>
      <c r="IG14" s="3" t="n">
        <v>45</v>
      </c>
      <c r="IH14" s="3" t="n">
        <v>45</v>
      </c>
      <c r="II14" s="3" t="n">
        <v>45</v>
      </c>
      <c r="IJ14" s="3" t="n">
        <v>37.1387</v>
      </c>
      <c r="IK14" s="3" t="n">
        <v>45</v>
      </c>
      <c r="IL14" s="3" t="n">
        <v>45</v>
      </c>
      <c r="IM14" s="3" t="n">
        <v>45</v>
      </c>
      <c r="IN14" s="3" t="n">
        <v>45</v>
      </c>
      <c r="IO14" s="3" t="n">
        <v>45</v>
      </c>
      <c r="IP14" s="3" t="n">
        <v>45</v>
      </c>
      <c r="IQ14" s="3" t="n">
        <v>45</v>
      </c>
      <c r="IR14" s="3" t="n">
        <v>45</v>
      </c>
      <c r="IS14" s="3" t="n">
        <v>33.464077</v>
      </c>
      <c r="IT14" s="3" t="n">
        <v>45</v>
      </c>
      <c r="IU14" s="3" t="n">
        <v>45</v>
      </c>
      <c r="IV14" s="3" t="n">
        <v>45</v>
      </c>
    </row>
    <row r="15" customFormat="false" ht="13" hidden="false" customHeight="false" outlineLevel="0" collapsed="false">
      <c r="A15" s="6" t="s">
        <v>182</v>
      </c>
      <c r="B15" s="3" t="n">
        <v>45</v>
      </c>
      <c r="C15" s="3" t="n">
        <v>45</v>
      </c>
      <c r="D15" s="3" t="n">
        <v>45</v>
      </c>
      <c r="E15" s="3" t="n">
        <v>45</v>
      </c>
      <c r="F15" s="3" t="n">
        <v>45</v>
      </c>
      <c r="G15" s="3" t="n">
        <v>40.029987</v>
      </c>
      <c r="H15" s="3" t="n">
        <v>45</v>
      </c>
      <c r="I15" s="3" t="n">
        <v>45</v>
      </c>
      <c r="J15" s="3" t="n">
        <v>45</v>
      </c>
      <c r="K15" s="3" t="n">
        <v>45</v>
      </c>
      <c r="L15" s="3" t="n">
        <v>34.094864</v>
      </c>
      <c r="M15" s="3" t="n">
        <v>45</v>
      </c>
      <c r="N15" s="3" t="n">
        <v>45</v>
      </c>
      <c r="O15" s="3" t="n">
        <v>45</v>
      </c>
      <c r="P15" s="3" t="n">
        <v>45</v>
      </c>
      <c r="Q15" s="3" t="n">
        <v>45</v>
      </c>
      <c r="R15" s="3" t="n">
        <v>45</v>
      </c>
      <c r="S15" s="3" t="n">
        <v>45</v>
      </c>
      <c r="T15" s="3" t="n">
        <v>45</v>
      </c>
      <c r="U15" s="3" t="n">
        <v>45</v>
      </c>
      <c r="V15" s="3" t="n">
        <v>45</v>
      </c>
      <c r="W15" s="3" t="n">
        <v>45</v>
      </c>
      <c r="X15" s="3" t="n">
        <v>31.403429</v>
      </c>
      <c r="Y15" s="3" t="n">
        <v>45</v>
      </c>
      <c r="Z15" s="3" t="n">
        <v>45</v>
      </c>
      <c r="AA15" s="3" t="n">
        <v>45</v>
      </c>
      <c r="AB15" s="3" t="n">
        <v>45</v>
      </c>
      <c r="AC15" s="3" t="n">
        <v>45</v>
      </c>
      <c r="AD15" s="3" t="n">
        <v>45</v>
      </c>
      <c r="AE15" s="3" t="n">
        <v>45</v>
      </c>
      <c r="AF15" s="3" t="n">
        <v>45</v>
      </c>
      <c r="AG15" s="3" t="n">
        <v>45</v>
      </c>
      <c r="AH15" s="3" t="n">
        <v>38.413284</v>
      </c>
      <c r="AI15" s="3" t="n">
        <v>45</v>
      </c>
      <c r="AJ15" s="3" t="n">
        <v>45</v>
      </c>
      <c r="AK15" s="3" t="n">
        <v>45</v>
      </c>
      <c r="AL15" s="3" t="n">
        <v>45</v>
      </c>
      <c r="AM15" s="3" t="n">
        <v>45</v>
      </c>
      <c r="AN15" s="3" t="n">
        <v>45</v>
      </c>
      <c r="AO15" s="3" t="n">
        <v>45</v>
      </c>
      <c r="AP15" s="3" t="n">
        <v>45</v>
      </c>
      <c r="AQ15" s="3" t="n">
        <v>34.801273</v>
      </c>
      <c r="AR15" s="3" t="n">
        <v>45</v>
      </c>
      <c r="AS15" s="3" t="n">
        <v>45</v>
      </c>
      <c r="AT15" s="3" t="n">
        <v>45</v>
      </c>
      <c r="AU15" s="3" t="n">
        <v>45</v>
      </c>
      <c r="AV15" s="3" t="n">
        <v>36.69477</v>
      </c>
      <c r="AW15" s="3" t="n">
        <v>45</v>
      </c>
      <c r="AX15" s="3" t="n">
        <v>31.594275</v>
      </c>
      <c r="AY15" s="3" t="n">
        <v>45</v>
      </c>
      <c r="AZ15" s="3" t="n">
        <v>45</v>
      </c>
      <c r="BA15" s="3" t="n">
        <v>45</v>
      </c>
      <c r="BB15" s="3" t="n">
        <v>45</v>
      </c>
      <c r="BC15" s="3" t="n">
        <v>45</v>
      </c>
      <c r="BD15" s="3" t="n">
        <v>45</v>
      </c>
      <c r="BE15" s="3" t="n">
        <v>45</v>
      </c>
      <c r="BF15" s="3" t="n">
        <v>45</v>
      </c>
      <c r="BG15" s="3" t="n">
        <v>45</v>
      </c>
      <c r="BH15" s="3" t="n">
        <v>45</v>
      </c>
      <c r="BI15" s="3" t="n">
        <v>45</v>
      </c>
      <c r="BJ15" s="3" t="n">
        <v>45</v>
      </c>
      <c r="BK15" s="3" t="n">
        <v>38.30463</v>
      </c>
      <c r="BL15" s="3" t="n">
        <v>45</v>
      </c>
      <c r="BM15" s="3" t="n">
        <v>34.724983</v>
      </c>
      <c r="BN15" s="3" t="n">
        <v>45</v>
      </c>
      <c r="BO15" s="3" t="n">
        <v>45</v>
      </c>
      <c r="BP15" s="3" t="n">
        <v>45</v>
      </c>
      <c r="BQ15" s="3" t="n">
        <v>45</v>
      </c>
      <c r="BR15" s="3" t="n">
        <v>30.89698</v>
      </c>
      <c r="BS15" s="3" t="n">
        <v>45</v>
      </c>
      <c r="BT15" s="3" t="n">
        <v>45</v>
      </c>
      <c r="BU15" s="3" t="n">
        <v>45</v>
      </c>
      <c r="BV15" s="3" t="n">
        <v>45</v>
      </c>
      <c r="BW15" s="3" t="n">
        <v>45</v>
      </c>
      <c r="BX15" s="3" t="n">
        <v>45</v>
      </c>
      <c r="BY15" s="3" t="n">
        <v>45</v>
      </c>
      <c r="BZ15" s="3" t="n">
        <v>45</v>
      </c>
      <c r="CA15" s="3" t="n">
        <v>45</v>
      </c>
      <c r="CB15" s="3" t="n">
        <v>45</v>
      </c>
      <c r="CC15" s="3" t="n">
        <v>45</v>
      </c>
      <c r="CD15" s="3" t="n">
        <v>31.814827</v>
      </c>
      <c r="CE15" s="3" t="n">
        <v>45</v>
      </c>
      <c r="CF15" s="3" t="n">
        <v>39.632122</v>
      </c>
      <c r="CG15" s="3" t="n">
        <v>45</v>
      </c>
      <c r="CH15" s="3" t="n">
        <v>45</v>
      </c>
      <c r="CI15" s="3" t="n">
        <v>45</v>
      </c>
      <c r="CJ15" s="3" t="n">
        <v>45</v>
      </c>
      <c r="CK15" s="3" t="n">
        <v>45</v>
      </c>
      <c r="CL15" s="3" t="n">
        <v>45</v>
      </c>
      <c r="CM15" s="3" t="n">
        <v>41.743813</v>
      </c>
      <c r="CN15" s="3" t="n">
        <v>45</v>
      </c>
      <c r="CO15" s="3" t="n">
        <v>45</v>
      </c>
      <c r="CP15" s="3" t="n">
        <v>45</v>
      </c>
      <c r="CQ15" s="3" t="n">
        <v>45</v>
      </c>
      <c r="CR15" s="3" t="n">
        <v>45</v>
      </c>
      <c r="CS15" s="3" t="n">
        <v>45</v>
      </c>
      <c r="CT15" s="3" t="n">
        <v>45</v>
      </c>
      <c r="CU15" s="3" t="n">
        <v>33.139046</v>
      </c>
      <c r="CV15" s="3" t="n">
        <v>45</v>
      </c>
      <c r="CW15" s="3" t="n">
        <v>45</v>
      </c>
      <c r="CX15" s="3" t="n">
        <v>45</v>
      </c>
      <c r="CY15" s="3" t="n">
        <v>45</v>
      </c>
      <c r="CZ15" s="3" t="n">
        <v>45</v>
      </c>
      <c r="DA15" s="3" t="n">
        <v>31.216242</v>
      </c>
      <c r="DB15" s="3" t="n">
        <v>45</v>
      </c>
      <c r="DC15" s="3" t="n">
        <v>45</v>
      </c>
      <c r="DD15" s="3" t="n">
        <v>45</v>
      </c>
      <c r="DE15" s="3" t="n">
        <v>45</v>
      </c>
      <c r="DF15" s="3" t="n">
        <v>45</v>
      </c>
      <c r="DG15" s="3" t="n">
        <v>45</v>
      </c>
      <c r="DH15" s="3" t="n">
        <v>38.11918</v>
      </c>
      <c r="DI15" s="3" t="n">
        <v>35.556507</v>
      </c>
      <c r="DJ15" s="3" t="n">
        <v>35.240147</v>
      </c>
      <c r="DK15" s="3" t="n">
        <v>45</v>
      </c>
      <c r="DL15" s="3" t="n">
        <v>45</v>
      </c>
      <c r="DM15" s="3" t="n">
        <v>45</v>
      </c>
      <c r="DN15" s="3" t="n">
        <v>45</v>
      </c>
      <c r="DO15" s="3" t="n">
        <v>45</v>
      </c>
      <c r="DP15" s="3" t="n">
        <v>33.596058</v>
      </c>
      <c r="DQ15" s="3" t="n">
        <v>45</v>
      </c>
      <c r="DR15" s="3" t="n">
        <v>45</v>
      </c>
      <c r="DS15" s="3" t="n">
        <v>45</v>
      </c>
      <c r="DT15" s="3" t="n">
        <v>45</v>
      </c>
      <c r="DU15" s="3" t="n">
        <v>33.003193</v>
      </c>
      <c r="DV15" s="3" t="n">
        <v>45</v>
      </c>
      <c r="DW15" s="3" t="n">
        <v>33.401142</v>
      </c>
      <c r="DX15" s="3" t="n">
        <v>34.435555</v>
      </c>
      <c r="DY15" s="3" t="n">
        <v>45</v>
      </c>
      <c r="DZ15" s="3" t="n">
        <v>45</v>
      </c>
      <c r="EA15" s="3" t="n">
        <v>45</v>
      </c>
      <c r="EB15" s="3" t="n">
        <v>32.927803</v>
      </c>
      <c r="EC15" s="3" t="n">
        <v>45</v>
      </c>
      <c r="ED15" s="3" t="n">
        <v>45</v>
      </c>
      <c r="EE15" s="3" t="n">
        <v>45</v>
      </c>
      <c r="EF15" s="3" t="n">
        <v>45</v>
      </c>
      <c r="EG15" s="3" t="n">
        <v>33.36954</v>
      </c>
      <c r="EH15" s="3" t="n">
        <v>45</v>
      </c>
      <c r="EI15" s="3" t="n">
        <v>34.05343</v>
      </c>
      <c r="EJ15" s="3" t="n">
        <v>34.766926</v>
      </c>
      <c r="EK15" s="3" t="n">
        <v>35.010353</v>
      </c>
      <c r="EL15" s="3" t="n">
        <v>45</v>
      </c>
      <c r="EM15" s="3" t="n">
        <v>34.45095</v>
      </c>
      <c r="EN15" s="3" t="n">
        <v>45</v>
      </c>
      <c r="EO15" s="3" t="n">
        <v>45</v>
      </c>
      <c r="EP15" s="3" t="n">
        <v>45</v>
      </c>
      <c r="EQ15" s="3" t="n">
        <v>45</v>
      </c>
      <c r="ER15" s="3" t="n">
        <v>45</v>
      </c>
      <c r="ES15" s="3" t="n">
        <v>45</v>
      </c>
      <c r="ET15" s="3" t="n">
        <v>45</v>
      </c>
      <c r="EU15" s="3" t="n">
        <v>45</v>
      </c>
      <c r="EV15" s="3" t="n">
        <v>33.653053</v>
      </c>
      <c r="EW15" s="3" t="n">
        <v>45</v>
      </c>
      <c r="EX15" s="3" t="n">
        <v>45</v>
      </c>
      <c r="EY15" s="3" t="n">
        <v>45</v>
      </c>
      <c r="EZ15" s="3" t="n">
        <v>45</v>
      </c>
      <c r="FA15" s="3" t="n">
        <v>45</v>
      </c>
      <c r="FB15" s="3" t="n">
        <v>45</v>
      </c>
      <c r="FC15" s="3" t="n">
        <v>45</v>
      </c>
      <c r="FD15" s="3" t="n">
        <v>45</v>
      </c>
      <c r="FE15" s="3" t="n">
        <v>45</v>
      </c>
      <c r="FF15" s="3" t="n">
        <v>45</v>
      </c>
      <c r="FG15" s="3" t="n">
        <v>34.978954</v>
      </c>
      <c r="FH15" s="3" t="n">
        <v>37.180943</v>
      </c>
      <c r="FI15" s="3" t="n">
        <v>45</v>
      </c>
      <c r="FJ15" s="3" t="n">
        <v>45</v>
      </c>
      <c r="FK15" s="3" t="n">
        <v>45</v>
      </c>
      <c r="FL15" s="3" t="n">
        <v>45</v>
      </c>
      <c r="FM15" s="3" t="n">
        <v>33.34529</v>
      </c>
      <c r="FN15" s="3" t="n">
        <v>45</v>
      </c>
      <c r="FO15" s="3" t="n">
        <v>37.16595</v>
      </c>
      <c r="FP15" s="3" t="n">
        <v>45</v>
      </c>
      <c r="FQ15" s="3" t="n">
        <v>45</v>
      </c>
      <c r="FR15" s="3" t="n">
        <v>37.194496</v>
      </c>
      <c r="FS15" s="3" t="n">
        <v>35.49268</v>
      </c>
      <c r="FT15" s="3" t="n">
        <v>34.530468</v>
      </c>
      <c r="FU15" s="3" t="n">
        <v>45</v>
      </c>
      <c r="FV15" s="3" t="n">
        <v>45</v>
      </c>
      <c r="FW15" s="3" t="n">
        <v>45</v>
      </c>
      <c r="FX15" s="3" t="n">
        <v>45</v>
      </c>
      <c r="FY15" s="3" t="n">
        <v>33.89201</v>
      </c>
      <c r="FZ15" s="3" t="n">
        <v>45</v>
      </c>
      <c r="GA15" s="3" t="n">
        <v>45</v>
      </c>
      <c r="GB15" s="3" t="n">
        <v>45</v>
      </c>
      <c r="GC15" s="3" t="n">
        <v>45</v>
      </c>
      <c r="GD15" s="3" t="n">
        <v>33.78463</v>
      </c>
      <c r="GE15" s="3" t="n">
        <v>45</v>
      </c>
      <c r="GF15" s="3" t="n">
        <v>34.049496</v>
      </c>
      <c r="GG15" s="3" t="n">
        <v>45</v>
      </c>
      <c r="GH15" s="3" t="n">
        <v>45</v>
      </c>
      <c r="GI15" s="3" t="n">
        <v>45</v>
      </c>
      <c r="GJ15" s="3" t="n">
        <v>45</v>
      </c>
      <c r="GK15" s="3" t="n">
        <v>45</v>
      </c>
      <c r="GL15" s="3" t="n">
        <v>45</v>
      </c>
      <c r="GM15" s="3" t="n">
        <v>45</v>
      </c>
      <c r="GN15" s="3" t="n">
        <v>45</v>
      </c>
      <c r="GO15" s="3" t="n">
        <v>45</v>
      </c>
      <c r="GP15" s="3" t="n">
        <v>45</v>
      </c>
      <c r="GQ15" s="3" t="n">
        <v>45</v>
      </c>
      <c r="GR15" s="3" t="n">
        <v>45</v>
      </c>
      <c r="GS15" s="3" t="n">
        <v>45</v>
      </c>
      <c r="GT15" s="3" t="n">
        <v>45</v>
      </c>
      <c r="GU15" s="3" t="n">
        <v>37.311855</v>
      </c>
      <c r="GV15" s="3" t="n">
        <v>45</v>
      </c>
      <c r="GW15" s="3" t="n">
        <v>45</v>
      </c>
      <c r="GX15" s="3" t="n">
        <v>45</v>
      </c>
      <c r="GY15" s="3" t="n">
        <v>45</v>
      </c>
      <c r="GZ15" s="3" t="n">
        <v>35.72449</v>
      </c>
      <c r="HA15" s="3" t="n">
        <v>45</v>
      </c>
      <c r="HB15" s="3" t="n">
        <v>45</v>
      </c>
      <c r="HC15" s="3" t="n">
        <v>45</v>
      </c>
      <c r="HD15" s="3" t="n">
        <v>45</v>
      </c>
      <c r="HE15" s="3" t="n">
        <v>45</v>
      </c>
      <c r="HF15" s="3" t="n">
        <v>45</v>
      </c>
      <c r="HG15" s="3" t="n">
        <v>38.386726</v>
      </c>
      <c r="HH15" s="3" t="n">
        <v>45</v>
      </c>
      <c r="HI15" s="3" t="n">
        <v>45</v>
      </c>
      <c r="HJ15" s="3" t="n">
        <v>33.06016</v>
      </c>
      <c r="HK15" s="3" t="n">
        <v>45</v>
      </c>
      <c r="HL15" s="3" t="n">
        <v>45</v>
      </c>
      <c r="HM15" s="3" t="n">
        <v>45</v>
      </c>
      <c r="HN15" s="3" t="n">
        <v>45</v>
      </c>
      <c r="HO15" s="3" t="n">
        <v>45</v>
      </c>
      <c r="HP15" s="3" t="n">
        <v>45</v>
      </c>
      <c r="HQ15" s="3" t="n">
        <v>35.082314</v>
      </c>
      <c r="HR15" s="3" t="n">
        <v>45</v>
      </c>
      <c r="HS15" s="3" t="n">
        <v>45</v>
      </c>
      <c r="HT15" s="3" t="n">
        <v>45</v>
      </c>
      <c r="HU15" s="3" t="n">
        <v>45</v>
      </c>
      <c r="HV15" s="3" t="n">
        <v>45</v>
      </c>
      <c r="HW15" s="3" t="n">
        <v>45</v>
      </c>
      <c r="HX15" s="3" t="n">
        <v>45</v>
      </c>
      <c r="HY15" s="3" t="n">
        <v>45</v>
      </c>
      <c r="HZ15" s="3" t="n">
        <v>45</v>
      </c>
      <c r="IA15" s="3" t="n">
        <v>45</v>
      </c>
      <c r="IB15" s="3" t="n">
        <v>45</v>
      </c>
      <c r="IC15" s="3" t="n">
        <v>34.65141</v>
      </c>
      <c r="ID15" s="3" t="n">
        <v>45</v>
      </c>
      <c r="IE15" s="3" t="n">
        <v>45</v>
      </c>
      <c r="IF15" s="3" t="n">
        <v>45</v>
      </c>
      <c r="IG15" s="3" t="n">
        <v>45</v>
      </c>
      <c r="IH15" s="3" t="n">
        <v>45</v>
      </c>
      <c r="II15" s="3" t="n">
        <v>45</v>
      </c>
      <c r="IJ15" s="3" t="n">
        <v>36.668762</v>
      </c>
      <c r="IK15" s="3" t="n">
        <v>38.408325</v>
      </c>
      <c r="IL15" s="3" t="n">
        <v>36.002525</v>
      </c>
      <c r="IM15" s="3" t="n">
        <v>45</v>
      </c>
      <c r="IN15" s="3" t="n">
        <v>45</v>
      </c>
      <c r="IO15" s="3" t="n">
        <v>45</v>
      </c>
      <c r="IP15" s="3" t="n">
        <v>45</v>
      </c>
      <c r="IQ15" s="3" t="n">
        <v>45</v>
      </c>
      <c r="IR15" s="3" t="n">
        <v>45</v>
      </c>
      <c r="IS15" s="3" t="n">
        <v>45</v>
      </c>
      <c r="IT15" s="3" t="n">
        <v>45</v>
      </c>
      <c r="IU15" s="3" t="n">
        <v>45</v>
      </c>
      <c r="IV15" s="3" t="n">
        <v>45</v>
      </c>
    </row>
    <row r="16" customFormat="false" ht="13" hidden="false" customHeight="false" outlineLevel="0" collapsed="false">
      <c r="A16" s="6" t="s">
        <v>182</v>
      </c>
      <c r="B16" s="3" t="n">
        <v>45</v>
      </c>
      <c r="C16" s="3" t="n">
        <v>36.281055</v>
      </c>
      <c r="D16" s="3" t="n">
        <v>45</v>
      </c>
      <c r="E16" s="3" t="n">
        <v>45</v>
      </c>
      <c r="F16" s="3" t="n">
        <v>45</v>
      </c>
      <c r="G16" s="3" t="n">
        <v>34.12156</v>
      </c>
      <c r="H16" s="3" t="n">
        <v>45</v>
      </c>
      <c r="I16" s="3" t="n">
        <v>45</v>
      </c>
      <c r="J16" s="3" t="n">
        <v>38.19438</v>
      </c>
      <c r="K16" s="3" t="n">
        <v>34.969162</v>
      </c>
      <c r="L16" s="3" t="n">
        <v>33.266426</v>
      </c>
      <c r="M16" s="3" t="n">
        <v>45</v>
      </c>
      <c r="N16" s="3" t="n">
        <v>45</v>
      </c>
      <c r="O16" s="3" t="n">
        <v>45</v>
      </c>
      <c r="P16" s="3" t="n">
        <v>45</v>
      </c>
      <c r="Q16" s="3" t="n">
        <v>33.891342</v>
      </c>
      <c r="R16" s="3" t="n">
        <v>45</v>
      </c>
      <c r="S16" s="3" t="n">
        <v>36.475246</v>
      </c>
      <c r="T16" s="3" t="n">
        <v>45</v>
      </c>
      <c r="U16" s="3" t="n">
        <v>45</v>
      </c>
      <c r="V16" s="3" t="n">
        <v>45</v>
      </c>
      <c r="W16" s="3" t="n">
        <v>45</v>
      </c>
      <c r="X16" s="3" t="n">
        <v>32.022778</v>
      </c>
      <c r="Y16" s="3" t="n">
        <v>45</v>
      </c>
      <c r="Z16" s="3" t="n">
        <v>45</v>
      </c>
      <c r="AA16" s="3" t="n">
        <v>45</v>
      </c>
      <c r="AB16" s="3" t="n">
        <v>45</v>
      </c>
      <c r="AC16" s="3" t="n">
        <v>45</v>
      </c>
      <c r="AD16" s="3" t="n">
        <v>45</v>
      </c>
      <c r="AE16" s="3" t="n">
        <v>45</v>
      </c>
      <c r="AF16" s="3" t="n">
        <v>45</v>
      </c>
      <c r="AG16" s="3" t="n">
        <v>45</v>
      </c>
      <c r="AH16" s="3" t="n">
        <v>45</v>
      </c>
      <c r="AI16" s="3" t="n">
        <v>45</v>
      </c>
      <c r="AJ16" s="3" t="n">
        <v>45</v>
      </c>
      <c r="AK16" s="3" t="n">
        <v>45</v>
      </c>
      <c r="AL16" s="3" t="n">
        <v>45</v>
      </c>
      <c r="AM16" s="3" t="n">
        <v>45</v>
      </c>
      <c r="AN16" s="3" t="n">
        <v>45</v>
      </c>
      <c r="AO16" s="3" t="n">
        <v>45</v>
      </c>
      <c r="AP16" s="3" t="n">
        <v>45</v>
      </c>
      <c r="AQ16" s="3" t="n">
        <v>45</v>
      </c>
      <c r="AR16" s="3" t="n">
        <v>45</v>
      </c>
      <c r="AS16" s="3" t="n">
        <v>45</v>
      </c>
      <c r="AT16" s="3" t="n">
        <v>45</v>
      </c>
      <c r="AU16" s="3" t="n">
        <v>45</v>
      </c>
      <c r="AV16" s="3" t="n">
        <v>45</v>
      </c>
      <c r="AW16" s="3" t="n">
        <v>45</v>
      </c>
      <c r="AX16" s="3" t="n">
        <v>32.66338</v>
      </c>
      <c r="AY16" s="3" t="n">
        <v>45</v>
      </c>
      <c r="AZ16" s="3" t="n">
        <v>45</v>
      </c>
      <c r="BA16" s="3" t="n">
        <v>45</v>
      </c>
      <c r="BB16" s="3" t="n">
        <v>35.21287</v>
      </c>
      <c r="BC16" s="3" t="n">
        <v>45</v>
      </c>
      <c r="BD16" s="3" t="n">
        <v>45</v>
      </c>
      <c r="BE16" s="3" t="n">
        <v>45</v>
      </c>
      <c r="BF16" s="3" t="n">
        <v>45</v>
      </c>
      <c r="BG16" s="3" t="n">
        <v>45</v>
      </c>
      <c r="BH16" s="3" t="n">
        <v>45</v>
      </c>
      <c r="BI16" s="3" t="n">
        <v>45</v>
      </c>
      <c r="BJ16" s="3" t="n">
        <v>45</v>
      </c>
      <c r="BK16" s="3" t="n">
        <v>34.08941</v>
      </c>
      <c r="BL16" s="3" t="n">
        <v>45</v>
      </c>
      <c r="BM16" s="3" t="n">
        <v>34.803726</v>
      </c>
      <c r="BN16" s="3" t="n">
        <v>45</v>
      </c>
      <c r="BO16" s="3" t="n">
        <v>45</v>
      </c>
      <c r="BP16" s="3" t="n">
        <v>45</v>
      </c>
      <c r="BQ16" s="3" t="n">
        <v>45</v>
      </c>
      <c r="BR16" s="3" t="n">
        <v>33.992264</v>
      </c>
      <c r="BS16" s="3" t="n">
        <v>45</v>
      </c>
      <c r="BT16" s="3" t="n">
        <v>45</v>
      </c>
      <c r="BU16" s="3" t="n">
        <v>45</v>
      </c>
      <c r="BV16" s="3" t="n">
        <v>45</v>
      </c>
      <c r="BW16" s="3" t="n">
        <v>45</v>
      </c>
      <c r="BX16" s="3" t="n">
        <v>45</v>
      </c>
      <c r="BY16" s="3" t="n">
        <v>45</v>
      </c>
      <c r="BZ16" s="3" t="n">
        <v>45</v>
      </c>
      <c r="CA16" s="3" t="n">
        <v>45</v>
      </c>
      <c r="CB16" s="3" t="n">
        <v>45</v>
      </c>
      <c r="CC16" s="3" t="n">
        <v>45</v>
      </c>
      <c r="CD16" s="3" t="n">
        <v>45</v>
      </c>
      <c r="CE16" s="3" t="n">
        <v>45</v>
      </c>
      <c r="CF16" s="3" t="n">
        <v>45</v>
      </c>
      <c r="CG16" s="3" t="n">
        <v>45</v>
      </c>
      <c r="CH16" s="3" t="n">
        <v>45</v>
      </c>
      <c r="CI16" s="3" t="n">
        <v>45</v>
      </c>
      <c r="CJ16" s="3" t="n">
        <v>45</v>
      </c>
      <c r="CK16" s="3" t="n">
        <v>45</v>
      </c>
      <c r="CL16" s="3" t="n">
        <v>45</v>
      </c>
      <c r="CM16" s="3" t="n">
        <v>45</v>
      </c>
      <c r="CN16" s="3" t="n">
        <v>45</v>
      </c>
      <c r="CO16" s="3" t="n">
        <v>45</v>
      </c>
      <c r="CP16" s="3" t="n">
        <v>45</v>
      </c>
      <c r="CQ16" s="3" t="n">
        <v>45</v>
      </c>
      <c r="CR16" s="3" t="n">
        <v>45</v>
      </c>
      <c r="CS16" s="3" t="n">
        <v>45</v>
      </c>
      <c r="CT16" s="3" t="n">
        <v>45</v>
      </c>
      <c r="CU16" s="3" t="n">
        <v>32.576477</v>
      </c>
      <c r="CV16" s="3" t="n">
        <v>45</v>
      </c>
      <c r="CW16" s="3" t="n">
        <v>45</v>
      </c>
      <c r="CX16" s="3" t="n">
        <v>45</v>
      </c>
      <c r="CY16" s="3" t="n">
        <v>45</v>
      </c>
      <c r="CZ16" s="3" t="n">
        <v>45</v>
      </c>
      <c r="DA16" s="3" t="n">
        <v>29.814438</v>
      </c>
      <c r="DB16" s="3" t="n">
        <v>45</v>
      </c>
      <c r="DC16" s="3" t="n">
        <v>45</v>
      </c>
      <c r="DD16" s="3" t="n">
        <v>45</v>
      </c>
      <c r="DE16" s="3" t="n">
        <v>45</v>
      </c>
      <c r="DF16" s="3" t="n">
        <v>35.954937</v>
      </c>
      <c r="DG16" s="3" t="n">
        <v>45</v>
      </c>
      <c r="DH16" s="3" t="n">
        <v>30.287514</v>
      </c>
      <c r="DI16" s="3" t="n">
        <v>35.491463</v>
      </c>
      <c r="DJ16" s="3" t="n">
        <v>38.923176</v>
      </c>
      <c r="DK16" s="3" t="n">
        <v>45</v>
      </c>
      <c r="DL16" s="3" t="n">
        <v>45</v>
      </c>
      <c r="DM16" s="3" t="n">
        <v>45</v>
      </c>
      <c r="DN16" s="3" t="n">
        <v>39.44365</v>
      </c>
      <c r="DO16" s="3" t="n">
        <v>45</v>
      </c>
      <c r="DP16" s="3" t="n">
        <v>35.00919</v>
      </c>
      <c r="DQ16" s="3" t="n">
        <v>45</v>
      </c>
      <c r="DR16" s="3" t="n">
        <v>45</v>
      </c>
      <c r="DS16" s="3" t="n">
        <v>45</v>
      </c>
      <c r="DT16" s="3" t="n">
        <v>45</v>
      </c>
      <c r="DU16" s="3" t="n">
        <v>30.381989</v>
      </c>
      <c r="DV16" s="3" t="n">
        <v>45</v>
      </c>
      <c r="DW16" s="3" t="n">
        <v>29.91518</v>
      </c>
      <c r="DX16" s="3" t="n">
        <v>35.01378</v>
      </c>
      <c r="DY16" s="3" t="n">
        <v>45</v>
      </c>
      <c r="DZ16" s="3" t="n">
        <v>45</v>
      </c>
      <c r="EA16" s="3" t="n">
        <v>39.508987</v>
      </c>
      <c r="EB16" s="3" t="n">
        <v>32.84238</v>
      </c>
      <c r="EC16" s="3" t="n">
        <v>31.800884</v>
      </c>
      <c r="ED16" s="3" t="n">
        <v>45</v>
      </c>
      <c r="EE16" s="3" t="n">
        <v>45</v>
      </c>
      <c r="EF16" s="3" t="n">
        <v>45</v>
      </c>
      <c r="EG16" s="3" t="n">
        <v>45</v>
      </c>
      <c r="EH16" s="3" t="n">
        <v>45</v>
      </c>
      <c r="EI16" s="3" t="n">
        <v>38.752</v>
      </c>
      <c r="EJ16" s="3" t="n">
        <v>35.31554</v>
      </c>
      <c r="EK16" s="3" t="n">
        <v>32.88137</v>
      </c>
      <c r="EL16" s="3" t="n">
        <v>45</v>
      </c>
      <c r="EM16" s="3" t="n">
        <v>34.60173</v>
      </c>
      <c r="EN16" s="3" t="n">
        <v>45</v>
      </c>
      <c r="EO16" s="3" t="n">
        <v>45</v>
      </c>
      <c r="EP16" s="3" t="n">
        <v>45</v>
      </c>
      <c r="EQ16" s="3" t="n">
        <v>45</v>
      </c>
      <c r="ER16" s="3" t="n">
        <v>45</v>
      </c>
      <c r="ES16" s="3" t="n">
        <v>45</v>
      </c>
      <c r="ET16" s="3" t="n">
        <v>45</v>
      </c>
      <c r="EU16" s="3" t="n">
        <v>45</v>
      </c>
      <c r="EV16" s="3" t="n">
        <v>33.20374</v>
      </c>
      <c r="EW16" s="3" t="n">
        <v>45</v>
      </c>
      <c r="EX16" s="3" t="n">
        <v>45</v>
      </c>
      <c r="EY16" s="3" t="n">
        <v>45</v>
      </c>
      <c r="EZ16" s="3" t="n">
        <v>45</v>
      </c>
      <c r="FA16" s="3" t="n">
        <v>45</v>
      </c>
      <c r="FB16" s="3" t="n">
        <v>45</v>
      </c>
      <c r="FC16" s="3" t="n">
        <v>32.482933</v>
      </c>
      <c r="FD16" s="3" t="n">
        <v>45</v>
      </c>
      <c r="FE16" s="3" t="n">
        <v>45</v>
      </c>
      <c r="FF16" s="3" t="n">
        <v>45</v>
      </c>
      <c r="FG16" s="3" t="n">
        <v>32.126625</v>
      </c>
      <c r="FH16" s="3" t="n">
        <v>45</v>
      </c>
      <c r="FI16" s="3" t="n">
        <v>45</v>
      </c>
      <c r="FJ16" s="3" t="n">
        <v>45</v>
      </c>
      <c r="FK16" s="3" t="n">
        <v>45</v>
      </c>
      <c r="FL16" s="3" t="n">
        <v>45</v>
      </c>
      <c r="FM16" s="3" t="n">
        <v>36.527443</v>
      </c>
      <c r="FN16" s="3" t="n">
        <v>45</v>
      </c>
      <c r="FO16" s="3" t="n">
        <v>33.879864</v>
      </c>
      <c r="FP16" s="3" t="n">
        <v>45</v>
      </c>
      <c r="FQ16" s="3" t="n">
        <v>38.56772</v>
      </c>
      <c r="FR16" s="3" t="n">
        <v>36.69087</v>
      </c>
      <c r="FS16" s="3" t="n">
        <v>45</v>
      </c>
      <c r="FT16" s="3" t="n">
        <v>45</v>
      </c>
      <c r="FU16" s="3" t="n">
        <v>45</v>
      </c>
      <c r="FV16" s="3" t="n">
        <v>45</v>
      </c>
      <c r="FW16" s="3" t="n">
        <v>45</v>
      </c>
      <c r="FX16" s="3" t="n">
        <v>45</v>
      </c>
      <c r="FY16" s="3" t="n">
        <v>34.68021</v>
      </c>
      <c r="FZ16" s="3" t="n">
        <v>45</v>
      </c>
      <c r="GA16" s="3" t="n">
        <v>45</v>
      </c>
      <c r="GB16" s="3" t="n">
        <v>45</v>
      </c>
      <c r="GC16" s="3" t="n">
        <v>45</v>
      </c>
      <c r="GD16" s="3" t="n">
        <v>45</v>
      </c>
      <c r="GE16" s="3" t="n">
        <v>45</v>
      </c>
      <c r="GF16" s="3" t="n">
        <v>45</v>
      </c>
      <c r="GG16" s="3" t="n">
        <v>45</v>
      </c>
      <c r="GH16" s="3" t="n">
        <v>45</v>
      </c>
      <c r="GI16" s="3" t="n">
        <v>45</v>
      </c>
      <c r="GJ16" s="3" t="n">
        <v>35.08967</v>
      </c>
      <c r="GK16" s="3" t="n">
        <v>40.461266</v>
      </c>
      <c r="GL16" s="3" t="n">
        <v>45</v>
      </c>
      <c r="GM16" s="3" t="n">
        <v>45</v>
      </c>
      <c r="GN16" s="3" t="n">
        <v>45</v>
      </c>
      <c r="GO16" s="3" t="n">
        <v>45</v>
      </c>
      <c r="GP16" s="3" t="n">
        <v>45</v>
      </c>
      <c r="GQ16" s="3" t="n">
        <v>45</v>
      </c>
      <c r="GR16" s="3" t="n">
        <v>45</v>
      </c>
      <c r="GS16" s="3" t="n">
        <v>45</v>
      </c>
      <c r="GT16" s="3" t="n">
        <v>45</v>
      </c>
      <c r="GU16" s="3" t="n">
        <v>45</v>
      </c>
      <c r="GV16" s="3" t="n">
        <v>45</v>
      </c>
      <c r="GW16" s="3" t="n">
        <v>45</v>
      </c>
      <c r="GX16" s="3" t="n">
        <v>33.812237</v>
      </c>
      <c r="GY16" s="3" t="n">
        <v>45</v>
      </c>
      <c r="GZ16" s="3" t="n">
        <v>37.77093</v>
      </c>
      <c r="HA16" s="3" t="n">
        <v>45</v>
      </c>
      <c r="HB16" s="3" t="n">
        <v>45</v>
      </c>
      <c r="HC16" s="3" t="n">
        <v>45</v>
      </c>
      <c r="HD16" s="3" t="n">
        <v>45</v>
      </c>
      <c r="HE16" s="3" t="n">
        <v>45</v>
      </c>
      <c r="HF16" s="3" t="n">
        <v>45</v>
      </c>
      <c r="HG16" s="3" t="n">
        <v>33.22174</v>
      </c>
      <c r="HH16" s="3" t="n">
        <v>45</v>
      </c>
      <c r="HI16" s="3" t="n">
        <v>45</v>
      </c>
      <c r="HJ16" s="3" t="n">
        <v>45</v>
      </c>
      <c r="HK16" s="3" t="n">
        <v>45</v>
      </c>
      <c r="HL16" s="3" t="n">
        <v>45</v>
      </c>
      <c r="HM16" s="3" t="n">
        <v>45</v>
      </c>
      <c r="HN16" s="3" t="n">
        <v>45</v>
      </c>
      <c r="HO16" s="3" t="n">
        <v>45</v>
      </c>
      <c r="HP16" s="3" t="n">
        <v>45</v>
      </c>
      <c r="HQ16" s="3" t="n">
        <v>32.745895</v>
      </c>
      <c r="HR16" s="3" t="n">
        <v>45</v>
      </c>
      <c r="HS16" s="3" t="n">
        <v>45</v>
      </c>
      <c r="HT16" s="3" t="n">
        <v>45</v>
      </c>
      <c r="HU16" s="3" t="n">
        <v>45</v>
      </c>
      <c r="HV16" s="3" t="n">
        <v>45</v>
      </c>
      <c r="HW16" s="3" t="n">
        <v>45</v>
      </c>
      <c r="HX16" s="3" t="n">
        <v>45</v>
      </c>
      <c r="HY16" s="3" t="n">
        <v>45</v>
      </c>
      <c r="HZ16" s="3" t="n">
        <v>45</v>
      </c>
      <c r="IA16" s="3" t="n">
        <v>45</v>
      </c>
      <c r="IB16" s="3" t="n">
        <v>45</v>
      </c>
      <c r="IC16" s="3" t="n">
        <v>35.314438</v>
      </c>
      <c r="ID16" s="3" t="n">
        <v>45</v>
      </c>
      <c r="IE16" s="3" t="n">
        <v>45</v>
      </c>
      <c r="IF16" s="3" t="n">
        <v>45</v>
      </c>
      <c r="IG16" s="3" t="n">
        <v>45</v>
      </c>
      <c r="IH16" s="3" t="n">
        <v>45</v>
      </c>
      <c r="II16" s="3" t="n">
        <v>45</v>
      </c>
      <c r="IJ16" s="3" t="n">
        <v>37.213886</v>
      </c>
      <c r="IK16" s="3" t="n">
        <v>39.938854</v>
      </c>
      <c r="IL16" s="3" t="n">
        <v>45</v>
      </c>
      <c r="IM16" s="3" t="n">
        <v>45</v>
      </c>
      <c r="IN16" s="3" t="n">
        <v>45</v>
      </c>
      <c r="IO16" s="3" t="n">
        <v>45</v>
      </c>
      <c r="IP16" s="3" t="n">
        <v>45</v>
      </c>
      <c r="IQ16" s="3" t="n">
        <v>45</v>
      </c>
      <c r="IR16" s="3" t="n">
        <v>45</v>
      </c>
      <c r="IS16" s="3" t="n">
        <v>36.10078</v>
      </c>
      <c r="IT16" s="3" t="n">
        <v>45</v>
      </c>
      <c r="IU16" s="3" t="n">
        <v>45</v>
      </c>
      <c r="IV16" s="3" t="n">
        <v>45</v>
      </c>
    </row>
  </sheetData>
  <conditionalFormatting sqref="B2:IV16">
    <cfRule type="cellIs" priority="2" operator="equal" aboveAverage="0" equalAverage="0" bottom="0" percent="0" rank="0" text="" dxfId="7">
      <formula>45</formula>
    </cfRule>
    <cfRule type="cellIs" priority="3" operator="greaterThan" aboveAverage="0" equalAverage="0" bottom="0" percent="0" rank="0" text="" dxfId="8">
      <formula>32</formula>
    </cfRule>
    <cfRule type="cellIs" priority="4" operator="greaterThan" aboveAverage="0" equalAverage="0" bottom="0" percent="0" rank="0" text="" dxfId="9">
      <formula>3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2:20:09Z</dcterms:created>
  <dc:creator>CLB</dc:creator>
  <dc:description/>
  <dc:language>en-US</dc:language>
  <cp:lastModifiedBy>CLB</cp:lastModifiedBy>
  <dcterms:modified xsi:type="dcterms:W3CDTF">2016-04-19T15:56:27Z</dcterms:modified>
  <cp:revision>0</cp:revision>
  <dc:subject/>
  <dc:title/>
</cp:coreProperties>
</file>